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_rels/sheet1.xml.rels" ContentType="application/vnd.openxmlformats-package.relationships+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52" firstSheet="0" activeTab="19"/>
  </bookViews>
  <sheets>
    <sheet name="Enrollment" sheetId="1" state="visible" r:id="rId2"/>
    <sheet name="Enrollment Status" sheetId="2" state="visible" r:id="rId3"/>
    <sheet name="Treatment" sheetId="3" state="visible" r:id="rId4"/>
    <sheet name="Forms" sheetId="4" state="visible" r:id="rId5"/>
    <sheet name="Demographics" sheetId="5" state="visible" r:id="rId6"/>
    <sheet name="InclusionExclusion" sheetId="6" state="visible" r:id="rId7"/>
    <sheet name="AE Summary" sheetId="7" state="visible" r:id="rId8"/>
    <sheet name="SAE Summary" sheetId="8" state="visible" r:id="rId9"/>
    <sheet name="AETerms Including Deterioration" sheetId="9" state="visible" r:id="rId10"/>
    <sheet name="SAETerms" sheetId="10" state="visible" r:id="rId11"/>
    <sheet name="AE SummarySeverity" sheetId="11" state="visible" r:id="rId12"/>
    <sheet name="SAE SummarySeverity" sheetId="12" state="visible" r:id="rId13"/>
    <sheet name="AESummaryRelat" sheetId="13" state="visible" r:id="rId14"/>
    <sheet name="SAE SummaryRelat" sheetId="14" state="visible" r:id="rId15"/>
    <sheet name="SAEList" sheetId="15" state="visible" r:id="rId16"/>
    <sheet name="Death-Closed" sheetId="16" state="visible" r:id="rId17"/>
    <sheet name="PAS and others" sheetId="17" state="visible" r:id="rId18"/>
    <sheet name="FOIS" sheetId="18" state="visible" r:id="rId19"/>
    <sheet name="NIHSS" sheetId="19" state="visible" r:id="rId20"/>
    <sheet name="NIHSS-motor" sheetId="20" state="visible" r:id="rId21"/>
  </sheets>
  <definedNames>
    <definedName function="false" hidden="false" localSheetId="6" name="_xlnm.Print_Area" vbProcedure="false">'AE Summary'!$A$1:$I$31</definedName>
    <definedName function="false" hidden="false" localSheetId="10" name="_xlnm.Print_Area" vbProcedure="false">'AE SummarySeverity'!$A$2:$M$27</definedName>
    <definedName function="false" hidden="false" localSheetId="12" name="_xlnm.Print_Area" vbProcedure="false">AESummaryRelat!$A$2:$S$33</definedName>
    <definedName function="false" hidden="false" localSheetId="8" name="_xlnm.Print_Area" vbProcedure="false">'AETerms Including Deterioration'!$A$1:$P$40</definedName>
    <definedName function="false" hidden="false" localSheetId="15" name="_xlnm.Print_Area" vbProcedure="false">'Death-Closed'!$A$2:$J$18</definedName>
    <definedName function="false" hidden="false" localSheetId="4" name="_xlnm.Print_Area" vbProcedure="false">Demographics!$A$1:$I$6</definedName>
    <definedName function="false" hidden="false" localSheetId="1" name="_xlnm.Print_Area" vbProcedure="false">'Enrollment Status'!$A$1:$I$46</definedName>
    <definedName function="false" hidden="false" localSheetId="17" name="_xlnm.Print_Area" vbProcedure="false">FOIS!$A$1:$I$6</definedName>
    <definedName function="false" hidden="false" localSheetId="3" name="_xlnm.Print_Area" vbProcedure="false">Forms!$A$1:$I$8</definedName>
    <definedName function="false" hidden="false" localSheetId="5" name="_xlnm.Print_Area" vbProcedure="false">InclusionExclusion!$A$1:$I$39</definedName>
    <definedName function="false" hidden="false" localSheetId="18" name="_xlnm.Print_Area" vbProcedure="false">NIHSS!$A$1:$I$6</definedName>
    <definedName function="false" hidden="false" localSheetId="16" name="_xlnm.Print_Area" vbProcedure="false">'PAS and others'!$A$1:$I$6</definedName>
    <definedName function="false" hidden="false" localSheetId="7" name="_xlnm.Print_Area" vbProcedure="false">'SAE Summary'!$A$1:$I$29</definedName>
    <definedName function="false" hidden="false" localSheetId="13" name="_xlnm.Print_Area" vbProcedure="false">'SAE SummaryRelat'!$A$2:$S$27</definedName>
    <definedName function="false" hidden="false" localSheetId="11" name="_xlnm.Print_Area" vbProcedure="false">'SAE SummarySeverity'!$A$2:$M$23</definedName>
    <definedName function="false" hidden="false" localSheetId="14" name="_xlnm.Print_Area" vbProcedure="false">SAEList!$A$2:$M$19</definedName>
    <definedName function="false" hidden="false" localSheetId="9" name="_xlnm.Print_Area" vbProcedure="false">SAETerms!$A$1:$P$23</definedName>
    <definedName function="false" hidden="false" localSheetId="2" name="_xlnm.Print_Area" vbProcedure="false">Treatment!$A$1:$I$2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31" uniqueCount="451">
  <si>
    <t xml:space="preserve">Swallowing  Recovery after Dysphagic Stroke, Sandeep Kumar, MD</t>
  </si>
  <si>
    <t xml:space="preserve">2019 Data and Safety Monitoring Board (DSMB) Meeting</t>
  </si>
  <si>
    <t xml:space="preserve">Data as of: 01/31/2019</t>
  </si>
  <si>
    <t xml:space="preserve">Date of Report: 03/20/2019</t>
  </si>
  <si>
    <t xml:space="preserve">Figure 1: Enrollment: Actual vs. Expected</t>
  </si>
  <si>
    <t xml:space="preserve">&lt;1</t>
  </si>
  <si>
    <t xml:space="preserve">1 to 3</t>
  </si>
  <si>
    <t xml:space="preserve">3 to 6</t>
  </si>
  <si>
    <t xml:space="preserve">6 to 12</t>
  </si>
  <si>
    <t xml:space="preserve">12 to 18</t>
  </si>
  <si>
    <t xml:space="preserve">18 to 24</t>
  </si>
  <si>
    <t xml:space="preserve">24 to 48</t>
  </si>
  <si>
    <t xml:space="preserve">Table 1.1: Participant Enrollment Status by Treatment Group</t>
  </si>
  <si>
    <t xml:space="preserve">Treatment 1</t>
  </si>
  <si>
    <t xml:space="preserve">Treatment 2</t>
  </si>
  <si>
    <t xml:space="preserve">Treatment 3</t>
  </si>
  <si>
    <t xml:space="preserve">Overall</t>
  </si>
  <si>
    <t xml:space="preserve">NOTE:  Tables will be labeled as "Treatment 1", "Treatment 2", "Treatment 3" in case of inadvertent misplacement of the report.</t>
  </si>
  <si>
    <t xml:space="preserve">N</t>
  </si>
  <si>
    <t xml:space="preserve">%*</t>
  </si>
  <si>
    <t xml:space="preserve">            When the report is sent, a separate e-mail detailing the actual treatments represented by "Treatment 1", "Treatment 2", </t>
  </si>
  <si>
    <t xml:space="preserve">Screened</t>
  </si>
  <si>
    <t xml:space="preserve">-</t>
  </si>
  <si>
    <t xml:space="preserve">            "Treatment 3" will be provided.</t>
  </si>
  <si>
    <t xml:space="preserve">         Screening Failures*</t>
  </si>
  <si>
    <t xml:space="preserve">              No suspected unilateral hemispheric infarction</t>
  </si>
  <si>
    <t xml:space="preserve">              Stroke onset &lt;25 or &gt;144 hours before anticipated study treatment</t>
  </si>
  <si>
    <t xml:space="preserve">              Bedside swallow test was conducted</t>
  </si>
  <si>
    <t xml:space="preserve">              No dysphagia suspected</t>
  </si>
  <si>
    <t xml:space="preserve">              MRI contraindications</t>
  </si>
  <si>
    <t xml:space="preserve">              tDCS contraindications</t>
  </si>
  <si>
    <t xml:space="preserve">             Age &gt; 90</t>
  </si>
  <si>
    <t xml:space="preserve">%**</t>
  </si>
  <si>
    <t xml:space="preserve">Randomized</t>
  </si>
  <si>
    <t xml:space="preserve">         Active </t>
  </si>
  <si>
    <t xml:space="preserve">         Completed or Prematurely Withdrawn</t>
  </si>
  <si>
    <t xml:space="preserve">         Treated</t>
  </si>
  <si>
    <t xml:space="preserve">PAS Scores</t>
  </si>
  <si>
    <t xml:space="preserve">PAS scores (4-6)</t>
  </si>
  <si>
    <t xml:space="preserve">     N</t>
  </si>
  <si>
    <t xml:space="preserve">     Mean SD)</t>
  </si>
  <si>
    <t xml:space="preserve">(0)</t>
  </si>
  <si>
    <t xml:space="preserve">(0.8)</t>
  </si>
  <si>
    <t xml:space="preserve">(0.7)</t>
  </si>
  <si>
    <t xml:space="preserve">     Median</t>
  </si>
  <si>
    <t xml:space="preserve">     Minimum,Maximum</t>
  </si>
  <si>
    <t xml:space="preserve">4,4</t>
  </si>
  <si>
    <t xml:space="preserve">4,6</t>
  </si>
  <si>
    <t xml:space="preserve">PAS scores (7-8)</t>
  </si>
  <si>
    <t xml:space="preserve">(0.4)</t>
  </si>
  <si>
    <t xml:space="preserve">(0.5)</t>
  </si>
  <si>
    <t xml:space="preserve">7,8</t>
  </si>
  <si>
    <t xml:space="preserve">%***</t>
  </si>
  <si>
    <t xml:space="preserve">Study Completion Status</t>
  </si>
  <si>
    <t xml:space="preserve">Subject Completed All 10 Sessions</t>
  </si>
  <si>
    <t xml:space="preserve">Subject Completed 1 Month Follow-up</t>
  </si>
  <si>
    <t xml:space="preserve">Subject Died</t>
  </si>
  <si>
    <t xml:space="preserve">Subject Withdrew Consent</t>
  </si>
  <si>
    <t xml:space="preserve">Lost to Follow-up</t>
  </si>
  <si>
    <t xml:space="preserve">Of the 38 patients completing 1-month follow-up, 17 completed all 10 sessions and 21 did not (1013(T3), 1017(T2), 1022(T1), 1023(T1), 1030(T2), 1048(T1), 1049(T2), 1051(T2), 1054(T1), 1067(T1), 1077 (T1), 1098 (T2), 1099 (T3), 1100 (T2), 1101 (T2),  1140 (T3), 1160 (T1), 1182 (T3), 1211 (T2), 1290 (T1), and 1321(T1)). Three patients were died,  one (1028 (T3)) completed the all 10 seesions and did not complete 1-month follow-up, and the other two (ID 1041(T2) and 1109(T1)) did not compete all 10 sessions and 1 month of follow-up. One Subject (1065(T3)) was lost follow-up and did not omplete all 10 sessions and 1 month of follow-up.</t>
  </si>
  <si>
    <t xml:space="preserve">*% of screened participants</t>
  </si>
  <si>
    <t xml:space="preserve">**% of participants who are randomized</t>
  </si>
  <si>
    <t xml:space="preserve">*** % of participants who completed or prematurely withdrew</t>
  </si>
  <si>
    <t xml:space="preserve">Table 1.2: Number of Participants Receiving Treatment - Randomized Participants</t>
  </si>
  <si>
    <t xml:space="preserve">Treatment 1 (N=15)</t>
  </si>
  <si>
    <t xml:space="preserve">Treatment 2 (N=13)</t>
  </si>
  <si>
    <t xml:space="preserve">Treatment 3 (N=14)</t>
  </si>
  <si>
    <t xml:space="preserve">Overall     (N=42)</t>
  </si>
  <si>
    <t xml:space="preserve">Study Day</t>
  </si>
  <si>
    <t xml:space="preserve">%</t>
  </si>
  <si>
    <t xml:space="preserve">Session 1</t>
  </si>
  <si>
    <t xml:space="preserve">Session 2</t>
  </si>
  <si>
    <t xml:space="preserve">Session 3</t>
  </si>
  <si>
    <t xml:space="preserve">Session 4</t>
  </si>
  <si>
    <t xml:space="preserve">Session 5</t>
  </si>
  <si>
    <t xml:space="preserve">Session 6</t>
  </si>
  <si>
    <t xml:space="preserve">Session 7</t>
  </si>
  <si>
    <t xml:space="preserve">Session 8</t>
  </si>
  <si>
    <t xml:space="preserve">Session 9</t>
  </si>
  <si>
    <t xml:space="preserve">Session 10</t>
  </si>
  <si>
    <t xml:space="preserve">At Least One Session</t>
  </si>
  <si>
    <t xml:space="preserve">Of the 42 randomized and treated patients, 17 completed all 10 sessions, 21 did not (1013(T3), 1017(T2), 1022(T1), 1023(T1), 1030(T2), 1048(T1), 1049(T2), 1051(T2), 1054(T1), 1067(T1), 1077 (T1), 1098 (T2), 1099 (T3), 1100 (T2), 1101 (T2),  1140 (T3), 1160 (T1), 1182 (T3), 1211 (T2), 1290 (T1), and 1321(T1)); three patients were died and one was lost follow-up.</t>
  </si>
  <si>
    <t xml:space="preserve">Note: Percentages are based on number of randomized participants.</t>
  </si>
  <si>
    <t xml:space="preserve">Table 1.3: Data Compliance - Randomized Participants</t>
  </si>
  <si>
    <t xml:space="preserve">Form</t>
  </si>
  <si>
    <t xml:space="preserve"># Forms Expected</t>
  </si>
  <si>
    <t xml:space="preserve"># Forms Submitted</t>
  </si>
  <si>
    <t xml:space="preserve">% of  Missing Forms*</t>
  </si>
  <si>
    <t xml:space="preserve">Screening</t>
  </si>
  <si>
    <t xml:space="preserve">Inclusion/Exclusion</t>
  </si>
  <si>
    <t xml:space="preserve">Randomization</t>
  </si>
  <si>
    <t xml:space="preserve">Demographics</t>
  </si>
  <si>
    <t xml:space="preserve">All (total)</t>
  </si>
  <si>
    <t xml:space="preserve">*Percentages are based on number of forms submitted.</t>
  </si>
  <si>
    <t xml:space="preserve">Table 2: Baseline Demographic Characteristics by Treatment Group - Randomized Participants</t>
  </si>
  <si>
    <t xml:space="preserve">Characteristic</t>
  </si>
  <si>
    <t xml:space="preserve">Gender</t>
  </si>
  <si>
    <t xml:space="preserve">(%)</t>
  </si>
  <si>
    <t xml:space="preserve">     Male </t>
  </si>
  <si>
    <t xml:space="preserve">     Female </t>
  </si>
  <si>
    <t xml:space="preserve">Age</t>
  </si>
  <si>
    <t xml:space="preserve">     N </t>
  </si>
  <si>
    <t xml:space="preserve">     Mean (SD)</t>
  </si>
  <si>
    <t xml:space="preserve">(14.1)</t>
  </si>
  <si>
    <t xml:space="preserve">(13.3)</t>
  </si>
  <si>
    <t xml:space="preserve">(12.6)</t>
  </si>
  <si>
    <t xml:space="preserve">(13.2)</t>
  </si>
  <si>
    <t xml:space="preserve">     Minimum, Maximum</t>
  </si>
  <si>
    <t xml:space="preserve">40,90</t>
  </si>
  <si>
    <t xml:space="preserve">51,90</t>
  </si>
  <si>
    <t xml:space="preserve">50,86</t>
  </si>
  <si>
    <t xml:space="preserve">Race*</t>
  </si>
  <si>
    <t xml:space="preserve">     American Indian or Alaska Native</t>
  </si>
  <si>
    <t xml:space="preserve">     Asian</t>
  </si>
  <si>
    <t xml:space="preserve">     Black or African American</t>
  </si>
  <si>
    <t xml:space="preserve">     Native Hawaiian or Other Pacific Islander</t>
  </si>
  <si>
    <t xml:space="preserve">     White</t>
  </si>
  <si>
    <t xml:space="preserve">     Unknown</t>
  </si>
  <si>
    <t xml:space="preserve">Ethnicity</t>
  </si>
  <si>
    <t xml:space="preserve">      Hispanic or Latino</t>
  </si>
  <si>
    <t xml:space="preserve">      Not Hispanic or Latino</t>
  </si>
  <si>
    <t xml:space="preserve">Previous Stroke</t>
  </si>
  <si>
    <t xml:space="preserve">      Yes</t>
  </si>
  <si>
    <t xml:space="preserve">      No </t>
  </si>
  <si>
    <t xml:space="preserve">Baseline PAS</t>
  </si>
  <si>
    <t xml:space="preserve">(1.5)</t>
  </si>
  <si>
    <t xml:space="preserve">(1.1)</t>
  </si>
  <si>
    <t xml:space="preserve">(1.2)</t>
  </si>
  <si>
    <t xml:space="preserve">(1.3)</t>
  </si>
  <si>
    <t xml:space="preserve">2.4,7.4</t>
  </si>
  <si>
    <t xml:space="preserve">1.6,5.6</t>
  </si>
  <si>
    <t xml:space="preserve">2.4,6.4</t>
  </si>
  <si>
    <t xml:space="preserve">1.6,7.4</t>
  </si>
  <si>
    <t xml:space="preserve">Baseline FOIS</t>
  </si>
  <si>
    <t xml:space="preserve">(1.6)</t>
  </si>
  <si>
    <t xml:space="preserve">1,5</t>
  </si>
  <si>
    <t xml:space="preserve">1,6</t>
  </si>
  <si>
    <t xml:space="preserve">Baseline NIHSS</t>
  </si>
  <si>
    <t xml:space="preserve">(5.0)</t>
  </si>
  <si>
    <t xml:space="preserve">(6.1)</t>
  </si>
  <si>
    <t xml:space="preserve">(4.7)</t>
  </si>
  <si>
    <t xml:space="preserve">(5.2)</t>
  </si>
  <si>
    <t xml:space="preserve">3,20</t>
  </si>
  <si>
    <t xml:space="preserve">5,24</t>
  </si>
  <si>
    <t xml:space="preserve">6,21</t>
  </si>
  <si>
    <t xml:space="preserve">3,24</t>
  </si>
  <si>
    <t xml:space="preserve">Baseline NIHSS Motor Left Arm</t>
  </si>
  <si>
    <t xml:space="preserve">(2.0)</t>
  </si>
  <si>
    <t xml:space="preserve">(1.7)</t>
  </si>
  <si>
    <t xml:space="preserve">(1.8)</t>
  </si>
  <si>
    <t xml:space="preserve">0,4</t>
  </si>
  <si>
    <t xml:space="preserve">0,2</t>
  </si>
  <si>
    <t xml:space="preserve">0,0</t>
  </si>
  <si>
    <t xml:space="preserve">Baseline NIHSS Motor Right Arm</t>
  </si>
  <si>
    <t xml:space="preserve">0,1</t>
  </si>
  <si>
    <t xml:space="preserve">0,3</t>
  </si>
  <si>
    <t xml:space="preserve">Baseline NIHSS Motor Left Leg</t>
  </si>
  <si>
    <t xml:space="preserve">(0.9)</t>
  </si>
  <si>
    <t xml:space="preserve">Baseline NIHSS Motor Right Leg</t>
  </si>
  <si>
    <t xml:space="preserve">Baseline PHQ2</t>
  </si>
  <si>
    <t xml:space="preserve">(1.9)</t>
  </si>
  <si>
    <t xml:space="preserve">0,6</t>
  </si>
  <si>
    <t xml:space="preserve">0,5</t>
  </si>
  <si>
    <t xml:space="preserve">Baseline PHQ9</t>
  </si>
  <si>
    <t xml:space="preserve">(6.0)</t>
  </si>
  <si>
    <t xml:space="preserve">(5.6)</t>
  </si>
  <si>
    <t xml:space="preserve">(5.5)</t>
  </si>
  <si>
    <t xml:space="preserve">0,22</t>
  </si>
  <si>
    <t xml:space="preserve">0,13</t>
  </si>
  <si>
    <t xml:space="preserve">0,18</t>
  </si>
  <si>
    <t xml:space="preserve">*Participants may be categorized into more than one race.</t>
  </si>
  <si>
    <t xml:space="preserve">PAS, NHISS, PHQ9: higher scores are worse; FOIS- lower scores are worse.</t>
  </si>
  <si>
    <t xml:space="preserve">Table 3: Inclusion/Exclusion Criteria - Randomized Participants</t>
  </si>
  <si>
    <t xml:space="preserve">Inclusion/Exclusion Criteria Failure</t>
  </si>
  <si>
    <t xml:space="preserve">       Inclusion Criteria Failure</t>
  </si>
  <si>
    <t xml:space="preserve">             &lt;21 Years or &gt;90 Years of Age</t>
  </si>
  <si>
    <t xml:space="preserve">             No Unilateral Hemispheric Infarction</t>
  </si>
  <si>
    <t xml:space="preserve">             No Stroke Onset within 25-144 Hours of Study Treatment</t>
  </si>
  <si>
    <t xml:space="preserve">             PAS Score &lt;4</t>
  </si>
  <si>
    <t xml:space="preserve">        Exclusion Criteria Failure</t>
  </si>
  <si>
    <t xml:space="preserve">             Previous History of Swallowing Difficulties</t>
  </si>
  <si>
    <t xml:space="preserve">             Progressive Neurological Disorder</t>
  </si>
  <si>
    <t xml:space="preserve">    Drowsiness or Marked Cognitive Impairment</t>
  </si>
  <si>
    <t xml:space="preserve">    Language Comprehension Difficulties</t>
  </si>
  <si>
    <t xml:space="preserve">    Ongoing Use of CNS-Active Medications</t>
  </si>
  <si>
    <t xml:space="preserve">    Severe COPD</t>
  </si>
  <si>
    <t xml:space="preserve">    Unable to Undergo MRI due to Claustrophobia</t>
  </si>
  <si>
    <t xml:space="preserve">    Unable to Undergo MRI due to Implant</t>
  </si>
  <si>
    <t xml:space="preserve">    Unable to Undergo MRI due to Clips</t>
  </si>
  <si>
    <t xml:space="preserve">    Unable to Undergo MRI due to Metal</t>
  </si>
  <si>
    <t xml:space="preserve">    Damaged Skin at Site of Stimulation</t>
  </si>
  <si>
    <t xml:space="preserve">    History of Seizures</t>
  </si>
  <si>
    <t xml:space="preserve">    Pregnancy or Positive Pregnancy Test</t>
  </si>
  <si>
    <t xml:space="preserve">    Severe Congestive Heart Failure</t>
  </si>
  <si>
    <t xml:space="preserve">    Terminal Cancer</t>
  </si>
  <si>
    <t xml:space="preserve">    NIHSS Score &gt;25</t>
  </si>
  <si>
    <t xml:space="preserve">             Post-ischemic Hemorrhagic Transformations, PH Type 2</t>
  </si>
  <si>
    <t xml:space="preserve">    Significant Fluctuations in Neurological Exam within Preceding 24 Hours</t>
  </si>
  <si>
    <t xml:space="preserve">                 Candidate for Hemicraniectomy, Carotid Endarterectomy, or Other Interventional Procedures</t>
  </si>
  <si>
    <r>
      <rPr>
        <sz val="9"/>
        <rFont val="Arial"/>
        <family val="2"/>
      </rPr>
      <t xml:space="preserve">                 Intubation </t>
    </r>
    <r>
      <rPr>
        <sz val="9"/>
        <rFont val="Calibri"/>
        <family val="2"/>
      </rPr>
      <t xml:space="preserve">≥</t>
    </r>
    <r>
      <rPr>
        <sz val="9"/>
        <rFont val="Arial"/>
        <family val="2"/>
      </rPr>
      <t xml:space="preserve">4 Days</t>
    </r>
  </si>
  <si>
    <t xml:space="preserve">    Increased Risk</t>
  </si>
  <si>
    <t xml:space="preserve">Table 4.1: Treatment Emergent Adverse Event Summary through Day 5 or Discharge - Treated Participants</t>
  </si>
  <si>
    <t xml:space="preserve">At Least One Adverse Event</t>
  </si>
  <si>
    <t xml:space="preserve">Maximum Severity Experienced</t>
  </si>
  <si>
    <t xml:space="preserve">   Mild</t>
  </si>
  <si>
    <t xml:space="preserve">   Moderate</t>
  </si>
  <si>
    <t xml:space="preserve">   Severe</t>
  </si>
  <si>
    <t xml:space="preserve">   Life Threatening/Disabling</t>
  </si>
  <si>
    <t xml:space="preserve">   Fatal</t>
  </si>
  <si>
    <t xml:space="preserve">       Related to Stroke</t>
  </si>
  <si>
    <t xml:space="preserve">       Not Related to Stroke</t>
  </si>
  <si>
    <t xml:space="preserve">Maximum Relationship to Study Intervention</t>
  </si>
  <si>
    <t xml:space="preserve">   Unrelated</t>
  </si>
  <si>
    <t xml:space="preserve">   Unlikely</t>
  </si>
  <si>
    <t xml:space="preserve">   Possible</t>
  </si>
  <si>
    <t xml:space="preserve">   Probable</t>
  </si>
  <si>
    <t xml:space="preserve">   Definite</t>
  </si>
  <si>
    <t xml:space="preserve">At Least One Serious Event</t>
  </si>
  <si>
    <t xml:space="preserve">Note: Counts are participant-based.</t>
  </si>
  <si>
    <t xml:space="preserve">Note: Percentages are based on number of treated participants.</t>
  </si>
  <si>
    <t xml:space="preserve">Note: All serious and non-serious events through Day 5 or discharge are tabulated.</t>
  </si>
  <si>
    <t xml:space="preserve">Table 4.2: Treatment Emergent Serious Adverse Event Summary through Study Completion - Treated Participants</t>
  </si>
  <si>
    <t xml:space="preserve">At Least One Serious Adverse Event</t>
  </si>
  <si>
    <t xml:space="preserve">Note: All serious events through study completion are tabulated.</t>
  </si>
  <si>
    <t xml:space="preserve">Table 4.3: Treatment Emergent Adverse Events through Day 5 or Discharge - Treated Participants</t>
  </si>
  <si>
    <t xml:space="preserve">Overall  (N=42)</t>
  </si>
  <si>
    <t xml:space="preserve">N              %</t>
  </si>
  <si>
    <t xml:space="preserve">Seizures During Simulation</t>
  </si>
  <si>
    <t xml:space="preserve">Neurological Deterioration</t>
  </si>
  <si>
    <t xml:space="preserve">Limb Deterioration</t>
  </si>
  <si>
    <t xml:space="preserve">Swallowing Deterioration</t>
  </si>
  <si>
    <t xml:space="preserve">Death</t>
  </si>
  <si>
    <t xml:space="preserve">Other</t>
  </si>
  <si>
    <t xml:space="preserve">   Cardiac</t>
  </si>
  <si>
    <t xml:space="preserve">        Atrial Fibrilation w rapid ventricular rate</t>
  </si>
  <si>
    <t xml:space="preserve">        Episodic tachycardia</t>
  </si>
  <si>
    <t xml:space="preserve">   Endocrine</t>
  </si>
  <si>
    <t xml:space="preserve">       Hyperglycemia</t>
  </si>
  <si>
    <t xml:space="preserve">   Gastrointestinal</t>
  </si>
  <si>
    <t xml:space="preserve">       Diarrhea</t>
  </si>
  <si>
    <t xml:space="preserve">   Immune</t>
  </si>
  <si>
    <t xml:space="preserve">       Fever</t>
  </si>
  <si>
    <t xml:space="preserve">   Infections and Infestations</t>
  </si>
  <si>
    <t xml:space="preserve">      Infection</t>
  </si>
  <si>
    <t xml:space="preserve">   Metabolism and Nutrition</t>
  </si>
  <si>
    <t xml:space="preserve">       Metabolism and nutrition disorders</t>
  </si>
  <si>
    <t xml:space="preserve">   Musculoskeletal</t>
  </si>
  <si>
    <t xml:space="preserve">       Fall</t>
  </si>
  <si>
    <t xml:space="preserve">   Psychiatric</t>
  </si>
  <si>
    <t xml:space="preserve">       Depression</t>
  </si>
  <si>
    <t xml:space="preserve">   Respiratory</t>
  </si>
  <si>
    <t xml:space="preserve">       Pneumonia</t>
  </si>
  <si>
    <t xml:space="preserve">       Respiratory distress</t>
  </si>
  <si>
    <t xml:space="preserve">       Severe sepsis</t>
  </si>
  <si>
    <t xml:space="preserve">   Urinary</t>
  </si>
  <si>
    <t xml:space="preserve">       Urinary tract infection</t>
  </si>
  <si>
    <t xml:space="preserve">  Vascular</t>
  </si>
  <si>
    <t xml:space="preserve">       Deep vein thrombosis</t>
  </si>
  <si>
    <t xml:space="preserve">       Pulmonary Embolism</t>
  </si>
  <si>
    <t xml:space="preserve">       Thromboembolic event</t>
  </si>
  <si>
    <t xml:space="preserve">Table 4.4: Treatment Emergent Serious Adverse Events through Study Completion - Treated Participants</t>
  </si>
  <si>
    <t xml:space="preserve">       Infection</t>
  </si>
  <si>
    <t xml:space="preserve">Table 4.5: Treatment Emergent Adverse Events through Day 5 or Discharge by Severity - Treated Participants</t>
  </si>
  <si>
    <t xml:space="preserve">Mild</t>
  </si>
  <si>
    <t xml:space="preserve">Moderate</t>
  </si>
  <si>
    <t xml:space="preserve">Severe</t>
  </si>
  <si>
    <t xml:space="preserve">Life-Threatening/Disabling/Death</t>
  </si>
  <si>
    <t xml:space="preserve">        Atrial Fibrilation and Heart Failure</t>
  </si>
  <si>
    <t xml:space="preserve">       urinary tract infection</t>
  </si>
  <si>
    <t xml:space="preserve">   Vascular</t>
  </si>
  <si>
    <t xml:space="preserve">Note: Counts are Participant-based.  Participants are categorized under the maximum severity experienced within each adverse event.</t>
  </si>
  <si>
    <t xml:space="preserve">Table 4.6: Treatment Emergent Serious Adverse Events through Study Completion by Severity - Treated Participants</t>
  </si>
  <si>
    <t xml:space="preserve">Table 4.7: Treatment Emergent Adverse Events through Day 5 or Discharge by Relationship to Intervention - Treated Participants</t>
  </si>
  <si>
    <t xml:space="preserve">Unrelated</t>
  </si>
  <si>
    <t xml:space="preserve">Remote/Unlikely</t>
  </si>
  <si>
    <t xml:space="preserve">Possible</t>
  </si>
  <si>
    <t xml:space="preserve">Probably/Definite</t>
  </si>
  <si>
    <t xml:space="preserve">Note: Counts are Participant-based.  Participants are categorized under the maximum relationship experienced within each adverse event.</t>
  </si>
  <si>
    <t xml:space="preserve">Table 4.8: Treatment Emergent Serious Adverse Events through Study Completion by Relationship to Intervention - Treated Participants</t>
  </si>
  <si>
    <t xml:space="preserve">Table 4.9: Listing of Serious Adverse Events through Study Completion - Treated Participants</t>
  </si>
  <si>
    <t xml:space="preserve">Participant ID</t>
  </si>
  <si>
    <t xml:space="preserve">Treatment Group</t>
  </si>
  <si>
    <t xml:space="preserve">Age </t>
  </si>
  <si>
    <t xml:space="preserve">Serious Adverse Event</t>
  </si>
  <si>
    <t xml:space="preserve">Treatment Start Date</t>
  </si>
  <si>
    <t xml:space="preserve">Treatment Stop Date</t>
  </si>
  <si>
    <t xml:space="preserve">SAE Onset Date </t>
  </si>
  <si>
    <t xml:space="preserve">SAE Stop Date</t>
  </si>
  <si>
    <t xml:space="preserve">Severity</t>
  </si>
  <si>
    <t xml:space="preserve">Relationship to Treatment</t>
  </si>
  <si>
    <t xml:space="preserve">Outcome</t>
  </si>
  <si>
    <t xml:space="preserve">Action Taken</t>
  </si>
  <si>
    <t xml:space="preserve">Female</t>
  </si>
  <si>
    <t xml:space="preserve">Urosepsis</t>
  </si>
  <si>
    <t xml:space="preserve">Fatal</t>
  </si>
  <si>
    <t xml:space="preserve">None</t>
  </si>
  <si>
    <t xml:space="preserve">Male</t>
  </si>
  <si>
    <t xml:space="preserve">Pneumonia</t>
  </si>
  <si>
    <t xml:space="preserve">Continuing</t>
  </si>
  <si>
    <t xml:space="preserve">Med Change</t>
  </si>
  <si>
    <t xml:space="preserve">GI Bleed and Epistaxis</t>
  </si>
  <si>
    <t xml:space="preserve">Atrial Fibrillation</t>
  </si>
  <si>
    <t xml:space="preserve">Resolved</t>
  </si>
  <si>
    <t xml:space="preserve">Severe sepsis</t>
  </si>
  <si>
    <t xml:space="preserve">Pulmonary Embolism</t>
  </si>
  <si>
    <t xml:space="preserve">Urinary tract infection.</t>
  </si>
  <si>
    <t xml:space="preserve">08/04/0218</t>
  </si>
  <si>
    <t xml:space="preserve">Respiratory Distress</t>
  </si>
  <si>
    <t xml:space="preserve">Possibly related</t>
  </si>
  <si>
    <t xml:space="preserve">Med Change/Intubation</t>
  </si>
  <si>
    <t xml:space="preserve">Table 4.10: Listing of Deaths through Study Completion - Treated Participants</t>
  </si>
  <si>
    <t xml:space="preserve">Site</t>
  </si>
  <si>
    <t xml:space="preserve">Date Enrolled</t>
  </si>
  <si>
    <t xml:space="preserve">Date of Death </t>
  </si>
  <si>
    <t xml:space="preserve">Cause of Death</t>
  </si>
  <si>
    <t xml:space="preserve">Related to Treatment</t>
  </si>
  <si>
    <t xml:space="preserve">Table 5.1: Average Penetration and Aspiration Scale (PAS) Scores - Intent-to-Treat Analysis Set</t>
  </si>
  <si>
    <t xml:space="preserve">P-Value T1 vs.T2*</t>
  </si>
  <si>
    <t xml:space="preserve">P-Value T1 vs. T3*</t>
  </si>
  <si>
    <t xml:space="preserve">P-Value T2 vs. T3*</t>
  </si>
  <si>
    <t xml:space="preserve">(1.0)</t>
  </si>
  <si>
    <t xml:space="preserve">2.4,8.0</t>
  </si>
  <si>
    <t xml:space="preserve">1.6,5.5</t>
  </si>
  <si>
    <t xml:space="preserve">Exit PAS </t>
  </si>
  <si>
    <t xml:space="preserve">(1.4)</t>
  </si>
  <si>
    <t xml:space="preserve">1.0,5.4</t>
  </si>
  <si>
    <t xml:space="preserve">1.2,7.3</t>
  </si>
  <si>
    <t xml:space="preserve">1.2,6.8</t>
  </si>
  <si>
    <t xml:space="preserve">Change from Baseline to Exit PAS</t>
  </si>
  <si>
    <t xml:space="preserve">-4.3,1.3</t>
  </si>
  <si>
    <t xml:space="preserve">-3.7,2.5</t>
  </si>
  <si>
    <t xml:space="preserve">-2.2,1.6</t>
  </si>
  <si>
    <t xml:space="preserve">*Baseline p-value based on one-way analysis of variance; change from baseline p-value based on analysis of covariance</t>
  </si>
  <si>
    <t xml:space="preserve"> adjusting for baseline PAS.</t>
  </si>
  <si>
    <t xml:space="preserve">Higher scores are worse.</t>
  </si>
  <si>
    <t xml:space="preserve">Table 5.2: Functional Oral Intake Scale (FOIS) Scores - Intent-to-Treat Analysis Set</t>
  </si>
  <si>
    <t xml:space="preserve">Treatment 1 (N=13)</t>
  </si>
  <si>
    <t xml:space="preserve">Day 3 FOIS</t>
  </si>
  <si>
    <t xml:space="preserve">1,7</t>
  </si>
  <si>
    <t xml:space="preserve">2,7</t>
  </si>
  <si>
    <t xml:space="preserve">Change from Baseline to Day 3 FOIS</t>
  </si>
  <si>
    <t xml:space="preserve">-1,3</t>
  </si>
  <si>
    <t xml:space="preserve">-1,4</t>
  </si>
  <si>
    <t xml:space="preserve">Day 5 FOIS</t>
  </si>
  <si>
    <t xml:space="preserve">(2.1)</t>
  </si>
  <si>
    <t xml:space="preserve">1,4</t>
  </si>
  <si>
    <t xml:space="preserve">Change from Baseline to Day 5 FOIS</t>
  </si>
  <si>
    <t xml:space="preserve"> -1,3</t>
  </si>
  <si>
    <t xml:space="preserve">Day 30 FOIS</t>
  </si>
  <si>
    <t xml:space="preserve">(2.2)</t>
  </si>
  <si>
    <t xml:space="preserve">4,7</t>
  </si>
  <si>
    <t xml:space="preserve">Change from Baseline to Day 30 FOIS</t>
  </si>
  <si>
    <t xml:space="preserve"> adjusting for baseline Fois.</t>
  </si>
  <si>
    <t xml:space="preserve">Lower scores are worse.</t>
  </si>
  <si>
    <t xml:space="preserve">Table 5.3: Functional Oral Intake Scale (NIHSS) Scores - Intent-to-Treat Analysis Set</t>
  </si>
  <si>
    <t xml:space="preserve">(5.1)</t>
  </si>
  <si>
    <t xml:space="preserve">(6.5)</t>
  </si>
  <si>
    <t xml:space="preserve">3.5,24</t>
  </si>
  <si>
    <t xml:space="preserve">3,21</t>
  </si>
  <si>
    <t xml:space="preserve">Day 2 NIHSS</t>
  </si>
  <si>
    <t xml:space="preserve">(5.8)</t>
  </si>
  <si>
    <t xml:space="preserve">(4.9)</t>
  </si>
  <si>
    <t xml:space="preserve">2,20</t>
  </si>
  <si>
    <t xml:space="preserve">4,21</t>
  </si>
  <si>
    <t xml:space="preserve">5,20</t>
  </si>
  <si>
    <t xml:space="preserve">Change from Baseline to Day 2 NIHSS</t>
  </si>
  <si>
    <t xml:space="preserve">(2.6)</t>
  </si>
  <si>
    <t xml:space="preserve">(3.9)</t>
  </si>
  <si>
    <t xml:space="preserve">-3,7.5</t>
  </si>
  <si>
    <t xml:space="preserve">-4,9</t>
  </si>
  <si>
    <t xml:space="preserve">-1,2</t>
  </si>
  <si>
    <t xml:space="preserve">Day 3 NIHSS</t>
  </si>
  <si>
    <t xml:space="preserve">Change from Baseline to Day 3 NIHSS</t>
  </si>
  <si>
    <t xml:space="preserve">(2.3)</t>
  </si>
  <si>
    <t xml:space="preserve">(3.8)</t>
  </si>
  <si>
    <t xml:space="preserve">-0.3</t>
  </si>
  <si>
    <t xml:space="preserve">-4,4.5</t>
  </si>
  <si>
    <t xml:space="preserve">-7,8</t>
  </si>
  <si>
    <t xml:space="preserve">-2,2</t>
  </si>
  <si>
    <t xml:space="preserve">Day 4 NIHSS</t>
  </si>
  <si>
    <t xml:space="preserve">(6.2)</t>
  </si>
  <si>
    <t xml:space="preserve">4,20</t>
  </si>
  <si>
    <t xml:space="preserve">6,20</t>
  </si>
  <si>
    <t xml:space="preserve">Change from Baseline to Day 4 NIHSS</t>
  </si>
  <si>
    <t xml:space="preserve">(2.9)</t>
  </si>
  <si>
    <t xml:space="preserve">(3.7)</t>
  </si>
  <si>
    <t xml:space="preserve">-3,6.5</t>
  </si>
  <si>
    <t xml:space="preserve">-5,7</t>
  </si>
  <si>
    <t xml:space="preserve">-2,3</t>
  </si>
  <si>
    <t xml:space="preserve">Day 5 NIHSS</t>
  </si>
  <si>
    <t xml:space="preserve">(7.4)</t>
  </si>
  <si>
    <t xml:space="preserve">2.5,19</t>
  </si>
  <si>
    <t xml:space="preserve">4.5,20.5</t>
  </si>
  <si>
    <t xml:space="preserve">Change from Baseline to Day 5 NIHSS</t>
  </si>
  <si>
    <t xml:space="preserve">(3.0)</t>
  </si>
  <si>
    <t xml:space="preserve">-8.5,-1</t>
  </si>
  <si>
    <t xml:space="preserve">-5,8</t>
  </si>
  <si>
    <t xml:space="preserve">-3,2</t>
  </si>
  <si>
    <t xml:space="preserve"> adjusting for baseline NIHSS.</t>
  </si>
  <si>
    <t xml:space="preserve">Table 5.4: Functional Oral Intake Scale (NIHSS) Motor Scores - Intent-to-Treat Analysis Set</t>
  </si>
  <si>
    <t xml:space="preserve">Baseline NIHSS MLA</t>
  </si>
  <si>
    <t xml:space="preserve">Day 2 NIHSS MLA</t>
  </si>
  <si>
    <t xml:space="preserve">Change from Baseline to Day 2 NIHSS MLA</t>
  </si>
  <si>
    <t xml:space="preserve">(0.3)</t>
  </si>
  <si>
    <t xml:space="preserve">-0.1</t>
  </si>
  <si>
    <t xml:space="preserve">-0.5,1</t>
  </si>
  <si>
    <t xml:space="preserve">-1,0</t>
  </si>
  <si>
    <t xml:space="preserve">Day 3 NIHSS MLA</t>
  </si>
  <si>
    <t xml:space="preserve">Change from Baseline to Day 3 NIHSS MLA</t>
  </si>
  <si>
    <t xml:space="preserve">-1,1</t>
  </si>
  <si>
    <t xml:space="preserve">-4,0</t>
  </si>
  <si>
    <t xml:space="preserve">Day 4 NIHSS MLA</t>
  </si>
  <si>
    <t xml:space="preserve">(2)</t>
  </si>
  <si>
    <t xml:space="preserve">Change from Baseline to Day 4 NIHSS MLA</t>
  </si>
  <si>
    <t xml:space="preserve">Day 5 NIHSS MLA</t>
  </si>
  <si>
    <t xml:space="preserve">Change from Baseline to Day 5 NIHSS MLA</t>
  </si>
  <si>
    <t xml:space="preserve">(0.6)</t>
  </si>
  <si>
    <t xml:space="preserve">Baseline NIHSS MRA</t>
  </si>
  <si>
    <t xml:space="preserve">Day 2 NIHSS MRA</t>
  </si>
  <si>
    <t xml:space="preserve">Change from Baseline to Day 2 NIHSS MRA</t>
  </si>
  <si>
    <t xml:space="preserve">Day 3 NIHSS MRA</t>
  </si>
  <si>
    <t xml:space="preserve">Change from Baseline to Day 3 NIHSS MRA</t>
  </si>
  <si>
    <t xml:space="preserve">Day 4 NIHSS MRA</t>
  </si>
  <si>
    <t xml:space="preserve">Change from Baseline to Day 4 NIHSS MRA</t>
  </si>
  <si>
    <t xml:space="preserve">Day 5 NIHSS MRA</t>
  </si>
  <si>
    <t xml:space="preserve">Change from Baseline to Day 5 NIHSS MRA</t>
  </si>
  <si>
    <t xml:space="preserve">-2,0</t>
  </si>
  <si>
    <t xml:space="preserve">Baseline NIHSS MLL</t>
  </si>
  <si>
    <t xml:space="preserve">Day 2 NIHSS MLL</t>
  </si>
  <si>
    <t xml:space="preserve">Change from Baseline to Day 2 NIHSS MLL</t>
  </si>
  <si>
    <t xml:space="preserve">-3,0</t>
  </si>
  <si>
    <t xml:space="preserve">Day 3 NIHSS MLL</t>
  </si>
  <si>
    <t xml:space="preserve">Change from Baseline to Day 3 NIHSS MLL</t>
  </si>
  <si>
    <t xml:space="preserve">Day 4 NIHSS MLL</t>
  </si>
  <si>
    <t xml:space="preserve">Change from Baseline to Day 4 NIHSS MLL</t>
  </si>
  <si>
    <t xml:space="preserve">Day 5 NIHSS MLL</t>
  </si>
  <si>
    <t xml:space="preserve">Change from Baseline to Day 5 NIHSS MLL</t>
  </si>
  <si>
    <t xml:space="preserve">(0.2)</t>
  </si>
  <si>
    <t xml:space="preserve">-0.5,0</t>
  </si>
  <si>
    <t xml:space="preserve">Baseline NIHSS MRL</t>
  </si>
  <si>
    <t xml:space="preserve">Day 2 NIHSS MRL</t>
  </si>
  <si>
    <t xml:space="preserve">Change from Baseline to Day 2 NIHSS MRL</t>
  </si>
  <si>
    <t xml:space="preserve">Day 3 NIHSS MRL</t>
  </si>
  <si>
    <t xml:space="preserve">Change from Baseline to Day 3 NIHSS MRL</t>
  </si>
  <si>
    <t xml:space="preserve">Day 4 NIHSS MRL</t>
  </si>
  <si>
    <t xml:space="preserve">Change from Baseline to Day 4 NIHSS MRL</t>
  </si>
  <si>
    <t xml:space="preserve">Day 5 NIHSS MRL</t>
  </si>
  <si>
    <t xml:space="preserve">Change from Baseline to Day 5 NIHSS MRL</t>
  </si>
  <si>
    <t xml:space="preserve">-0.2</t>
  </si>
  <si>
    <t xml:space="preserve">-2,1</t>
  </si>
  <si>
    <t xml:space="preserve">0 is normal and 4 is worst.</t>
  </si>
</sst>
</file>

<file path=xl/styles.xml><?xml version="1.0" encoding="utf-8"?>
<styleSheet xmlns="http://schemas.openxmlformats.org/spreadsheetml/2006/main">
  <numFmts count="7">
    <numFmt numFmtId="164" formatCode="General"/>
    <numFmt numFmtId="165" formatCode="[$-409]d\-mmm"/>
    <numFmt numFmtId="166" formatCode="@"/>
    <numFmt numFmtId="167" formatCode="0.0"/>
    <numFmt numFmtId="168" formatCode="0.00"/>
    <numFmt numFmtId="169" formatCode="0"/>
    <numFmt numFmtId="170" formatCode="[$-409]m/d/yyyy"/>
  </numFmts>
  <fonts count="14">
    <font>
      <sz val="10"/>
      <name val="Arial"/>
      <family val="0"/>
    </font>
    <font>
      <sz val="10"/>
      <name val="Arial"/>
      <family val="0"/>
    </font>
    <font>
      <sz val="10"/>
      <name val="Arial"/>
      <family val="0"/>
    </font>
    <font>
      <sz val="10"/>
      <name val="Arial"/>
      <family val="0"/>
    </font>
    <font>
      <sz val="10"/>
      <name val="Arial"/>
      <family val="2"/>
    </font>
    <font>
      <b val="true"/>
      <i val="true"/>
      <sz val="10"/>
      <name val="Arial"/>
      <family val="2"/>
    </font>
    <font>
      <b val="true"/>
      <sz val="10"/>
      <name val="Arial"/>
      <family val="2"/>
    </font>
    <font>
      <b val="true"/>
      <sz val="12"/>
      <name val="Arial"/>
      <family val="2"/>
    </font>
    <font>
      <b val="true"/>
      <sz val="11"/>
      <color rgb="FF000000"/>
      <name val="Calibri"/>
      <family val="0"/>
    </font>
    <font>
      <sz val="9"/>
      <color rgb="FF333333"/>
      <name val="Calibri"/>
      <family val="2"/>
    </font>
    <font>
      <sz val="10"/>
      <color rgb="FF333333"/>
      <name val="Calibri"/>
      <family val="2"/>
    </font>
    <font>
      <sz val="9"/>
      <name val="Arial"/>
      <family val="2"/>
    </font>
    <font>
      <sz val="9"/>
      <name val="Calibri"/>
      <family val="2"/>
    </font>
    <font>
      <sz val="11"/>
      <name val="Calibri"/>
      <family val="2"/>
    </font>
  </fonts>
  <fills count="4">
    <fill>
      <patternFill patternType="none"/>
    </fill>
    <fill>
      <patternFill patternType="gray125"/>
    </fill>
    <fill>
      <patternFill patternType="solid">
        <fgColor rgb="FFC0C0C0"/>
        <bgColor rgb="FFCCCCFF"/>
      </patternFill>
    </fill>
    <fill>
      <patternFill patternType="solid">
        <fgColor rgb="FF969696"/>
        <bgColor rgb="FF808080"/>
      </patternFill>
    </fill>
  </fills>
  <borders count="98">
    <border diagonalUp="false" diagonalDown="false">
      <left/>
      <right/>
      <top/>
      <bottom/>
      <diagonal/>
    </border>
    <border diagonalUp="false" diagonalDown="false">
      <left style="medium"/>
      <right style="thin"/>
      <top style="medium"/>
      <bottom/>
      <diagonal/>
    </border>
    <border diagonalUp="false" diagonalDown="false">
      <left style="thin"/>
      <right style="double"/>
      <top style="medium"/>
      <bottom style="thin"/>
      <diagonal/>
    </border>
    <border diagonalUp="false" diagonalDown="false">
      <left style="double"/>
      <right style="double"/>
      <top style="medium"/>
      <bottom style="thin"/>
      <diagonal/>
    </border>
    <border diagonalUp="false" diagonalDown="false">
      <left style="double"/>
      <right style="medium"/>
      <top style="medium"/>
      <bottom style="thin"/>
      <diagonal/>
    </border>
    <border diagonalUp="false" diagonalDown="false">
      <left style="medium"/>
      <right style="thin"/>
      <top/>
      <bottom style="thin"/>
      <diagonal/>
    </border>
    <border diagonalUp="false" diagonalDown="false">
      <left style="thin"/>
      <right style="dashed"/>
      <top style="thin"/>
      <bottom style="thin"/>
      <diagonal/>
    </border>
    <border diagonalUp="false" diagonalDown="false">
      <left style="dashed"/>
      <right style="double"/>
      <top style="thin"/>
      <bottom style="thin"/>
      <diagonal/>
    </border>
    <border diagonalUp="false" diagonalDown="false">
      <left style="double"/>
      <right style="dashed"/>
      <top style="thin"/>
      <bottom style="thin"/>
      <diagonal/>
    </border>
    <border diagonalUp="false" diagonalDown="false">
      <left style="dashed"/>
      <right style="medium"/>
      <top style="thin"/>
      <bottom style="thin"/>
      <diagonal/>
    </border>
    <border diagonalUp="false" diagonalDown="false">
      <left/>
      <right style="dashed"/>
      <top style="thin"/>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style="double"/>
      <top style="thin"/>
      <bottom style="thin"/>
      <diagonal/>
    </border>
    <border diagonalUp="false" diagonalDown="false">
      <left style="thin"/>
      <right style="dashed"/>
      <top/>
      <bottom style="thin"/>
      <diagonal/>
    </border>
    <border diagonalUp="false" diagonalDown="false">
      <left/>
      <right style="medium"/>
      <top style="thin"/>
      <bottom style="thin"/>
      <diagonal/>
    </border>
    <border diagonalUp="false" diagonalDown="false">
      <left style="medium"/>
      <right style="thin"/>
      <top style="thin"/>
      <bottom style="medium"/>
      <diagonal/>
    </border>
    <border diagonalUp="false" diagonalDown="false">
      <left style="double"/>
      <right style="dashed"/>
      <top style="thin"/>
      <bottom style="medium"/>
      <diagonal/>
    </border>
    <border diagonalUp="false" diagonalDown="false">
      <left style="dashed"/>
      <right style="double"/>
      <top style="thin"/>
      <bottom style="medium"/>
      <diagonal/>
    </border>
    <border diagonalUp="false" diagonalDown="false">
      <left style="dashed"/>
      <right style="medium"/>
      <top style="thin"/>
      <bottom style="medium"/>
      <diagonal/>
    </border>
    <border diagonalUp="false" diagonalDown="false">
      <left/>
      <right/>
      <top style="medium"/>
      <bottom/>
      <diagonal/>
    </border>
    <border diagonalUp="false" diagonalDown="false">
      <left style="medium"/>
      <right/>
      <top/>
      <bottom style="thin"/>
      <diagonal/>
    </border>
    <border diagonalUp="false" diagonalDown="false">
      <left style="thin"/>
      <right style="dashed"/>
      <top style="thin"/>
      <bottom style="medium"/>
      <diagonal/>
    </border>
    <border diagonalUp="false" diagonalDown="false">
      <left/>
      <right style="dashed"/>
      <top style="thin"/>
      <bottom style="medium"/>
      <diagonal/>
    </border>
    <border diagonalUp="false" diagonalDown="false">
      <left/>
      <right style="medium"/>
      <top style="medium"/>
      <bottom style="medium"/>
      <diagonal/>
    </border>
    <border diagonalUp="false" diagonalDown="false">
      <left style="medium"/>
      <right style="thin"/>
      <top style="medium"/>
      <bottom style="thin"/>
      <diagonal/>
    </border>
    <border diagonalUp="false" diagonalDown="false">
      <left/>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thin"/>
      <right style="medium"/>
      <top style="thin"/>
      <bottom style="thin"/>
      <diagonal/>
    </border>
    <border diagonalUp="false" diagonalDown="false">
      <left/>
      <right style="thin"/>
      <top style="thin"/>
      <bottom style="medium"/>
      <diagonal/>
    </border>
    <border diagonalUp="false" diagonalDown="false">
      <left style="thin"/>
      <right style="thin"/>
      <top style="thin"/>
      <bottom/>
      <diagonal/>
    </border>
    <border diagonalUp="false" diagonalDown="false">
      <left style="thin"/>
      <right style="double"/>
      <top style="thin"/>
      <bottom style="thin"/>
      <diagonal/>
    </border>
    <border diagonalUp="false" diagonalDown="false">
      <left/>
      <right/>
      <top style="thin"/>
      <bottom style="thin"/>
      <diagonal/>
    </border>
    <border diagonalUp="false" diagonalDown="false">
      <left style="thin"/>
      <right style="thin"/>
      <top/>
      <bottom style="thin"/>
      <diagonal/>
    </border>
    <border diagonalUp="false" diagonalDown="false">
      <left/>
      <right/>
      <top style="thin"/>
      <bottom/>
      <diagonal/>
    </border>
    <border diagonalUp="false" diagonalDown="false">
      <left style="medium"/>
      <right style="thin"/>
      <top/>
      <bottom/>
      <diagonal/>
    </border>
    <border diagonalUp="false" diagonalDown="false">
      <left style="medium"/>
      <right style="thin"/>
      <top style="thin"/>
      <bottom/>
      <diagonal/>
    </border>
    <border diagonalUp="false" diagonalDown="false">
      <left/>
      <right style="thin"/>
      <top/>
      <bottom/>
      <diagonal/>
    </border>
    <border diagonalUp="false" diagonalDown="false">
      <left style="dashed"/>
      <right/>
      <top style="thin"/>
      <bottom style="thin"/>
      <diagonal/>
    </border>
    <border diagonalUp="false" diagonalDown="false">
      <left style="dashed"/>
      <right style="double"/>
      <top/>
      <bottom style="thin"/>
      <diagonal/>
    </border>
    <border diagonalUp="false" diagonalDown="false">
      <left style="double"/>
      <right style="dashed"/>
      <top/>
      <bottom style="thin"/>
      <diagonal/>
    </border>
    <border diagonalUp="false" diagonalDown="false">
      <left style="dashed"/>
      <right style="medium"/>
      <top/>
      <bottom style="thin"/>
      <diagonal/>
    </border>
    <border diagonalUp="false" diagonalDown="false">
      <left style="double"/>
      <right style="dashed"/>
      <top style="thin"/>
      <bottom/>
      <diagonal/>
    </border>
    <border diagonalUp="false" diagonalDown="false">
      <left style="dashed"/>
      <right style="double"/>
      <top style="thin"/>
      <bottom/>
      <diagonal/>
    </border>
    <border diagonalUp="false" diagonalDown="false">
      <left style="dashed"/>
      <right style="medium"/>
      <top style="thin"/>
      <bottom/>
      <diagonal/>
    </border>
    <border diagonalUp="false" diagonalDown="false">
      <left style="double"/>
      <right/>
      <top style="thin"/>
      <bottom style="thin"/>
      <diagonal/>
    </border>
    <border diagonalUp="false" diagonalDown="false">
      <left style="thin"/>
      <right style="dashed"/>
      <top style="thin"/>
      <bottom/>
      <diagonal/>
    </border>
    <border diagonalUp="false" diagonalDown="false">
      <left style="thin"/>
      <right style="double"/>
      <top style="thin"/>
      <bottom/>
      <diagonal/>
    </border>
    <border diagonalUp="false" diagonalDown="false">
      <left/>
      <right style="dashed"/>
      <top style="thin"/>
      <bottom/>
      <diagonal/>
    </border>
    <border diagonalUp="false" diagonalDown="false">
      <left style="thin"/>
      <right style="medium"/>
      <top style="thin"/>
      <bottom/>
      <diagonal/>
    </border>
    <border diagonalUp="false" diagonalDown="false">
      <left/>
      <right style="dashed"/>
      <top/>
      <bottom style="thin"/>
      <diagonal/>
    </border>
    <border diagonalUp="false" diagonalDown="false">
      <left style="thin"/>
      <right style="double"/>
      <top/>
      <bottom style="thin"/>
      <diagonal/>
    </border>
    <border diagonalUp="false" diagonalDown="false">
      <left/>
      <right style="dashed"/>
      <top/>
      <bottom/>
      <diagonal/>
    </border>
    <border diagonalUp="false" diagonalDown="false">
      <left style="thin"/>
      <right style="double"/>
      <top/>
      <bottom/>
      <diagonal/>
    </border>
    <border diagonalUp="false" diagonalDown="false">
      <left/>
      <right style="thin"/>
      <top/>
      <bottom style="medium"/>
      <diagonal/>
    </border>
    <border diagonalUp="false" diagonalDown="false">
      <left style="thin"/>
      <right style="double"/>
      <top/>
      <bottom style="medium"/>
      <diagonal/>
    </border>
    <border diagonalUp="false" diagonalDown="false">
      <left/>
      <right style="medium"/>
      <top style="thin"/>
      <bottom style="medium"/>
      <diagonal/>
    </border>
    <border diagonalUp="false" diagonalDown="false">
      <left/>
      <right/>
      <top style="medium"/>
      <bottom style="medium"/>
      <diagonal/>
    </border>
    <border diagonalUp="false" diagonalDown="false">
      <left style="thick"/>
      <right style="thick"/>
      <top style="medium"/>
      <bottom style="medium"/>
      <diagonal/>
    </border>
    <border diagonalUp="false" diagonalDown="false">
      <left style="thick"/>
      <right style="medium"/>
      <top style="medium"/>
      <bottom style="medium"/>
      <diagonal/>
    </border>
    <border diagonalUp="false" diagonalDown="false">
      <left style="thin"/>
      <right/>
      <top style="medium"/>
      <bottom style="thin"/>
      <diagonal/>
    </border>
    <border diagonalUp="false" diagonalDown="false">
      <left style="thick"/>
      <right style="double"/>
      <top style="medium"/>
      <bottom style="thin"/>
      <diagonal/>
    </border>
    <border diagonalUp="false" diagonalDown="false">
      <left style="double"/>
      <right style="thin"/>
      <top style="medium"/>
      <bottom style="thin"/>
      <diagonal/>
    </border>
    <border diagonalUp="false" diagonalDown="false">
      <left style="thick"/>
      <right style="dashed"/>
      <top style="thin"/>
      <bottom style="thin"/>
      <diagonal/>
    </border>
    <border diagonalUp="false" diagonalDown="false">
      <left style="dashed"/>
      <right style="thin"/>
      <top style="thin"/>
      <bottom style="thin"/>
      <diagonal/>
    </border>
    <border diagonalUp="false" diagonalDown="false">
      <left style="dashed"/>
      <right style="thick"/>
      <top style="thin"/>
      <bottom style="thin"/>
      <diagonal/>
    </border>
    <border diagonalUp="false" diagonalDown="false">
      <left style="thick"/>
      <right style="thin"/>
      <top style="thin"/>
      <bottom style="thin"/>
      <diagonal/>
    </border>
    <border diagonalUp="false" diagonalDown="false">
      <left style="double"/>
      <right style="thin"/>
      <top style="thin"/>
      <bottom style="thin"/>
      <diagonal/>
    </border>
    <border diagonalUp="false" diagonalDown="false">
      <left/>
      <right style="thick"/>
      <top style="thin"/>
      <bottom style="thin"/>
      <diagonal/>
    </border>
    <border diagonalUp="false" diagonalDown="false">
      <left style="thin"/>
      <right style="thick"/>
      <top style="thin"/>
      <bottom style="thin"/>
      <diagonal/>
    </border>
    <border diagonalUp="false" diagonalDown="false">
      <left style="medium"/>
      <right/>
      <top style="thin"/>
      <bottom style="thin"/>
      <diagonal/>
    </border>
    <border diagonalUp="false" diagonalDown="false">
      <left style="thick"/>
      <right style="thin"/>
      <top style="thin"/>
      <bottom style="medium"/>
      <diagonal/>
    </border>
    <border diagonalUp="false" diagonalDown="false">
      <left style="thin"/>
      <right style="double"/>
      <top style="thin"/>
      <bottom style="medium"/>
      <diagonal/>
    </border>
    <border diagonalUp="false" diagonalDown="false">
      <left style="thin"/>
      <right style="thick"/>
      <top style="thin"/>
      <bottom style="medium"/>
      <diagonal/>
    </border>
    <border diagonalUp="false" diagonalDown="false">
      <left style="double"/>
      <right style="thin"/>
      <top style="thin"/>
      <bottom style="medium"/>
      <diagonal/>
    </border>
    <border diagonalUp="false" diagonalDown="false">
      <left style="double"/>
      <right style="thick"/>
      <top style="medium"/>
      <bottom style="thin"/>
      <diagonal/>
    </border>
    <border diagonalUp="false" diagonalDown="false">
      <left style="thick"/>
      <right style="thin"/>
      <top/>
      <bottom style="thin"/>
      <diagonal/>
    </border>
    <border diagonalUp="false" diagonalDown="false">
      <left/>
      <right style="thin"/>
      <top/>
      <bottom style="thin"/>
      <diagonal/>
    </border>
    <border diagonalUp="false" diagonalDown="false">
      <left style="double"/>
      <right style="thin"/>
      <top/>
      <bottom style="thin"/>
      <diagonal/>
    </border>
    <border diagonalUp="false" diagonalDown="false">
      <left/>
      <right style="thick"/>
      <top/>
      <bottom style="thin"/>
      <diagonal/>
    </border>
    <border diagonalUp="false" diagonalDown="false">
      <left style="thin"/>
      <right style="thick"/>
      <top/>
      <bottom style="thin"/>
      <diagonal/>
    </border>
    <border diagonalUp="false" diagonalDown="false">
      <left style="thick"/>
      <right style="thin"/>
      <top/>
      <bottom style="medium"/>
      <diagonal/>
    </border>
    <border diagonalUp="false" diagonalDown="false">
      <left/>
      <right style="dashed"/>
      <top/>
      <bottom style="medium"/>
      <diagonal/>
    </border>
    <border diagonalUp="false" diagonalDown="false">
      <left style="double"/>
      <right style="thin"/>
      <top/>
      <bottom style="medium"/>
      <diagonal/>
    </border>
    <border diagonalUp="false" diagonalDown="false">
      <left style="thin"/>
      <right style="thick"/>
      <top/>
      <bottom style="medium"/>
      <diagonal/>
    </border>
    <border diagonalUp="false" diagonalDown="false">
      <left style="medium"/>
      <right style="dashed"/>
      <top style="thin"/>
      <bottom style="medium"/>
      <diagonal/>
    </border>
    <border diagonalUp="false" diagonalDown="false">
      <left style="double"/>
      <right style="thick"/>
      <top style="thin"/>
      <bottom style="thin"/>
      <diagonal/>
    </border>
    <border diagonalUp="false" diagonalDown="false">
      <left/>
      <right style="thick"/>
      <top style="thin"/>
      <bottom/>
      <diagonal/>
    </border>
    <border diagonalUp="false" diagonalDown="false">
      <left/>
      <right style="thick"/>
      <top/>
      <bottom/>
      <diagonal/>
    </border>
    <border diagonalUp="false" diagonalDown="false">
      <left/>
      <right style="thick"/>
      <top style="thin"/>
      <bottom style="medium"/>
      <diagonal/>
    </border>
    <border diagonalUp="false" diagonalDown="false">
      <left style="thin"/>
      <right style="thick"/>
      <top/>
      <bottom/>
      <diagonal/>
    </border>
    <border diagonalUp="false" diagonalDown="false">
      <left style="thin"/>
      <right style="thick"/>
      <top style="thin"/>
      <bottom/>
      <diagonal/>
    </border>
    <border diagonalUp="false" diagonalDown="false">
      <left style="thick"/>
      <right style="thin"/>
      <top/>
      <bottom/>
      <diagonal/>
    </border>
    <border diagonalUp="false" diagonalDown="false">
      <left style="medium"/>
      <right/>
      <top style="thin"/>
      <bottom/>
      <diagonal/>
    </border>
    <border diagonalUp="false" diagonalDown="false">
      <left style="thick"/>
      <right style="thin"/>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11">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xf numFmtId="164" fontId="7" fillId="0" borderId="0" xfId="2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0"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center" vertical="bottom" textRotation="0" wrapText="true" indent="0" shrinkToFit="false"/>
      <protection locked="true" hidden="false"/>
    </xf>
    <xf numFmtId="164" fontId="0" fillId="2" borderId="1" xfId="0" applyFont="false" applyBorder="true" applyAlignment="true" applyProtection="false">
      <alignment horizontal="general" vertical="bottom" textRotation="0" wrapText="true" indent="0" shrinkToFit="false"/>
      <protection locked="true" hidden="false"/>
    </xf>
    <xf numFmtId="164" fontId="6" fillId="2" borderId="2" xfId="0" applyFont="true" applyBorder="true" applyAlignment="true" applyProtection="false">
      <alignment horizontal="center" vertical="bottom" textRotation="0" wrapText="true" indent="0" shrinkToFit="false"/>
      <protection locked="true" hidden="false"/>
    </xf>
    <xf numFmtId="164" fontId="6" fillId="2" borderId="3" xfId="0" applyFont="true" applyBorder="true" applyAlignment="true" applyProtection="false">
      <alignment horizontal="center" vertical="bottom" textRotation="0" wrapText="true" indent="0" shrinkToFit="false"/>
      <protection locked="true" hidden="false"/>
    </xf>
    <xf numFmtId="164" fontId="6" fillId="2" borderId="4"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0" fillId="2" borderId="5" xfId="0" applyFont="false" applyBorder="true" applyAlignment="true" applyProtection="false">
      <alignment horizontal="general" vertical="bottom" textRotation="0" wrapText="true" indent="0" shrinkToFit="false"/>
      <protection locked="true" hidden="false"/>
    </xf>
    <xf numFmtId="164" fontId="6" fillId="2" borderId="6" xfId="0" applyFont="true" applyBorder="true" applyAlignment="true" applyProtection="false">
      <alignment horizontal="general" vertical="bottom" textRotation="0" wrapText="true" indent="0" shrinkToFit="false"/>
      <protection locked="true" hidden="false"/>
    </xf>
    <xf numFmtId="164" fontId="6" fillId="2" borderId="7" xfId="0" applyFont="true" applyBorder="true" applyAlignment="true" applyProtection="false">
      <alignment horizontal="general" vertical="bottom" textRotation="0" wrapText="true" indent="0" shrinkToFit="false"/>
      <protection locked="true" hidden="false"/>
    </xf>
    <xf numFmtId="164" fontId="6" fillId="2" borderId="8" xfId="0" applyFont="true" applyBorder="true" applyAlignment="true" applyProtection="false">
      <alignment horizontal="general" vertical="bottom" textRotation="0" wrapText="true" indent="0" shrinkToFit="false"/>
      <protection locked="true" hidden="false"/>
    </xf>
    <xf numFmtId="164" fontId="6" fillId="2" borderId="9" xfId="0" applyFont="true" applyBorder="true" applyAlignment="true" applyProtection="false">
      <alignment horizontal="general" vertical="bottom" textRotation="0" wrapText="true" indent="0" shrinkToFit="false"/>
      <protection locked="true" hidden="false"/>
    </xf>
    <xf numFmtId="164" fontId="0" fillId="0" borderId="5" xfId="0" applyFont="true" applyBorder="true" applyAlignment="true" applyProtection="false">
      <alignment horizontal="general" vertical="bottom" textRotation="0" wrapText="true" indent="0" shrinkToFit="false"/>
      <protection locked="true" hidden="false"/>
    </xf>
    <xf numFmtId="164" fontId="6" fillId="0" borderId="6" xfId="0" applyFont="true" applyBorder="true" applyAlignment="true" applyProtection="false">
      <alignment horizontal="center" vertical="bottom" textRotation="0" wrapText="true" indent="0" shrinkToFit="false"/>
      <protection locked="true" hidden="false"/>
    </xf>
    <xf numFmtId="164" fontId="6" fillId="0" borderId="7" xfId="0" applyFont="true" applyBorder="true" applyAlignment="true" applyProtection="false">
      <alignment horizontal="center" vertical="bottom" textRotation="0" wrapText="true" indent="0" shrinkToFit="false"/>
      <protection locked="true" hidden="false"/>
    </xf>
    <xf numFmtId="164" fontId="6" fillId="0" borderId="8" xfId="0" applyFont="true" applyBorder="true" applyAlignment="true" applyProtection="false">
      <alignment horizontal="center" vertical="bottom" textRotation="0" wrapText="true" indent="0" shrinkToFit="false"/>
      <protection locked="true" hidden="false"/>
    </xf>
    <xf numFmtId="164" fontId="6" fillId="0" borderId="8" xfId="0" applyFont="true" applyBorder="true" applyAlignment="true" applyProtection="false">
      <alignment horizontal="general" vertical="bottom" textRotation="0" wrapText="true" indent="0" shrinkToFit="false"/>
      <protection locked="true" hidden="false"/>
    </xf>
    <xf numFmtId="164" fontId="6" fillId="0" borderId="9"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5" xfId="0" applyFont="true" applyBorder="true" applyAlignment="true" applyProtection="false">
      <alignment horizontal="general" vertical="bottom" textRotation="0" wrapText="true" indent="0" shrinkToFit="false"/>
      <protection locked="true" hidden="false"/>
    </xf>
    <xf numFmtId="164" fontId="6" fillId="0" borderId="10" xfId="0" applyFont="true" applyBorder="true" applyAlignment="true" applyProtection="false">
      <alignment horizontal="center" vertical="bottom" textRotation="0" wrapText="true" indent="0" shrinkToFit="false"/>
      <protection locked="true" hidden="false"/>
    </xf>
    <xf numFmtId="164" fontId="6" fillId="0" borderId="10" xfId="0" applyFont="true" applyBorder="true" applyAlignment="true" applyProtection="false">
      <alignment horizontal="general" vertical="bottom" textRotation="0" wrapText="true" indent="0" shrinkToFit="false"/>
      <protection locked="true" hidden="false"/>
    </xf>
    <xf numFmtId="164" fontId="6" fillId="2" borderId="11" xfId="0" applyFont="true" applyBorder="true" applyAlignment="true" applyProtection="false">
      <alignment horizontal="general" vertical="bottom" textRotation="0" wrapText="true" indent="0" shrinkToFit="false"/>
      <protection locked="true" hidden="false"/>
    </xf>
    <xf numFmtId="164" fontId="4" fillId="0" borderId="11" xfId="0" applyFont="true" applyBorder="true" applyAlignment="true" applyProtection="false">
      <alignment horizontal="general" vertical="bottom" textRotation="0" wrapText="true" indent="0" shrinkToFit="false"/>
      <protection locked="true" hidden="false"/>
    </xf>
    <xf numFmtId="164" fontId="0" fillId="0" borderId="6" xfId="0" applyFont="false" applyBorder="true" applyAlignment="true" applyProtection="false">
      <alignment horizontal="general" vertical="bottom" textRotation="0" wrapText="true" indent="0" shrinkToFit="false"/>
      <protection locked="true" hidden="false"/>
    </xf>
    <xf numFmtId="164" fontId="0" fillId="0" borderId="7" xfId="0" applyFont="false" applyBorder="true" applyAlignment="true" applyProtection="false">
      <alignment horizontal="general" vertical="bottom" textRotation="0" wrapText="true" indent="0" shrinkToFit="false"/>
      <protection locked="true" hidden="false"/>
    </xf>
    <xf numFmtId="164" fontId="0" fillId="0" borderId="8" xfId="0" applyFont="false" applyBorder="true" applyAlignment="true" applyProtection="false">
      <alignment horizontal="general" vertical="bottom" textRotation="0" wrapText="true" indent="0" shrinkToFit="false"/>
      <protection locked="true" hidden="false"/>
    </xf>
    <xf numFmtId="164" fontId="0" fillId="0" borderId="9" xfId="0" applyFont="false" applyBorder="true" applyAlignment="true" applyProtection="false">
      <alignment horizontal="general" vertical="bottom" textRotation="0" wrapText="true" indent="0" shrinkToFit="false"/>
      <protection locked="true" hidden="false"/>
    </xf>
    <xf numFmtId="164" fontId="0" fillId="0" borderId="10" xfId="0" applyFont="false" applyBorder="true" applyAlignment="true" applyProtection="false">
      <alignment horizontal="general" vertical="bottom" textRotation="0" wrapText="true" indent="0" shrinkToFit="false"/>
      <protection locked="true" hidden="false"/>
    </xf>
    <xf numFmtId="164" fontId="4" fillId="0" borderId="12" xfId="20" applyFont="false" applyBorder="true" applyAlignment="true" applyProtection="false">
      <alignment horizontal="center" vertical="bottom" textRotation="0" wrapText="true" indent="0" shrinkToFit="false"/>
      <protection locked="true" hidden="false"/>
    </xf>
    <xf numFmtId="164" fontId="4" fillId="0" borderId="13" xfId="20" applyFont="false" applyBorder="true" applyAlignment="true" applyProtection="false">
      <alignment horizontal="center" vertical="bottom" textRotation="0" wrapText="true" indent="0" shrinkToFit="false"/>
      <protection locked="true" hidden="false"/>
    </xf>
    <xf numFmtId="166" fontId="4" fillId="0" borderId="14" xfId="20" applyFont="true" applyBorder="true" applyAlignment="true" applyProtection="false">
      <alignment horizontal="center" vertical="bottom" textRotation="0" wrapText="true" indent="0" shrinkToFit="false"/>
      <protection locked="true" hidden="false"/>
    </xf>
    <xf numFmtId="164" fontId="6" fillId="0" borderId="11" xfId="0" applyFont="true" applyBorder="true" applyAlignment="true" applyProtection="false">
      <alignment horizontal="general" vertical="bottom" textRotation="0" wrapText="true" indent="0" shrinkToFit="false"/>
      <protection locked="true" hidden="false"/>
    </xf>
    <xf numFmtId="164" fontId="4" fillId="0" borderId="11" xfId="0" applyFont="true" applyBorder="true" applyAlignment="true" applyProtection="false">
      <alignment horizontal="left" vertical="bottom" textRotation="0" wrapText="true" indent="4" shrinkToFit="false"/>
      <protection locked="true" hidden="false"/>
    </xf>
    <xf numFmtId="164" fontId="0" fillId="0" borderId="15" xfId="0" applyFont="false" applyBorder="true" applyAlignment="true" applyProtection="false">
      <alignment horizontal="general" vertical="bottom" textRotation="0" wrapText="true" indent="0" shrinkToFit="false"/>
      <protection locked="true" hidden="false"/>
    </xf>
    <xf numFmtId="164" fontId="0" fillId="0" borderId="16" xfId="0" applyFont="false" applyBorder="true" applyAlignment="true" applyProtection="false">
      <alignment horizontal="general" vertical="bottom" textRotation="0" wrapText="true" indent="0" shrinkToFit="false"/>
      <protection locked="true" hidden="false"/>
    </xf>
    <xf numFmtId="164" fontId="0" fillId="0" borderId="17" xfId="0" applyFont="false" applyBorder="true" applyAlignment="true" applyProtection="false">
      <alignment horizontal="general" vertical="bottom" textRotation="0" wrapText="true" indent="0" shrinkToFit="false"/>
      <protection locked="true" hidden="false"/>
    </xf>
    <xf numFmtId="164" fontId="4" fillId="0" borderId="18" xfId="0" applyFont="true" applyBorder="true" applyAlignment="true" applyProtection="false">
      <alignment horizontal="left" vertical="bottom" textRotation="0" wrapText="true" indent="4" shrinkToFit="false"/>
      <protection locked="true" hidden="false"/>
    </xf>
    <xf numFmtId="164" fontId="0" fillId="0" borderId="19" xfId="0" applyFont="false" applyBorder="true" applyAlignment="true" applyProtection="false">
      <alignment horizontal="general" vertical="bottom" textRotation="0" wrapText="true" indent="0" shrinkToFit="false"/>
      <protection locked="true" hidden="false"/>
    </xf>
    <xf numFmtId="164" fontId="0" fillId="0" borderId="20" xfId="0" applyFont="false" applyBorder="true" applyAlignment="true" applyProtection="false">
      <alignment horizontal="general" vertical="bottom" textRotation="0" wrapText="true" indent="0" shrinkToFit="false"/>
      <protection locked="true" hidden="false"/>
    </xf>
    <xf numFmtId="164" fontId="0" fillId="0" borderId="21" xfId="0" applyFont="false" applyBorder="true" applyAlignment="true" applyProtection="false">
      <alignment horizontal="general" vertical="bottom" textRotation="0" wrapText="true" indent="0" shrinkToFit="false"/>
      <protection locked="true" hidden="false"/>
    </xf>
    <xf numFmtId="164" fontId="4" fillId="0" borderId="22" xfId="0" applyFont="true" applyBorder="true" applyAlignment="true" applyProtection="false">
      <alignment horizontal="general" vertical="bottom" textRotation="0" wrapText="true" indent="0" shrinkToFit="false"/>
      <protection locked="true" hidden="false"/>
    </xf>
    <xf numFmtId="164" fontId="4" fillId="2" borderId="23" xfId="0" applyFont="true" applyBorder="true" applyAlignment="true" applyProtection="false">
      <alignment horizontal="general" vertical="bottom" textRotation="0" wrapText="true" indent="0" shrinkToFit="false"/>
      <protection locked="true" hidden="false"/>
    </xf>
    <xf numFmtId="164" fontId="4" fillId="0" borderId="18" xfId="0" applyFont="true" applyBorder="true" applyAlignment="true" applyProtection="false">
      <alignment horizontal="general" vertical="bottom" textRotation="0" wrapText="true" indent="0" shrinkToFit="false"/>
      <protection locked="true" hidden="false"/>
    </xf>
    <xf numFmtId="164" fontId="6" fillId="0" borderId="24" xfId="0" applyFont="true" applyBorder="true" applyAlignment="true" applyProtection="false">
      <alignment horizontal="center" vertical="bottom" textRotation="0" wrapText="true" indent="0" shrinkToFit="false"/>
      <protection locked="true" hidden="false"/>
    </xf>
    <xf numFmtId="164" fontId="6" fillId="0" borderId="20" xfId="0" applyFont="true" applyBorder="true" applyAlignment="true" applyProtection="false">
      <alignment horizontal="center" vertical="bottom" textRotation="0" wrapText="true" indent="0" shrinkToFit="false"/>
      <protection locked="true" hidden="false"/>
    </xf>
    <xf numFmtId="164" fontId="6" fillId="0" borderId="25" xfId="0" applyFont="true" applyBorder="true" applyAlignment="true" applyProtection="false">
      <alignment horizontal="center" vertical="bottom" textRotation="0" wrapText="true" indent="0" shrinkToFit="false"/>
      <protection locked="true" hidden="false"/>
    </xf>
    <xf numFmtId="164" fontId="6" fillId="0" borderId="25" xfId="0" applyFont="true" applyBorder="true" applyAlignment="true" applyProtection="false">
      <alignment horizontal="general" vertical="bottom" textRotation="0" wrapText="true" indent="0" shrinkToFit="false"/>
      <protection locked="true" hidden="false"/>
    </xf>
    <xf numFmtId="164" fontId="6" fillId="0" borderId="21" xfId="0" applyFont="true" applyBorder="true" applyAlignment="true" applyProtection="false">
      <alignment horizontal="center" vertical="bottom" textRotation="0" wrapText="true" indent="0" shrinkToFit="false"/>
      <protection locked="true" hidden="false"/>
    </xf>
    <xf numFmtId="164" fontId="4" fillId="0" borderId="26" xfId="0" applyFont="true" applyBorder="true" applyAlignment="true" applyProtection="false">
      <alignment horizontal="left" vertical="bottom" textRotation="0" wrapText="true" indent="0" shrinkToFit="false"/>
      <protection locked="true" hidden="false"/>
    </xf>
    <xf numFmtId="164" fontId="4" fillId="0" borderId="22" xfId="20" applyFont="true" applyBorder="true" applyAlignment="true" applyProtection="false">
      <alignment horizontal="left" vertical="bottom" textRotation="0" wrapText="true" indent="0" shrinkToFit="false"/>
      <protection locked="true" hidden="false"/>
    </xf>
    <xf numFmtId="164" fontId="6" fillId="2" borderId="27" xfId="0" applyFont="true" applyBorder="true" applyAlignment="true" applyProtection="false">
      <alignment horizontal="center" vertical="bottom" textRotation="0" wrapText="true" indent="0" shrinkToFit="false"/>
      <protection locked="true" hidden="false"/>
    </xf>
    <xf numFmtId="164" fontId="6" fillId="2" borderId="28" xfId="0" applyFont="true" applyBorder="true" applyAlignment="true" applyProtection="false">
      <alignment horizontal="center" vertical="bottom" textRotation="0" wrapText="true" indent="0" shrinkToFit="false"/>
      <protection locked="true" hidden="false"/>
    </xf>
    <xf numFmtId="164" fontId="6" fillId="2" borderId="29" xfId="0" applyFont="true" applyBorder="true" applyAlignment="true" applyProtection="false">
      <alignment horizontal="center" vertical="bottom" textRotation="0" wrapText="true" indent="0" shrinkToFit="false"/>
      <protection locked="true" hidden="false"/>
    </xf>
    <xf numFmtId="164" fontId="6" fillId="2" borderId="30" xfId="0" applyFont="true" applyBorder="true" applyAlignment="true" applyProtection="false">
      <alignment horizontal="center" vertical="bottom" textRotation="0" wrapText="true" indent="0" shrinkToFit="false"/>
      <protection locked="true" hidden="false"/>
    </xf>
    <xf numFmtId="164" fontId="4" fillId="0" borderId="11" xfId="0" applyFont="true" applyBorder="true" applyAlignment="true" applyProtection="false">
      <alignment horizontal="center" vertical="bottom" textRotation="0" wrapText="true" indent="0" shrinkToFit="false"/>
      <protection locked="true" hidden="false"/>
    </xf>
    <xf numFmtId="164" fontId="0" fillId="0" borderId="14" xfId="0" applyFont="false" applyBorder="true" applyAlignment="true" applyProtection="false">
      <alignment horizontal="center" vertical="bottom" textRotation="0" wrapText="true" indent="0" shrinkToFit="false"/>
      <protection locked="true" hidden="false"/>
    </xf>
    <xf numFmtId="164" fontId="0" fillId="0" borderId="31" xfId="0" applyFont="false" applyBorder="true" applyAlignment="true" applyProtection="false">
      <alignment horizontal="center" vertical="bottom" textRotation="0" wrapText="true" indent="0" shrinkToFit="false"/>
      <protection locked="true" hidden="false"/>
    </xf>
    <xf numFmtId="164" fontId="6" fillId="0" borderId="18" xfId="0" applyFont="true" applyBorder="true" applyAlignment="true" applyProtection="false">
      <alignment horizontal="center" vertical="bottom" textRotation="0" wrapText="true" indent="0" shrinkToFit="false"/>
      <protection locked="true" hidden="false"/>
    </xf>
    <xf numFmtId="164" fontId="0" fillId="0" borderId="32" xfId="0" applyFont="false" applyBorder="true" applyAlignment="true" applyProtection="false">
      <alignment horizontal="center" vertical="bottom" textRotation="0" wrapText="true" indent="0" shrinkToFit="false"/>
      <protection locked="true" hidden="false"/>
    </xf>
    <xf numFmtId="164" fontId="6" fillId="0" borderId="0" xfId="20" applyFont="true" applyBorder="true" applyAlignment="true" applyProtection="false">
      <alignment horizontal="center" vertical="bottom" textRotation="0" wrapText="true" indent="0" shrinkToFit="false"/>
      <protection locked="true" hidden="false"/>
    </xf>
    <xf numFmtId="164" fontId="6" fillId="0" borderId="29" xfId="20" applyFont="true" applyBorder="true" applyAlignment="true" applyProtection="false">
      <alignment horizontal="left" vertical="bottom" textRotation="0" wrapText="true" indent="0" shrinkToFit="false"/>
      <protection locked="true" hidden="false"/>
    </xf>
    <xf numFmtId="164" fontId="6" fillId="2" borderId="33" xfId="20" applyFont="true" applyBorder="true" applyAlignment="true" applyProtection="false">
      <alignment horizontal="left" vertical="bottom" textRotation="0" wrapText="true" indent="0" shrinkToFit="false"/>
      <protection locked="true" hidden="false"/>
    </xf>
    <xf numFmtId="164" fontId="4" fillId="2" borderId="12" xfId="20" applyFont="true" applyBorder="true" applyAlignment="true" applyProtection="false">
      <alignment horizontal="general" vertical="bottom" textRotation="0" wrapText="true" indent="0" shrinkToFit="false"/>
      <protection locked="true" hidden="false"/>
    </xf>
    <xf numFmtId="164" fontId="4" fillId="2" borderId="34" xfId="20" applyFont="true" applyBorder="true" applyAlignment="true" applyProtection="false">
      <alignment horizontal="general" vertical="bottom" textRotation="0" wrapText="true" indent="0" shrinkToFit="false"/>
      <protection locked="true" hidden="false"/>
    </xf>
    <xf numFmtId="164" fontId="4" fillId="2" borderId="14" xfId="20" applyFont="true" applyBorder="true" applyAlignment="true" applyProtection="false">
      <alignment horizontal="general" vertical="bottom" textRotation="0" wrapText="true" indent="0" shrinkToFit="false"/>
      <protection locked="true" hidden="false"/>
    </xf>
    <xf numFmtId="164" fontId="4" fillId="2" borderId="31" xfId="20" applyFont="true" applyBorder="true" applyAlignment="true" applyProtection="false">
      <alignment horizontal="general" vertical="bottom" textRotation="0" wrapText="true" indent="0" shrinkToFit="false"/>
      <protection locked="true" hidden="false"/>
    </xf>
    <xf numFmtId="164" fontId="4" fillId="0" borderId="12" xfId="20" applyFont="true" applyBorder="true" applyAlignment="true" applyProtection="false">
      <alignment horizontal="left" vertical="bottom" textRotation="0" wrapText="true" indent="0" shrinkToFit="false"/>
      <protection locked="true" hidden="false"/>
    </xf>
    <xf numFmtId="164" fontId="4" fillId="0" borderId="12" xfId="20" applyFont="false" applyBorder="true" applyAlignment="true" applyProtection="false">
      <alignment horizontal="general" vertical="bottom" textRotation="0" wrapText="true" indent="0" shrinkToFit="false"/>
      <protection locked="true" hidden="false"/>
    </xf>
    <xf numFmtId="164" fontId="4" fillId="0" borderId="34" xfId="20" applyFont="false" applyBorder="true" applyAlignment="true" applyProtection="false">
      <alignment horizontal="general" vertical="bottom" textRotation="0" wrapText="true" indent="0" shrinkToFit="false"/>
      <protection locked="true" hidden="false"/>
    </xf>
    <xf numFmtId="164" fontId="4" fillId="0" borderId="14" xfId="20" applyFont="false" applyBorder="true" applyAlignment="true" applyProtection="false">
      <alignment horizontal="general" vertical="bottom" textRotation="0" wrapText="true" indent="0" shrinkToFit="false"/>
      <protection locked="true" hidden="false"/>
    </xf>
    <xf numFmtId="164" fontId="4" fillId="0" borderId="31" xfId="20" applyFont="false" applyBorder="true" applyAlignment="true" applyProtection="false">
      <alignment horizontal="general" vertical="bottom" textRotation="0" wrapText="true" indent="0" shrinkToFit="false"/>
      <protection locked="true" hidden="false"/>
    </xf>
    <xf numFmtId="164" fontId="6" fillId="2" borderId="13" xfId="20" applyFont="true" applyBorder="true" applyAlignment="true" applyProtection="false">
      <alignment horizontal="left" vertical="bottom" textRotation="0" wrapText="true" indent="0" shrinkToFit="false"/>
      <protection locked="true" hidden="false"/>
    </xf>
    <xf numFmtId="164" fontId="4" fillId="2" borderId="34" xfId="20" applyFont="false" applyBorder="true" applyAlignment="true" applyProtection="false">
      <alignment horizontal="center" vertical="bottom" textRotation="0" wrapText="true" indent="0" shrinkToFit="false"/>
      <protection locked="true" hidden="false"/>
    </xf>
    <xf numFmtId="164" fontId="4" fillId="2" borderId="15" xfId="20" applyFont="false" applyBorder="true" applyAlignment="true" applyProtection="false">
      <alignment horizontal="center" vertical="bottom" textRotation="0" wrapText="true" indent="0" shrinkToFit="false"/>
      <protection locked="true" hidden="false"/>
    </xf>
    <xf numFmtId="164" fontId="4" fillId="2" borderId="17" xfId="20" applyFont="false" applyBorder="true" applyAlignment="true" applyProtection="false">
      <alignment horizontal="center" vertical="bottom" textRotation="0" wrapText="true" indent="0" shrinkToFit="false"/>
      <protection locked="true" hidden="false"/>
    </xf>
    <xf numFmtId="164" fontId="4" fillId="0" borderId="34" xfId="20" applyFont="false" applyBorder="true" applyAlignment="true" applyProtection="false">
      <alignment horizontal="center" vertical="bottom" textRotation="0" wrapText="true" indent="0" shrinkToFit="false"/>
      <protection locked="true" hidden="false"/>
    </xf>
    <xf numFmtId="164" fontId="4" fillId="0" borderId="15" xfId="20" applyFont="false" applyBorder="true" applyAlignment="true" applyProtection="false">
      <alignment horizontal="center" vertical="bottom" textRotation="0" wrapText="true" indent="0" shrinkToFit="false"/>
      <protection locked="true" hidden="false"/>
    </xf>
    <xf numFmtId="164" fontId="4" fillId="0" borderId="17" xfId="20" applyFont="false" applyBorder="true" applyAlignment="true" applyProtection="false">
      <alignment horizontal="center" vertical="bottom" textRotation="0" wrapText="true" indent="0" shrinkToFit="false"/>
      <protection locked="true" hidden="false"/>
    </xf>
    <xf numFmtId="166" fontId="4" fillId="0" borderId="15" xfId="20" applyFont="true" applyBorder="true" applyAlignment="true" applyProtection="false">
      <alignment horizontal="center" vertical="bottom" textRotation="0" wrapText="true" indent="0" shrinkToFit="false"/>
      <protection locked="true" hidden="false"/>
    </xf>
    <xf numFmtId="164" fontId="4" fillId="0" borderId="35" xfId="20" applyFont="false" applyBorder="true" applyAlignment="true" applyProtection="false">
      <alignment horizontal="center" vertical="bottom" textRotation="0" wrapText="true" indent="0" shrinkToFit="false"/>
      <protection locked="true" hidden="false"/>
    </xf>
    <xf numFmtId="166" fontId="4" fillId="0" borderId="17" xfId="20" applyFont="true" applyBorder="true" applyAlignment="true" applyProtection="false">
      <alignment horizontal="center" vertical="bottom" textRotation="0" wrapText="true" indent="0" shrinkToFit="false"/>
      <protection locked="true" hidden="false"/>
    </xf>
    <xf numFmtId="164" fontId="6" fillId="2" borderId="36" xfId="20" applyFont="true" applyBorder="true" applyAlignment="true" applyProtection="false">
      <alignment horizontal="left" vertical="bottom" textRotation="0" wrapText="true" indent="0" shrinkToFit="false"/>
      <protection locked="true" hidden="false"/>
    </xf>
    <xf numFmtId="164" fontId="4" fillId="0" borderId="13" xfId="20" applyFont="true" applyBorder="true" applyAlignment="true" applyProtection="false">
      <alignment horizontal="left" vertical="bottom" textRotation="0" wrapText="true" indent="0" shrinkToFit="false"/>
      <protection locked="true" hidden="false"/>
    </xf>
    <xf numFmtId="164" fontId="4" fillId="0" borderId="14" xfId="20" applyFont="false" applyBorder="true" applyAlignment="true" applyProtection="false">
      <alignment horizontal="left" vertical="bottom" textRotation="0" wrapText="true" indent="0" shrinkToFit="false"/>
      <protection locked="true" hidden="false"/>
    </xf>
    <xf numFmtId="164" fontId="6" fillId="2" borderId="12" xfId="20" applyFont="true" applyBorder="true" applyAlignment="true" applyProtection="false">
      <alignment horizontal="left" vertical="bottom" textRotation="0" wrapText="true" indent="0" shrinkToFit="false"/>
      <protection locked="true" hidden="false"/>
    </xf>
    <xf numFmtId="164" fontId="4" fillId="0" borderId="14" xfId="20" applyFont="true" applyBorder="true" applyAlignment="true" applyProtection="false">
      <alignment horizontal="left" vertical="bottom" textRotation="0" wrapText="true" indent="0" shrinkToFit="false"/>
      <protection locked="true" hidden="false"/>
    </xf>
    <xf numFmtId="164" fontId="4" fillId="0" borderId="12" xfId="20" applyFont="false" applyBorder="true" applyAlignment="true" applyProtection="false">
      <alignment horizontal="general" vertical="bottom" textRotation="0" wrapText="true" indent="0" shrinkToFit="false"/>
      <protection locked="true" hidden="false"/>
    </xf>
    <xf numFmtId="164" fontId="4" fillId="0" borderId="34" xfId="20" applyFont="false" applyBorder="true" applyAlignment="true" applyProtection="false">
      <alignment horizontal="general" vertical="bottom" textRotation="0" wrapText="true" indent="0" shrinkToFit="false"/>
      <protection locked="true" hidden="false"/>
    </xf>
    <xf numFmtId="164" fontId="4" fillId="0" borderId="14" xfId="20" applyFont="false" applyBorder="true" applyAlignment="true" applyProtection="false">
      <alignment horizontal="general" vertical="bottom" textRotation="0" wrapText="true" indent="0" shrinkToFit="false"/>
      <protection locked="true" hidden="false"/>
    </xf>
    <xf numFmtId="164" fontId="4" fillId="0" borderId="31" xfId="20" applyFont="false" applyBorder="true" applyAlignment="true" applyProtection="false">
      <alignment horizontal="general" vertical="bottom" textRotation="0" wrapText="true" indent="0" shrinkToFit="false"/>
      <protection locked="true" hidden="false"/>
    </xf>
    <xf numFmtId="167" fontId="4" fillId="2" borderId="34" xfId="20" applyFont="false" applyBorder="true" applyAlignment="true" applyProtection="false">
      <alignment horizontal="center" vertical="bottom" textRotation="0" wrapText="true" indent="0" shrinkToFit="false"/>
      <protection locked="true" hidden="false"/>
    </xf>
    <xf numFmtId="168" fontId="4" fillId="0" borderId="12" xfId="20" applyFont="true" applyBorder="true" applyAlignment="true" applyProtection="false">
      <alignment horizontal="left" vertical="bottom" textRotation="0" wrapText="true" indent="0" shrinkToFit="false"/>
      <protection locked="true" hidden="false"/>
    </xf>
    <xf numFmtId="169" fontId="4" fillId="0" borderId="17" xfId="20" applyFont="false" applyBorder="true" applyAlignment="true" applyProtection="false">
      <alignment horizontal="center" vertical="bottom" textRotation="0" wrapText="true" indent="0" shrinkToFit="false"/>
      <protection locked="true" hidden="false"/>
    </xf>
    <xf numFmtId="167" fontId="4" fillId="0" borderId="13" xfId="20" applyFont="false" applyBorder="true" applyAlignment="true" applyProtection="false">
      <alignment horizontal="center" vertical="bottom" textRotation="0" wrapText="true" indent="0" shrinkToFit="false"/>
      <protection locked="true" hidden="false"/>
    </xf>
    <xf numFmtId="167" fontId="4" fillId="0" borderId="35" xfId="20" applyFont="false" applyBorder="true" applyAlignment="true" applyProtection="false">
      <alignment horizontal="center" vertical="bottom" textRotation="0" wrapText="true" indent="0" shrinkToFit="false"/>
      <protection locked="true" hidden="false"/>
    </xf>
    <xf numFmtId="166" fontId="4" fillId="0" borderId="17" xfId="0" applyFont="true" applyBorder="true" applyAlignment="true" applyProtection="false">
      <alignment horizontal="general" vertical="bottom" textRotation="0" wrapText="true" indent="0" shrinkToFit="false"/>
      <protection locked="true" hidden="false"/>
    </xf>
    <xf numFmtId="167" fontId="4" fillId="0" borderId="17" xfId="20" applyFont="false" applyBorder="true" applyAlignment="true" applyProtection="false">
      <alignment horizontal="center" vertical="bottom" textRotation="0" wrapText="true" indent="0" shrinkToFit="false"/>
      <protection locked="true" hidden="false"/>
    </xf>
    <xf numFmtId="167" fontId="4" fillId="0" borderId="34" xfId="20" applyFont="false" applyBorder="true" applyAlignment="true" applyProtection="false">
      <alignment horizontal="center" vertical="bottom" textRotation="0" wrapText="true" indent="0" shrinkToFit="false"/>
      <protection locked="true" hidden="false"/>
    </xf>
    <xf numFmtId="167" fontId="4" fillId="0" borderId="15" xfId="20" applyFont="false" applyBorder="true" applyAlignment="true" applyProtection="false">
      <alignment horizontal="center" vertical="bottom" textRotation="0" wrapText="true" indent="0" shrinkToFit="false"/>
      <protection locked="true" hidden="false"/>
    </xf>
    <xf numFmtId="164" fontId="4" fillId="0" borderId="37" xfId="20" applyFont="true" applyBorder="true" applyAlignment="true" applyProtection="false">
      <alignment horizontal="left" vertical="bottom" textRotation="0" wrapText="true" indent="0" shrinkToFit="false"/>
      <protection locked="true" hidden="false"/>
    </xf>
    <xf numFmtId="164" fontId="4" fillId="0" borderId="0" xfId="20" applyFont="fals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2" borderId="23" xfId="0" applyFont="false" applyBorder="true" applyAlignment="true" applyProtection="false">
      <alignment horizontal="general" vertical="bottom" textRotation="0" wrapText="true" indent="0" shrinkToFit="false"/>
      <protection locked="true" hidden="false"/>
    </xf>
    <xf numFmtId="164" fontId="4" fillId="0" borderId="6" xfId="0" applyFont="true" applyBorder="true" applyAlignment="true" applyProtection="false">
      <alignment horizontal="general" vertical="bottom" textRotation="0" wrapText="true" indent="0" shrinkToFit="false"/>
      <protection locked="true" hidden="false"/>
    </xf>
    <xf numFmtId="164" fontId="4" fillId="0" borderId="7" xfId="0" applyFont="true" applyBorder="true" applyAlignment="true" applyProtection="false">
      <alignment horizontal="general" vertical="bottom" textRotation="0" wrapText="true" indent="0" shrinkToFit="false"/>
      <protection locked="true" hidden="false"/>
    </xf>
    <xf numFmtId="164" fontId="4" fillId="0" borderId="8" xfId="0" applyFont="true" applyBorder="true" applyAlignment="true" applyProtection="false">
      <alignment horizontal="general" vertical="bottom" textRotation="0" wrapText="true" indent="0" shrinkToFit="false"/>
      <protection locked="true" hidden="false"/>
    </xf>
    <xf numFmtId="164" fontId="4" fillId="0" borderId="9" xfId="0" applyFont="true" applyBorder="true" applyAlignment="true" applyProtection="false">
      <alignment horizontal="general" vertical="bottom" textRotation="0" wrapText="true" indent="0" shrinkToFit="false"/>
      <protection locked="true" hidden="false"/>
    </xf>
    <xf numFmtId="164" fontId="4" fillId="0" borderId="38" xfId="0" applyFont="true" applyBorder="true" applyAlignment="true" applyProtection="false">
      <alignment horizontal="left" vertical="bottom" textRotation="0" wrapText="true" indent="4" shrinkToFit="false"/>
      <protection locked="true" hidden="false"/>
    </xf>
    <xf numFmtId="164" fontId="4" fillId="0" borderId="39" xfId="0" applyFont="true" applyBorder="true" applyAlignment="true" applyProtection="false">
      <alignment horizontal="left" vertical="bottom" textRotation="0" wrapText="true" indent="4"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true" applyProtection="false">
      <alignment horizontal="left" vertical="bottom" textRotation="0" wrapText="true" indent="4" shrinkToFit="false"/>
      <protection locked="true" hidden="false"/>
    </xf>
    <xf numFmtId="164" fontId="11" fillId="0" borderId="14" xfId="0" applyFont="true" applyBorder="true" applyAlignment="false" applyProtection="false">
      <alignment horizontal="general" vertical="bottom" textRotation="0" wrapText="false" indent="0" shrinkToFit="false"/>
      <protection locked="true" hidden="false"/>
    </xf>
    <xf numFmtId="164" fontId="11" fillId="0" borderId="40" xfId="0" applyFont="true" applyBorder="true" applyAlignment="false" applyProtection="false">
      <alignment horizontal="general" vertical="bottom" textRotation="0" wrapText="false" indent="0" shrinkToFit="false"/>
      <protection locked="true" hidden="false"/>
    </xf>
    <xf numFmtId="164" fontId="4" fillId="0" borderId="24" xfId="0" applyFont="true" applyBorder="true" applyAlignment="true" applyProtection="false">
      <alignment horizontal="general" vertical="bottom" textRotation="0" wrapText="true" indent="0" shrinkToFit="false"/>
      <protection locked="true" hidden="false"/>
    </xf>
    <xf numFmtId="164" fontId="4" fillId="0" borderId="20" xfId="0" applyFont="true" applyBorder="true" applyAlignment="true" applyProtection="false">
      <alignment horizontal="general" vertical="bottom" textRotation="0" wrapText="true" indent="0" shrinkToFit="false"/>
      <protection locked="true" hidden="false"/>
    </xf>
    <xf numFmtId="164" fontId="4" fillId="0" borderId="19" xfId="0" applyFont="true" applyBorder="true" applyAlignment="true" applyProtection="false">
      <alignment horizontal="general" vertical="bottom" textRotation="0" wrapText="true" indent="0" shrinkToFit="false"/>
      <protection locked="true" hidden="false"/>
    </xf>
    <xf numFmtId="164" fontId="4" fillId="0" borderId="21" xfId="0" applyFont="true" applyBorder="true" applyAlignment="true" applyProtection="false">
      <alignment horizontal="general" vertical="bottom" textRotation="0" wrapText="true" indent="0" shrinkToFit="false"/>
      <protection locked="true" hidden="false"/>
    </xf>
    <xf numFmtId="164" fontId="4" fillId="0" borderId="0" xfId="20" applyFont="true" applyBorder="true" applyAlignment="true" applyProtection="false">
      <alignment horizontal="left" vertical="bottom" textRotation="0" wrapText="true" indent="0" shrinkToFit="false"/>
      <protection locked="true" hidden="false"/>
    </xf>
    <xf numFmtId="164" fontId="4" fillId="0" borderId="6" xfId="0" applyFont="true" applyBorder="true" applyAlignment="true" applyProtection="false">
      <alignment horizontal="center" vertical="bottom" textRotation="0" wrapText="true" indent="0" shrinkToFit="false"/>
      <protection locked="true" hidden="false"/>
    </xf>
    <xf numFmtId="164" fontId="4" fillId="0" borderId="7" xfId="0" applyFont="true" applyBorder="true" applyAlignment="true" applyProtection="false">
      <alignment horizontal="center" vertical="bottom" textRotation="0" wrapText="true" indent="0" shrinkToFit="false"/>
      <protection locked="true" hidden="false"/>
    </xf>
    <xf numFmtId="164" fontId="4" fillId="0" borderId="8" xfId="0" applyFont="true" applyBorder="true" applyAlignment="true" applyProtection="false">
      <alignment horizontal="center" vertical="bottom" textRotation="0" wrapText="true" indent="0" shrinkToFit="false"/>
      <protection locked="true" hidden="false"/>
    </xf>
    <xf numFmtId="164" fontId="4" fillId="0" borderId="8" xfId="0" applyFont="true" applyBorder="true" applyAlignment="true" applyProtection="false">
      <alignment horizontal="general" vertical="bottom" textRotation="0" wrapText="true" indent="0" shrinkToFit="false"/>
      <protection locked="true" hidden="false"/>
    </xf>
    <xf numFmtId="164" fontId="4" fillId="0" borderId="9" xfId="0" applyFont="true" applyBorder="true" applyAlignment="true" applyProtection="false">
      <alignment horizontal="center" vertical="bottom" textRotation="0" wrapText="true" indent="0" shrinkToFit="false"/>
      <protection locked="true" hidden="false"/>
    </xf>
    <xf numFmtId="164" fontId="4" fillId="0" borderId="39" xfId="0" applyFont="true" applyBorder="true" applyAlignment="true" applyProtection="false">
      <alignment horizontal="general" vertical="bottom" textRotation="0" wrapText="true" indent="0" shrinkToFit="false"/>
      <protection locked="true" hidden="false"/>
    </xf>
    <xf numFmtId="164" fontId="4" fillId="0" borderId="18" xfId="0" applyFont="true" applyBorder="true" applyAlignment="true" applyProtection="false">
      <alignment horizontal="general" vertical="bottom" textRotation="0" wrapText="true" indent="0" shrinkToFit="false"/>
      <protection locked="true" hidden="false"/>
    </xf>
    <xf numFmtId="164" fontId="4" fillId="0" borderId="20" xfId="0" applyFont="true" applyBorder="true" applyAlignment="true" applyProtection="false">
      <alignment horizontal="center" vertical="bottom" textRotation="0" wrapText="true" indent="0" shrinkToFit="false"/>
      <protection locked="true" hidden="false"/>
    </xf>
    <xf numFmtId="164" fontId="6" fillId="0" borderId="19" xfId="0" applyFont="true" applyBorder="true" applyAlignment="true" applyProtection="false">
      <alignment horizontal="general" vertical="bottom" textRotation="0" wrapText="true" indent="0" shrinkToFit="false"/>
      <protection locked="true" hidden="false"/>
    </xf>
    <xf numFmtId="164" fontId="0" fillId="0" borderId="22"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6" fillId="0" borderId="41" xfId="0" applyFont="true" applyBorder="true" applyAlignment="true" applyProtection="false">
      <alignment horizontal="center" vertical="bottom" textRotation="0" wrapText="true" indent="0" shrinkToFit="false"/>
      <protection locked="true" hidden="false"/>
    </xf>
    <xf numFmtId="164" fontId="6" fillId="0" borderId="17" xfId="0" applyFont="true" applyBorder="true" applyAlignment="true" applyProtection="false">
      <alignment horizontal="center" vertical="bottom" textRotation="0" wrapText="true" indent="0" shrinkToFit="false"/>
      <protection locked="true" hidden="false"/>
    </xf>
    <xf numFmtId="164" fontId="4" fillId="0" borderId="42" xfId="0" applyFont="true" applyBorder="true" applyAlignment="true" applyProtection="false">
      <alignment horizontal="center" vertical="bottom" textRotation="0" wrapText="true" indent="0" shrinkToFit="false"/>
      <protection locked="true" hidden="false"/>
    </xf>
    <xf numFmtId="164" fontId="4" fillId="0" borderId="10" xfId="0" applyFont="true" applyBorder="true" applyAlignment="true" applyProtection="false">
      <alignment horizontal="center" vertical="bottom" textRotation="0" wrapText="true" indent="0" shrinkToFit="false"/>
      <protection locked="true" hidden="false"/>
    </xf>
    <xf numFmtId="164" fontId="4" fillId="0" borderId="43" xfId="0" applyFont="true" applyBorder="true" applyAlignment="true" applyProtection="false">
      <alignment horizontal="center" vertical="bottom" textRotation="0" wrapText="true" indent="0" shrinkToFit="false"/>
      <protection locked="true" hidden="false"/>
    </xf>
    <xf numFmtId="164" fontId="4" fillId="0" borderId="44" xfId="0" applyFont="true" applyBorder="true" applyAlignment="true" applyProtection="false">
      <alignment horizontal="center" vertical="bottom" textRotation="0" wrapText="true" indent="0" shrinkToFit="false"/>
      <protection locked="true" hidden="false"/>
    </xf>
    <xf numFmtId="164" fontId="6" fillId="0" borderId="45" xfId="0" applyFont="true" applyBorder="true" applyAlignment="true" applyProtection="false">
      <alignment horizontal="center" vertical="bottom" textRotation="0" wrapText="true" indent="0" shrinkToFit="false"/>
      <protection locked="true" hidden="false"/>
    </xf>
    <xf numFmtId="164" fontId="6" fillId="0" borderId="46" xfId="0" applyFont="true" applyBorder="true" applyAlignment="true" applyProtection="false">
      <alignment horizontal="center" vertical="bottom" textRotation="0" wrapText="true" indent="0" shrinkToFit="false"/>
      <protection locked="true" hidden="false"/>
    </xf>
    <xf numFmtId="164" fontId="6" fillId="0" borderId="47" xfId="0" applyFont="true" applyBorder="true" applyAlignment="true" applyProtection="false">
      <alignment horizontal="center" vertical="bottom" textRotation="0" wrapText="true" indent="0" shrinkToFit="false"/>
      <protection locked="true" hidden="false"/>
    </xf>
    <xf numFmtId="164" fontId="4" fillId="0" borderId="48" xfId="0" applyFont="true" applyBorder="true" applyAlignment="true" applyProtection="false">
      <alignment horizontal="center" vertical="bottom" textRotation="0" wrapText="true" indent="0" shrinkToFit="false"/>
      <protection locked="true" hidden="false"/>
    </xf>
    <xf numFmtId="164" fontId="4" fillId="0" borderId="34" xfId="0" applyFont="true" applyBorder="true" applyAlignment="true" applyProtection="false">
      <alignment horizontal="center" vertical="bottom" textRotation="0" wrapText="true" indent="0" shrinkToFit="false"/>
      <protection locked="true" hidden="false"/>
    </xf>
    <xf numFmtId="164" fontId="6" fillId="0" borderId="8" xfId="0" applyFont="true" applyBorder="true" applyAlignment="true" applyProtection="false">
      <alignment horizontal="center" vertical="bottom" textRotation="0" wrapText="true" indent="0" shrinkToFit="false"/>
      <protection locked="true" hidden="false"/>
    </xf>
    <xf numFmtId="164" fontId="6" fillId="0" borderId="7" xfId="0" applyFont="true" applyBorder="true" applyAlignment="true" applyProtection="false">
      <alignment horizontal="center" vertical="bottom" textRotation="0" wrapText="true" indent="0" shrinkToFit="false"/>
      <protection locked="true" hidden="false"/>
    </xf>
    <xf numFmtId="164" fontId="6" fillId="0" borderId="9" xfId="0" applyFont="true" applyBorder="true" applyAlignment="true" applyProtection="false">
      <alignment horizontal="center" vertical="bottom" textRotation="0" wrapText="true" indent="0" shrinkToFit="false"/>
      <protection locked="true" hidden="false"/>
    </xf>
    <xf numFmtId="164" fontId="6" fillId="0" borderId="48" xfId="0" applyFont="true" applyBorder="true" applyAlignment="true" applyProtection="false">
      <alignment horizontal="center" vertical="bottom" textRotation="0" wrapText="true" indent="0" shrinkToFit="false"/>
      <protection locked="true" hidden="false"/>
    </xf>
    <xf numFmtId="164" fontId="6" fillId="0" borderId="15" xfId="0" applyFont="true" applyBorder="true" applyAlignment="true" applyProtection="false">
      <alignment horizontal="center" vertical="bottom" textRotation="0" wrapText="true" indent="0" shrinkToFit="false"/>
      <protection locked="true" hidden="false"/>
    </xf>
    <xf numFmtId="164" fontId="4" fillId="0" borderId="24" xfId="0" applyFont="true" applyBorder="true" applyAlignment="true" applyProtection="false">
      <alignment horizontal="center" vertical="bottom" textRotation="0" wrapText="true" indent="0" shrinkToFit="false"/>
      <protection locked="true" hidden="false"/>
    </xf>
    <xf numFmtId="164" fontId="4" fillId="0" borderId="25" xfId="0" applyFont="true" applyBorder="true" applyAlignment="true" applyProtection="false">
      <alignment horizontal="center" vertical="bottom" textRotation="0" wrapText="true" indent="0" shrinkToFit="false"/>
      <protection locked="true" hidden="false"/>
    </xf>
    <xf numFmtId="164" fontId="4" fillId="0" borderId="19" xfId="0" applyFont="true" applyBorder="true" applyAlignment="true" applyProtection="false">
      <alignment horizontal="center" vertical="bottom" textRotation="0" wrapText="true" indent="0" shrinkToFit="false"/>
      <protection locked="true" hidden="false"/>
    </xf>
    <xf numFmtId="164" fontId="4" fillId="0" borderId="21" xfId="0" applyFont="true" applyBorder="true" applyAlignment="true" applyProtection="false">
      <alignment horizontal="center" vertical="bottom" textRotation="0" wrapText="true" indent="0" shrinkToFit="false"/>
      <protection locked="true" hidden="false"/>
    </xf>
    <xf numFmtId="164" fontId="6" fillId="2" borderId="12" xfId="0" applyFont="true" applyBorder="true" applyAlignment="true" applyProtection="false">
      <alignment horizontal="general" vertical="bottom" textRotation="0" wrapText="true" indent="0" shrinkToFit="false"/>
      <protection locked="true" hidden="false"/>
    </xf>
    <xf numFmtId="164" fontId="6" fillId="2" borderId="35" xfId="0" applyFont="true" applyBorder="true" applyAlignment="true" applyProtection="false">
      <alignment horizontal="general" vertical="bottom" textRotation="0" wrapText="true" indent="0" shrinkToFit="false"/>
      <protection locked="true" hidden="false"/>
    </xf>
    <xf numFmtId="164" fontId="6" fillId="2" borderId="17" xfId="0" applyFont="true" applyBorder="true" applyAlignment="true" applyProtection="false">
      <alignment horizontal="general" vertical="bottom" textRotation="0" wrapText="true" indent="0" shrinkToFit="false"/>
      <protection locked="true" hidden="false"/>
    </xf>
    <xf numFmtId="164" fontId="6" fillId="2" borderId="48" xfId="0" applyFont="true" applyBorder="true" applyAlignment="true" applyProtection="false">
      <alignment horizontal="general" vertical="bottom" textRotation="0" wrapText="true" indent="0" shrinkToFit="false"/>
      <protection locked="true" hidden="false"/>
    </xf>
    <xf numFmtId="164" fontId="6" fillId="0" borderId="12" xfId="0" applyFont="true" applyBorder="true" applyAlignment="true" applyProtection="false">
      <alignment horizontal="center" vertical="bottom" textRotation="0" wrapText="true" indent="0" shrinkToFit="false"/>
      <protection locked="true" hidden="false"/>
    </xf>
    <xf numFmtId="164" fontId="6" fillId="0" borderId="14" xfId="0" applyFont="true" applyBorder="true" applyAlignment="true" applyProtection="false">
      <alignment horizontal="center" vertical="bottom" textRotation="0" wrapText="true" indent="0" shrinkToFit="false"/>
      <protection locked="true" hidden="false"/>
    </xf>
    <xf numFmtId="164" fontId="6" fillId="0" borderId="34" xfId="0" applyFont="true" applyBorder="true" applyAlignment="true" applyProtection="false">
      <alignment horizontal="center" vertical="bottom" textRotation="0" wrapText="true" indent="0" shrinkToFit="false"/>
      <protection locked="true" hidden="false"/>
    </xf>
    <xf numFmtId="164" fontId="4" fillId="0" borderId="31" xfId="0" applyFont="true" applyBorder="true" applyAlignment="true" applyProtection="false">
      <alignment horizontal="center" vertical="bottom" textRotation="0" wrapText="true" indent="0" shrinkToFit="false"/>
      <protection locked="true" hidden="false"/>
    </xf>
    <xf numFmtId="164" fontId="6" fillId="0" borderId="31"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49" xfId="0" applyFont="true" applyBorder="true" applyAlignment="true" applyProtection="false">
      <alignment horizontal="center" vertical="bottom" textRotation="0" wrapText="true" indent="0" shrinkToFit="false"/>
      <protection locked="true" hidden="false"/>
    </xf>
    <xf numFmtId="164" fontId="4" fillId="0" borderId="50" xfId="0" applyFont="true" applyBorder="true" applyAlignment="true" applyProtection="false">
      <alignment horizontal="center" vertical="bottom" textRotation="0" wrapText="true" indent="0" shrinkToFit="false"/>
      <protection locked="true" hidden="false"/>
    </xf>
    <xf numFmtId="164" fontId="6" fillId="0" borderId="51" xfId="0" applyFont="true" applyBorder="true" applyAlignment="true" applyProtection="false">
      <alignment horizontal="center" vertical="bottom" textRotation="0" wrapText="true" indent="0" shrinkToFit="false"/>
      <protection locked="true" hidden="false"/>
    </xf>
    <xf numFmtId="164" fontId="6" fillId="0" borderId="52" xfId="0" applyFont="true" applyBorder="true" applyAlignment="true" applyProtection="false">
      <alignment horizontal="center" vertical="bottom" textRotation="0" wrapText="true" indent="0" shrinkToFit="false"/>
      <protection locked="true" hidden="false"/>
    </xf>
    <xf numFmtId="164" fontId="6" fillId="0" borderId="50" xfId="0" applyFont="true" applyBorder="true" applyAlignment="true" applyProtection="false">
      <alignment horizontal="center" vertical="bottom" textRotation="0" wrapText="true" indent="0" shrinkToFit="false"/>
      <protection locked="true" hidden="false"/>
    </xf>
    <xf numFmtId="164" fontId="4" fillId="0" borderId="12" xfId="0" applyFont="true" applyBorder="true" applyAlignment="true" applyProtection="false">
      <alignment horizontal="general" vertical="bottom" textRotation="0" wrapText="true" indent="0" shrinkToFit="false"/>
      <protection locked="true" hidden="false"/>
    </xf>
    <xf numFmtId="164" fontId="6" fillId="0" borderId="53" xfId="0" applyFont="true" applyBorder="true" applyAlignment="true" applyProtection="false">
      <alignment horizontal="center" vertical="bottom" textRotation="0" wrapText="true" indent="0" shrinkToFit="false"/>
      <protection locked="true" hidden="false"/>
    </xf>
    <xf numFmtId="164" fontId="6" fillId="0" borderId="54" xfId="0" applyFont="true" applyBorder="true" applyAlignment="true" applyProtection="false">
      <alignment horizontal="center" vertical="bottom" textRotation="0" wrapText="true" indent="0" shrinkToFit="false"/>
      <protection locked="true" hidden="false"/>
    </xf>
    <xf numFmtId="164" fontId="4" fillId="0" borderId="38" xfId="0" applyFont="true" applyBorder="true" applyAlignment="true" applyProtection="false">
      <alignment horizontal="general" vertical="bottom" textRotation="0" wrapText="true" indent="0" shrinkToFit="false"/>
      <protection locked="true" hidden="false"/>
    </xf>
    <xf numFmtId="164" fontId="4" fillId="0" borderId="13" xfId="0" applyFont="true" applyBorder="true" applyAlignment="true" applyProtection="false">
      <alignment horizontal="center" vertical="bottom" textRotation="0" wrapText="true" indent="0" shrinkToFit="false"/>
      <protection locked="true" hidden="false"/>
    </xf>
    <xf numFmtId="164" fontId="4" fillId="0" borderId="55" xfId="0" applyFont="true" applyBorder="true" applyAlignment="true" applyProtection="false">
      <alignment horizontal="center" vertical="bottom" textRotation="0" wrapText="true" indent="0" shrinkToFit="false"/>
      <protection locked="true" hidden="false"/>
    </xf>
    <xf numFmtId="164" fontId="4" fillId="0" borderId="56" xfId="0" applyFont="true" applyBorder="true" applyAlignment="true" applyProtection="false">
      <alignment horizontal="center" vertical="bottom" textRotation="0" wrapText="true" indent="0" shrinkToFit="false"/>
      <protection locked="true" hidden="false"/>
    </xf>
    <xf numFmtId="164" fontId="4" fillId="0" borderId="51" xfId="0" applyFont="true" applyBorder="true" applyAlignment="true" applyProtection="false">
      <alignment horizontal="center" vertical="bottom" textRotation="0" wrapText="true" indent="0" shrinkToFit="false"/>
      <protection locked="true" hidden="false"/>
    </xf>
    <xf numFmtId="164" fontId="4" fillId="0" borderId="52" xfId="0" applyFont="true" applyBorder="true" applyAlignment="true" applyProtection="false">
      <alignment horizontal="center" vertical="bottom" textRotation="0" wrapText="true" indent="0" shrinkToFit="false"/>
      <protection locked="true" hidden="false"/>
    </xf>
    <xf numFmtId="164" fontId="4" fillId="0" borderId="14" xfId="0" applyFont="true" applyBorder="true" applyAlignment="true" applyProtection="false">
      <alignment horizontal="center" vertical="bottom" textRotation="0" wrapText="true" indent="0" shrinkToFit="false"/>
      <protection locked="true" hidden="false"/>
    </xf>
    <xf numFmtId="164" fontId="4" fillId="0" borderId="17" xfId="0" applyFont="true" applyBorder="true" applyAlignment="true" applyProtection="false">
      <alignment horizontal="center" vertical="bottom" textRotation="0" wrapText="true" indent="0" shrinkToFit="false"/>
      <protection locked="true" hidden="false"/>
    </xf>
    <xf numFmtId="164" fontId="4" fillId="0" borderId="11" xfId="0" applyFont="true" applyBorder="true" applyAlignment="true" applyProtection="false">
      <alignment horizontal="general" vertical="bottom" textRotation="0" wrapText="true" indent="0" shrinkToFit="false"/>
      <protection locked="true" hidden="false"/>
    </xf>
    <xf numFmtId="164" fontId="6" fillId="0" borderId="57" xfId="0" applyFont="true" applyBorder="true" applyAlignment="true" applyProtection="false">
      <alignment horizontal="center" vertical="bottom" textRotation="0" wrapText="true" indent="0" shrinkToFit="false"/>
      <protection locked="true" hidden="false"/>
    </xf>
    <xf numFmtId="164" fontId="6" fillId="0" borderId="58" xfId="0" applyFont="true" applyBorder="true" applyAlignment="true" applyProtection="false">
      <alignment horizontal="center" vertical="bottom" textRotation="0" wrapText="true" indent="0" shrinkToFit="false"/>
      <protection locked="true" hidden="false"/>
    </xf>
    <xf numFmtId="164" fontId="6" fillId="0" borderId="32" xfId="0" applyFont="true" applyBorder="true" applyAlignment="true" applyProtection="false">
      <alignment horizontal="center" vertical="bottom" textRotation="0" wrapText="true" indent="0" shrinkToFit="false"/>
      <protection locked="true" hidden="false"/>
    </xf>
    <xf numFmtId="164" fontId="6" fillId="0" borderId="59" xfId="0" applyFont="true" applyBorder="true" applyAlignment="true" applyProtection="false">
      <alignment horizontal="center" vertical="bottom" textRotation="0" wrapText="true" indent="0" shrinkToFit="false"/>
      <protection locked="true" hidden="false"/>
    </xf>
    <xf numFmtId="164" fontId="4" fillId="0" borderId="53" xfId="0" applyFont="true" applyBorder="true" applyAlignment="true" applyProtection="false">
      <alignment horizontal="center" vertical="bottom" textRotation="0" wrapText="true" indent="0" shrinkToFit="false"/>
      <protection locked="true" hidden="false"/>
    </xf>
    <xf numFmtId="164" fontId="4" fillId="0" borderId="54" xfId="0" applyFont="true" applyBorder="true" applyAlignment="true" applyProtection="false">
      <alignment horizontal="center" vertical="bottom" textRotation="0" wrapText="true" indent="0" shrinkToFit="false"/>
      <protection locked="true" hidden="false"/>
    </xf>
    <xf numFmtId="164" fontId="0" fillId="0" borderId="60" xfId="0" applyFont="false" applyBorder="true" applyAlignment="true" applyProtection="false">
      <alignment horizontal="center" vertical="bottom" textRotation="0" wrapText="true" indent="0" shrinkToFit="false"/>
      <protection locked="true" hidden="false"/>
    </xf>
    <xf numFmtId="164" fontId="4" fillId="0" borderId="61" xfId="0" applyFont="true" applyBorder="true" applyAlignment="true" applyProtection="false">
      <alignment horizontal="center" vertical="bottom" textRotation="0" wrapText="false" indent="0" shrinkToFit="false"/>
      <protection locked="true" hidden="false"/>
    </xf>
    <xf numFmtId="164" fontId="4" fillId="0" borderId="62" xfId="0" applyFont="true" applyBorder="true" applyAlignment="true" applyProtection="false">
      <alignment horizontal="center" vertical="bottom" textRotation="0" wrapText="false" indent="0" shrinkToFit="false"/>
      <protection locked="true" hidden="false"/>
    </xf>
    <xf numFmtId="164" fontId="6" fillId="2" borderId="63" xfId="0" applyFont="true" applyBorder="true" applyAlignment="true" applyProtection="false">
      <alignment horizontal="center" vertical="bottom" textRotation="0" wrapText="true" indent="0" shrinkToFit="false"/>
      <protection locked="true" hidden="false"/>
    </xf>
    <xf numFmtId="164" fontId="6" fillId="2" borderId="64" xfId="0" applyFont="true" applyBorder="true" applyAlignment="true" applyProtection="false">
      <alignment horizontal="center" vertical="bottom" textRotation="0" wrapText="true" indent="0" shrinkToFit="false"/>
      <protection locked="true" hidden="false"/>
    </xf>
    <xf numFmtId="164" fontId="6" fillId="2" borderId="65" xfId="0" applyFont="true" applyBorder="true" applyAlignment="true" applyProtection="false">
      <alignment horizontal="center" vertical="bottom" textRotation="0" wrapText="true" indent="0" shrinkToFit="false"/>
      <protection locked="true" hidden="false"/>
    </xf>
    <xf numFmtId="164" fontId="6" fillId="2" borderId="66" xfId="0" applyFont="true" applyBorder="true" applyAlignment="true" applyProtection="false">
      <alignment horizontal="general" vertical="bottom" textRotation="0" wrapText="true" indent="0" shrinkToFit="false"/>
      <protection locked="true" hidden="false"/>
    </xf>
    <xf numFmtId="164" fontId="6" fillId="2" borderId="41" xfId="0" applyFont="true" applyBorder="true" applyAlignment="true" applyProtection="false">
      <alignment horizontal="general" vertical="bottom" textRotation="0" wrapText="true" indent="0" shrinkToFit="false"/>
      <protection locked="true" hidden="false"/>
    </xf>
    <xf numFmtId="164" fontId="6" fillId="2" borderId="67" xfId="0" applyFont="true" applyBorder="true" applyAlignment="true" applyProtection="false">
      <alignment horizontal="general" vertical="bottom" textRotation="0" wrapText="true" indent="0" shrinkToFit="false"/>
      <protection locked="true" hidden="false"/>
    </xf>
    <xf numFmtId="164" fontId="6" fillId="2" borderId="68" xfId="0" applyFont="true" applyBorder="true" applyAlignment="true" applyProtection="false">
      <alignment horizontal="general" vertical="bottom" textRotation="0" wrapText="true" indent="0" shrinkToFit="false"/>
      <protection locked="true" hidden="false"/>
    </xf>
    <xf numFmtId="164" fontId="6" fillId="2" borderId="10" xfId="0" applyFont="true" applyBorder="true" applyAlignment="true" applyProtection="false">
      <alignment horizontal="general" vertical="bottom" textRotation="0" wrapText="true" indent="0" shrinkToFit="false"/>
      <protection locked="true" hidden="false"/>
    </xf>
    <xf numFmtId="164" fontId="4" fillId="0" borderId="23" xfId="0" applyFont="true" applyBorder="true" applyAlignment="true" applyProtection="false">
      <alignment horizontal="general" vertical="bottom" textRotation="0" wrapText="true" indent="0" shrinkToFit="false"/>
      <protection locked="true" hidden="false"/>
    </xf>
    <xf numFmtId="164" fontId="6" fillId="0" borderId="69" xfId="0" applyFont="true" applyBorder="true" applyAlignment="true" applyProtection="false">
      <alignment horizontal="center" vertical="bottom" textRotation="0" wrapText="true" indent="0" shrinkToFit="false"/>
      <protection locked="true" hidden="false"/>
    </xf>
    <xf numFmtId="164" fontId="6" fillId="0" borderId="34" xfId="0" applyFont="true" applyBorder="true" applyAlignment="true" applyProtection="false">
      <alignment horizontal="center" vertical="bottom" textRotation="0" wrapText="true" indent="0" shrinkToFit="false"/>
      <protection locked="true" hidden="false"/>
    </xf>
    <xf numFmtId="164" fontId="6" fillId="0" borderId="14" xfId="0" applyFont="true" applyBorder="true" applyAlignment="true" applyProtection="false">
      <alignment horizontal="center" vertical="bottom" textRotation="0" wrapText="true" indent="0" shrinkToFit="false"/>
      <protection locked="true" hidden="false"/>
    </xf>
    <xf numFmtId="164" fontId="6" fillId="0" borderId="10" xfId="0" applyFont="true" applyBorder="true" applyAlignment="true" applyProtection="false">
      <alignment horizontal="center" vertical="bottom" textRotation="0" wrapText="true" indent="0" shrinkToFit="false"/>
      <protection locked="true" hidden="false"/>
    </xf>
    <xf numFmtId="164" fontId="0" fillId="0" borderId="10" xfId="0" applyFont="false" applyBorder="true" applyAlignment="true" applyProtection="false">
      <alignment horizontal="center" vertical="bottom" textRotation="0" wrapText="true" indent="0" shrinkToFit="false"/>
      <protection locked="true" hidden="false"/>
    </xf>
    <xf numFmtId="164" fontId="0" fillId="0" borderId="34" xfId="0" applyFont="false" applyBorder="true" applyAlignment="true" applyProtection="false">
      <alignment horizontal="center" vertical="bottom" textRotation="0" wrapText="true" indent="0" shrinkToFit="false"/>
      <protection locked="true" hidden="false"/>
    </xf>
    <xf numFmtId="164" fontId="0" fillId="0" borderId="70" xfId="0" applyFont="false" applyBorder="true" applyAlignment="true" applyProtection="false">
      <alignment horizontal="center" vertical="bottom" textRotation="0" wrapText="true" indent="0" shrinkToFit="false"/>
      <protection locked="true" hidden="false"/>
    </xf>
    <xf numFmtId="164" fontId="0" fillId="0" borderId="71" xfId="0" applyFont="false" applyBorder="true" applyAlignment="true" applyProtection="false">
      <alignment horizontal="center" vertical="bottom" textRotation="0" wrapText="true" indent="0" shrinkToFit="false"/>
      <protection locked="true" hidden="false"/>
    </xf>
    <xf numFmtId="164" fontId="4" fillId="0" borderId="14" xfId="0" applyFont="true" applyBorder="true" applyAlignment="true" applyProtection="false">
      <alignment horizontal="center" vertical="bottom" textRotation="0" wrapText="true" indent="0" shrinkToFit="false"/>
      <protection locked="true" hidden="false"/>
    </xf>
    <xf numFmtId="164" fontId="4" fillId="0" borderId="34" xfId="0" applyFont="true" applyBorder="true" applyAlignment="true" applyProtection="false">
      <alignment horizontal="center" vertical="bottom" textRotation="0" wrapText="true" indent="0" shrinkToFit="false"/>
      <protection locked="true" hidden="false"/>
    </xf>
    <xf numFmtId="164" fontId="4" fillId="0" borderId="70" xfId="0" applyFont="true" applyBorder="true" applyAlignment="true" applyProtection="false">
      <alignment horizontal="center" vertical="bottom" textRotation="0" wrapText="true" indent="0" shrinkToFit="false"/>
      <protection locked="true" hidden="false"/>
    </xf>
    <xf numFmtId="164" fontId="4" fillId="0" borderId="72" xfId="0" applyFont="true" applyBorder="true" applyAlignment="true" applyProtection="false">
      <alignment horizontal="center" vertical="bottom" textRotation="0" wrapText="true" indent="0" shrinkToFit="false"/>
      <protection locked="true" hidden="false"/>
    </xf>
    <xf numFmtId="164" fontId="0" fillId="0" borderId="69" xfId="0" applyFont="false" applyBorder="true" applyAlignment="true" applyProtection="false">
      <alignment horizontal="center" vertical="bottom" textRotation="0" wrapText="true" indent="0" shrinkToFit="false"/>
      <protection locked="true" hidden="false"/>
    </xf>
    <xf numFmtId="164" fontId="0" fillId="0" borderId="72" xfId="0" applyFont="false" applyBorder="true" applyAlignment="true" applyProtection="false">
      <alignment horizontal="center" vertical="bottom" textRotation="0" wrapText="true" indent="0" shrinkToFit="false"/>
      <protection locked="true" hidden="false"/>
    </xf>
    <xf numFmtId="164" fontId="4" fillId="0" borderId="73" xfId="0" applyFont="true" applyBorder="true" applyAlignment="true" applyProtection="false">
      <alignment horizontal="general" vertical="bottom" textRotation="0" wrapText="true" indent="0" shrinkToFit="false"/>
      <protection locked="true" hidden="false"/>
    </xf>
    <xf numFmtId="164" fontId="6" fillId="0" borderId="32" xfId="0" applyFont="true" applyBorder="true" applyAlignment="true" applyProtection="false">
      <alignment horizontal="center" vertical="bottom" textRotation="0" wrapText="true" indent="0" shrinkToFit="false"/>
      <protection locked="true" hidden="false"/>
    </xf>
    <xf numFmtId="164" fontId="0" fillId="0" borderId="74" xfId="0" applyFont="false" applyBorder="true" applyAlignment="true" applyProtection="false">
      <alignment horizontal="center" vertical="bottom" textRotation="0" wrapText="true" indent="0" shrinkToFit="false"/>
      <protection locked="true" hidden="false"/>
    </xf>
    <xf numFmtId="164" fontId="0" fillId="0" borderId="75" xfId="0" applyFont="false" applyBorder="true" applyAlignment="true" applyProtection="false">
      <alignment horizontal="center" vertical="bottom" textRotation="0" wrapText="true" indent="0" shrinkToFit="false"/>
      <protection locked="true" hidden="false"/>
    </xf>
    <xf numFmtId="164" fontId="0" fillId="0" borderId="76" xfId="0" applyFont="false" applyBorder="true" applyAlignment="true" applyProtection="false">
      <alignment horizontal="center" vertical="bottom" textRotation="0" wrapText="true" indent="0" shrinkToFit="false"/>
      <protection locked="true" hidden="false"/>
    </xf>
    <xf numFmtId="164" fontId="4" fillId="0" borderId="32" xfId="0" applyFont="true" applyBorder="true" applyAlignment="true" applyProtection="false">
      <alignment horizontal="center" vertical="bottom" textRotation="0" wrapText="true" indent="0" shrinkToFit="false"/>
      <protection locked="true" hidden="false"/>
    </xf>
    <xf numFmtId="164" fontId="4" fillId="0" borderId="75" xfId="0" applyFont="true" applyBorder="true" applyAlignment="true" applyProtection="false">
      <alignment horizontal="center" vertical="bottom" textRotation="0" wrapText="true" indent="0" shrinkToFit="false"/>
      <protection locked="true" hidden="false"/>
    </xf>
    <xf numFmtId="164" fontId="4" fillId="0" borderId="77" xfId="0" applyFont="true" applyBorder="true" applyAlignment="true" applyProtection="false">
      <alignment horizontal="center" vertical="bottom" textRotation="0" wrapText="true" indent="0" shrinkToFit="false"/>
      <protection locked="true" hidden="false"/>
    </xf>
    <xf numFmtId="164" fontId="6" fillId="2" borderId="78" xfId="0" applyFont="true" applyBorder="true" applyAlignment="true" applyProtection="false">
      <alignment horizontal="center" vertical="bottom" textRotation="0" wrapText="true" indent="0" shrinkToFit="false"/>
      <protection locked="true" hidden="false"/>
    </xf>
    <xf numFmtId="164" fontId="6" fillId="0" borderId="72" xfId="0" applyFont="true" applyBorder="true" applyAlignment="true" applyProtection="false">
      <alignment horizontal="center" vertical="bottom" textRotation="0" wrapText="true" indent="0" shrinkToFit="false"/>
      <protection locked="true" hidden="false"/>
    </xf>
    <xf numFmtId="164" fontId="4" fillId="0" borderId="10" xfId="0" applyFont="true" applyBorder="true" applyAlignment="true" applyProtection="false">
      <alignment horizontal="center" vertical="bottom" textRotation="0" wrapText="true" indent="0" shrinkToFit="false"/>
      <protection locked="true" hidden="false"/>
    </xf>
    <xf numFmtId="164" fontId="6" fillId="0" borderId="70" xfId="0" applyFont="true" applyBorder="true" applyAlignment="true" applyProtection="false">
      <alignment horizontal="center" vertical="bottom" textRotation="0" wrapText="true" indent="0" shrinkToFit="false"/>
      <protection locked="true" hidden="false"/>
    </xf>
    <xf numFmtId="164" fontId="6" fillId="0" borderId="71" xfId="0" applyFont="true" applyBorder="true" applyAlignment="true" applyProtection="false">
      <alignment horizontal="center" vertical="bottom" textRotation="0" wrapText="true" indent="0" shrinkToFit="false"/>
      <protection locked="true" hidden="false"/>
    </xf>
    <xf numFmtId="164" fontId="4" fillId="0" borderId="69" xfId="0" applyFont="true" applyBorder="true" applyAlignment="true" applyProtection="false">
      <alignment horizontal="center" vertical="bottom" textRotation="0" wrapText="true" indent="0" shrinkToFit="false"/>
      <protection locked="true" hidden="false"/>
    </xf>
    <xf numFmtId="164" fontId="4" fillId="0" borderId="71" xfId="0" applyFont="true" applyBorder="true" applyAlignment="true" applyProtection="false">
      <alignment horizontal="center" vertical="bottom"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4" fillId="0" borderId="69" xfId="0" applyFont="true" applyBorder="true" applyAlignment="true" applyProtection="false">
      <alignment horizontal="center" vertical="bottom" textRotation="0" wrapText="true" indent="0" shrinkToFit="false"/>
      <protection locked="true" hidden="false"/>
    </xf>
    <xf numFmtId="164" fontId="4" fillId="0" borderId="79" xfId="0" applyFont="true" applyBorder="true" applyAlignment="true" applyProtection="false">
      <alignment horizontal="center" vertical="bottom" textRotation="0" wrapText="true" indent="0" shrinkToFit="false"/>
      <protection locked="true" hidden="false"/>
    </xf>
    <xf numFmtId="164" fontId="4" fillId="0" borderId="54" xfId="0" applyFont="true" applyBorder="true" applyAlignment="true" applyProtection="false">
      <alignment horizontal="center" vertical="bottom" textRotation="0" wrapText="true" indent="0" shrinkToFit="false"/>
      <protection locked="true" hidden="false"/>
    </xf>
    <xf numFmtId="164" fontId="4" fillId="0" borderId="80" xfId="0" applyFont="true" applyBorder="true" applyAlignment="true" applyProtection="false">
      <alignment horizontal="center" vertical="bottom" textRotation="0" wrapText="true" indent="0" shrinkToFit="false"/>
      <protection locked="true" hidden="false"/>
    </xf>
    <xf numFmtId="164" fontId="4" fillId="0" borderId="53" xfId="0" applyFont="true" applyBorder="true" applyAlignment="true" applyProtection="false">
      <alignment horizontal="center" vertical="bottom" textRotation="0" wrapText="true" indent="0" shrinkToFit="false"/>
      <protection locked="true" hidden="false"/>
    </xf>
    <xf numFmtId="164" fontId="6" fillId="0" borderId="80" xfId="0" applyFont="true" applyBorder="true" applyAlignment="true" applyProtection="false">
      <alignment horizontal="center" vertical="bottom" textRotation="0" wrapText="true" indent="0" shrinkToFit="false"/>
      <protection locked="true" hidden="false"/>
    </xf>
    <xf numFmtId="164" fontId="6" fillId="0" borderId="54" xfId="0" applyFont="true" applyBorder="true" applyAlignment="true" applyProtection="false">
      <alignment horizontal="center" vertical="bottom" textRotation="0" wrapText="true" indent="0" shrinkToFit="false"/>
      <protection locked="true" hidden="false"/>
    </xf>
    <xf numFmtId="164" fontId="4" fillId="0" borderId="81" xfId="0" applyFont="true" applyBorder="true" applyAlignment="true" applyProtection="false">
      <alignment horizontal="center" vertical="bottom" textRotation="0" wrapText="true" indent="0" shrinkToFit="false"/>
      <protection locked="true" hidden="false"/>
    </xf>
    <xf numFmtId="164" fontId="4" fillId="0" borderId="82" xfId="0" applyFont="true" applyBorder="true" applyAlignment="true" applyProtection="false">
      <alignment horizontal="center" vertical="bottom" textRotation="0" wrapText="true" indent="0" shrinkToFit="false"/>
      <protection locked="true" hidden="false"/>
    </xf>
    <xf numFmtId="164" fontId="6" fillId="0" borderId="79" xfId="0" applyFont="true" applyBorder="true" applyAlignment="true" applyProtection="false">
      <alignment horizontal="center" vertical="bottom" textRotation="0" wrapText="true" indent="0" shrinkToFit="false"/>
      <protection locked="true" hidden="false"/>
    </xf>
    <xf numFmtId="164" fontId="4" fillId="0" borderId="83" xfId="0" applyFont="true" applyBorder="true" applyAlignment="true" applyProtection="false">
      <alignment horizontal="center" vertical="bottom" textRotation="0" wrapText="true" indent="0" shrinkToFit="false"/>
      <protection locked="true" hidden="false"/>
    </xf>
    <xf numFmtId="164" fontId="4" fillId="0" borderId="74" xfId="0" applyFont="true" applyBorder="true" applyAlignment="true" applyProtection="false">
      <alignment horizontal="center" vertical="bottom" textRotation="0" wrapText="true" indent="0" shrinkToFit="false"/>
      <protection locked="true" hidden="false"/>
    </xf>
    <xf numFmtId="164" fontId="4" fillId="0" borderId="84" xfId="0" applyFont="true" applyBorder="true" applyAlignment="true" applyProtection="false">
      <alignment horizontal="center" vertical="bottom" textRotation="0" wrapText="true" indent="0" shrinkToFit="false"/>
      <protection locked="true" hidden="false"/>
    </xf>
    <xf numFmtId="164" fontId="4" fillId="0" borderId="58" xfId="0" applyFont="true" applyBorder="true" applyAlignment="true" applyProtection="false">
      <alignment horizontal="center" vertical="bottom" textRotation="0" wrapText="true" indent="0" shrinkToFit="false"/>
      <protection locked="true" hidden="false"/>
    </xf>
    <xf numFmtId="164" fontId="4" fillId="0" borderId="57" xfId="0" applyFont="true" applyBorder="true" applyAlignment="true" applyProtection="false">
      <alignment horizontal="center" vertical="bottom" textRotation="0" wrapText="true" indent="0" shrinkToFit="false"/>
      <protection locked="true" hidden="false"/>
    </xf>
    <xf numFmtId="164" fontId="4" fillId="0" borderId="85" xfId="0" applyFont="true" applyBorder="true" applyAlignment="true" applyProtection="false">
      <alignment horizontal="center" vertical="bottom" textRotation="0" wrapText="true" indent="0" shrinkToFit="false"/>
      <protection locked="true" hidden="false"/>
    </xf>
    <xf numFmtId="164" fontId="4" fillId="0" borderId="86" xfId="0" applyFont="true" applyBorder="true" applyAlignment="true" applyProtection="false">
      <alignment horizontal="center" vertical="bottom" textRotation="0" wrapText="true" indent="0" shrinkToFit="false"/>
      <protection locked="true" hidden="false"/>
    </xf>
    <xf numFmtId="164" fontId="4" fillId="0" borderId="87" xfId="0" applyFont="true" applyBorder="true" applyAlignment="true" applyProtection="false">
      <alignment horizontal="center" vertical="bottom" textRotation="0" wrapText="true" indent="0" shrinkToFit="false"/>
      <protection locked="true" hidden="false"/>
    </xf>
    <xf numFmtId="164" fontId="6" fillId="2" borderId="67" xfId="0" applyFont="true" applyBorder="true" applyAlignment="true" applyProtection="false">
      <alignment horizontal="general" vertical="bottom" textRotation="0" wrapText="false" indent="0" shrinkToFit="false"/>
      <protection locked="true" hidden="false"/>
    </xf>
    <xf numFmtId="164" fontId="6" fillId="2" borderId="88" xfId="0" applyFont="true" applyBorder="true" applyAlignment="true" applyProtection="false">
      <alignment horizontal="general" vertical="bottom" textRotation="0" wrapText="true" indent="0" shrinkToFit="false"/>
      <protection locked="true" hidden="false"/>
    </xf>
    <xf numFmtId="164" fontId="6" fillId="2" borderId="21" xfId="0" applyFont="true" applyBorder="true" applyAlignment="true" applyProtection="false">
      <alignment horizontal="general" vertical="bottom" textRotation="0" wrapText="true" indent="0" shrinkToFit="false"/>
      <protection locked="true" hidden="false"/>
    </xf>
    <xf numFmtId="164" fontId="6" fillId="2" borderId="19" xfId="0" applyFont="true" applyBorder="true" applyAlignment="true" applyProtection="false">
      <alignment horizontal="general" vertical="bottom" textRotation="0" wrapText="true" indent="0" shrinkToFit="false"/>
      <protection locked="true" hidden="false"/>
    </xf>
    <xf numFmtId="164" fontId="6" fillId="0" borderId="68" xfId="0" applyFont="true" applyBorder="true" applyAlignment="true" applyProtection="false">
      <alignment horizontal="center" vertical="bottom" textRotation="0" wrapText="true" indent="0" shrinkToFit="false"/>
      <protection locked="true" hidden="false"/>
    </xf>
    <xf numFmtId="164" fontId="0" fillId="0" borderId="53" xfId="0" applyFont="false" applyBorder="true" applyAlignment="true" applyProtection="false">
      <alignment horizontal="center" vertical="bottom" textRotation="0" wrapText="true" indent="0" shrinkToFit="false"/>
      <protection locked="true" hidden="false"/>
    </xf>
    <xf numFmtId="164" fontId="0" fillId="0" borderId="43" xfId="0" applyFont="false" applyBorder="true" applyAlignment="true" applyProtection="false">
      <alignment horizontal="center" vertical="bottom" textRotation="0" wrapText="true" indent="0" shrinkToFit="false"/>
      <protection locked="true" hidden="false"/>
    </xf>
    <xf numFmtId="164" fontId="0" fillId="0" borderId="89" xfId="0" applyFont="false" applyBorder="true" applyAlignment="true" applyProtection="false">
      <alignment horizontal="center" vertical="bottom" textRotation="0" wrapText="true" indent="0" shrinkToFit="false"/>
      <protection locked="true" hidden="false"/>
    </xf>
    <xf numFmtId="164" fontId="0" fillId="0" borderId="8" xfId="0" applyFont="false" applyBorder="true" applyAlignment="true" applyProtection="false">
      <alignment horizontal="center" vertical="bottom" textRotation="0" wrapText="true" indent="0" shrinkToFit="false"/>
      <protection locked="true" hidden="false"/>
    </xf>
    <xf numFmtId="164" fontId="4" fillId="0" borderId="90" xfId="0" applyFont="true" applyBorder="true" applyAlignment="true" applyProtection="false">
      <alignment horizontal="general" vertical="bottom" textRotation="0" wrapText="true" indent="0" shrinkToFit="false"/>
      <protection locked="true" hidden="false"/>
    </xf>
    <xf numFmtId="164" fontId="4" fillId="0" borderId="91" xfId="0" applyFont="true" applyBorder="true" applyAlignment="false" applyProtection="false">
      <alignment horizontal="general" vertical="bottom" textRotation="0" wrapText="false" indent="0" shrinkToFit="false"/>
      <protection locked="true" hidden="false"/>
    </xf>
    <xf numFmtId="164" fontId="6" fillId="0" borderId="72" xfId="0" applyFont="true" applyBorder="true" applyAlignment="true" applyProtection="false">
      <alignment horizontal="center" vertical="bottom" textRotation="0" wrapText="true" indent="0" shrinkToFit="false"/>
      <protection locked="true" hidden="false"/>
    </xf>
    <xf numFmtId="164" fontId="4" fillId="0" borderId="72" xfId="0" applyFont="true" applyBorder="true" applyAlignment="true" applyProtection="false">
      <alignment horizontal="center" vertical="bottom" textRotation="0" wrapText="true" indent="0" shrinkToFit="false"/>
      <protection locked="true" hidden="false"/>
    </xf>
    <xf numFmtId="164" fontId="4" fillId="0" borderId="92" xfId="0" applyFont="true" applyBorder="true" applyAlignment="true" applyProtection="false">
      <alignment horizontal="general" vertical="bottom" textRotation="0" wrapText="true" indent="0" shrinkToFit="false"/>
      <protection locked="true" hidden="false"/>
    </xf>
    <xf numFmtId="164" fontId="4" fillId="0" borderId="71" xfId="0" applyFont="true" applyBorder="true" applyAlignment="true" applyProtection="false">
      <alignment horizontal="general" vertical="bottom" textRotation="0" wrapText="true" indent="0" shrinkToFit="false"/>
      <protection locked="true" hidden="false"/>
    </xf>
    <xf numFmtId="164" fontId="6" fillId="0" borderId="55" xfId="0" applyFont="true" applyBorder="true" applyAlignment="true" applyProtection="false">
      <alignment horizontal="center" vertical="bottom" textRotation="0" wrapText="true" indent="0" shrinkToFit="false"/>
      <protection locked="true" hidden="false"/>
    </xf>
    <xf numFmtId="164" fontId="6" fillId="0" borderId="56" xfId="0" applyFont="true" applyBorder="true" applyAlignment="true" applyProtection="false">
      <alignment horizontal="center" vertical="bottom" textRotation="0" wrapText="true" indent="0" shrinkToFit="false"/>
      <protection locked="true" hidden="false"/>
    </xf>
    <xf numFmtId="164" fontId="4" fillId="0" borderId="93" xfId="0" applyFont="true" applyBorder="true" applyAlignment="true" applyProtection="false">
      <alignment horizontal="center" vertical="bottom" textRotation="0" wrapText="true" indent="0" shrinkToFit="false"/>
      <protection locked="true" hidden="false"/>
    </xf>
    <xf numFmtId="164" fontId="6" fillId="0" borderId="49" xfId="0" applyFont="true" applyBorder="true" applyAlignment="true" applyProtection="false">
      <alignment horizontal="center" vertical="bottom" textRotation="0" wrapText="true" indent="0" shrinkToFit="false"/>
      <protection locked="true" hidden="false"/>
    </xf>
    <xf numFmtId="164" fontId="6" fillId="0" borderId="94" xfId="0" applyFont="true" applyBorder="true" applyAlignment="true" applyProtection="false">
      <alignment horizontal="center" vertical="bottom" textRotation="0" wrapText="true" indent="0" shrinkToFit="false"/>
      <protection locked="true" hidden="false"/>
    </xf>
    <xf numFmtId="164" fontId="4" fillId="0" borderId="94" xfId="0" applyFont="true" applyBorder="true" applyAlignment="true" applyProtection="false">
      <alignment horizontal="center" vertical="bottom" textRotation="0" wrapText="true" indent="0" shrinkToFit="false"/>
      <protection locked="true" hidden="false"/>
    </xf>
    <xf numFmtId="164" fontId="6" fillId="0" borderId="76" xfId="0" applyFont="true" applyBorder="true" applyAlignment="true" applyProtection="false">
      <alignment horizontal="center" vertical="bottom" textRotation="0" wrapText="true" indent="0" shrinkToFit="false"/>
      <protection locked="true" hidden="false"/>
    </xf>
    <xf numFmtId="164" fontId="6" fillId="0" borderId="69" xfId="0" applyFont="true" applyBorder="true" applyAlignment="true" applyProtection="false">
      <alignment horizontal="center" vertical="bottom" textRotation="0" wrapText="true" indent="0" shrinkToFit="false"/>
      <protection locked="true" hidden="false"/>
    </xf>
    <xf numFmtId="164" fontId="6" fillId="0" borderId="95" xfId="0" applyFont="true" applyBorder="true" applyAlignment="true" applyProtection="false">
      <alignment horizontal="center" vertical="bottom" textRotation="0" wrapText="true" indent="0" shrinkToFit="false"/>
      <protection locked="true" hidden="false"/>
    </xf>
    <xf numFmtId="164" fontId="6" fillId="0" borderId="40" xfId="0" applyFont="true" applyBorder="true" applyAlignment="true" applyProtection="false">
      <alignment horizontal="center" vertical="bottom" textRotation="0" wrapText="true" indent="0" shrinkToFit="false"/>
      <protection locked="true" hidden="false"/>
    </xf>
    <xf numFmtId="164" fontId="6" fillId="0" borderId="93" xfId="0" applyFont="true" applyBorder="true" applyAlignment="true" applyProtection="false">
      <alignment horizontal="center" vertical="bottom" textRotation="0" wrapText="true" indent="0" shrinkToFit="false"/>
      <protection locked="true" hidden="false"/>
    </xf>
    <xf numFmtId="164" fontId="4" fillId="0" borderId="96" xfId="0" applyFont="true" applyBorder="true" applyAlignment="true" applyProtection="false">
      <alignment horizontal="general" vertical="bottom" textRotation="0" wrapText="true" indent="0" shrinkToFit="false"/>
      <protection locked="true" hidden="false"/>
    </xf>
    <xf numFmtId="164" fontId="6" fillId="0" borderId="97" xfId="0" applyFont="true" applyBorder="true" applyAlignment="true" applyProtection="false">
      <alignment horizontal="center" vertical="bottom" textRotation="0" wrapText="true" indent="0" shrinkToFit="false"/>
      <protection locked="true" hidden="false"/>
    </xf>
    <xf numFmtId="164" fontId="4" fillId="0" borderId="83" xfId="0" applyFont="true" applyBorder="true" applyAlignment="true" applyProtection="false">
      <alignment horizontal="center" vertical="bottom" textRotation="0" wrapText="true" indent="0" shrinkToFit="false"/>
      <protection locked="true" hidden="false"/>
    </xf>
    <xf numFmtId="164" fontId="6" fillId="0" borderId="79" xfId="0" applyFont="true" applyBorder="true" applyAlignment="true" applyProtection="false">
      <alignment horizontal="center" vertical="bottom" textRotation="0" wrapText="true" indent="0" shrinkToFit="false"/>
      <protection locked="true" hidden="false"/>
    </xf>
    <xf numFmtId="164" fontId="4" fillId="0" borderId="16" xfId="0" applyFont="true" applyBorder="true" applyAlignment="true" applyProtection="false">
      <alignment horizontal="center" vertical="bottom" textRotation="0" wrapText="true" indent="0" shrinkToFit="false"/>
      <protection locked="true" hidden="false"/>
    </xf>
    <xf numFmtId="164" fontId="4" fillId="0" borderId="13" xfId="0" applyFont="true" applyBorder="true" applyAlignment="true" applyProtection="false">
      <alignment horizontal="general" vertical="bottom" textRotation="0" wrapText="true" indent="0" shrinkToFit="false"/>
      <protection locked="true" hidden="false"/>
    </xf>
    <xf numFmtId="164" fontId="4" fillId="0" borderId="74" xfId="0" applyFont="true" applyBorder="true" applyAlignment="true" applyProtection="false">
      <alignment horizontal="center" vertical="bottom" textRotation="0" wrapText="true" indent="0" shrinkToFit="false"/>
      <protection locked="true" hidden="false"/>
    </xf>
    <xf numFmtId="164" fontId="4" fillId="0" borderId="87"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6" fillId="2" borderId="12" xfId="0" applyFont="true" applyBorder="true" applyAlignment="true" applyProtection="false">
      <alignment horizontal="center" vertical="bottom" textRotation="0" wrapText="true" indent="0" shrinkToFit="false"/>
      <protection locked="true" hidden="false"/>
    </xf>
    <xf numFmtId="164" fontId="0" fillId="0" borderId="12" xfId="0" applyFont="false" applyBorder="true" applyAlignment="true" applyProtection="false">
      <alignment horizontal="general" vertical="bottom" textRotation="0" wrapText="true" indent="0" shrinkToFit="false"/>
      <protection locked="true" hidden="false"/>
    </xf>
    <xf numFmtId="170" fontId="0" fillId="0" borderId="12" xfId="0" applyFont="false" applyBorder="true" applyAlignment="true" applyProtection="false">
      <alignment horizontal="right" vertical="bottom" textRotation="0" wrapText="true" indent="0" shrinkToFit="false"/>
      <protection locked="true" hidden="false"/>
    </xf>
    <xf numFmtId="164" fontId="0" fillId="0" borderId="12" xfId="0" applyFont="false" applyBorder="true" applyAlignment="true" applyProtection="false">
      <alignment horizontal="right" vertical="bottom" textRotation="0" wrapText="true" indent="0" shrinkToFit="false"/>
      <protection locked="true" hidden="false"/>
    </xf>
    <xf numFmtId="170" fontId="0" fillId="0" borderId="12" xfId="0" applyFont="false" applyBorder="true" applyAlignment="true" applyProtection="false">
      <alignment horizontal="general" vertical="bottom"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4" fillId="0" borderId="36" xfId="0" applyFont="true" applyBorder="true" applyAlignment="false" applyProtection="false">
      <alignment horizontal="general" vertical="bottom" textRotation="0" wrapText="false" indent="0" shrinkToFit="false"/>
      <protection locked="true" hidden="false"/>
    </xf>
    <xf numFmtId="170" fontId="4" fillId="0" borderId="36"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70" fontId="4" fillId="0" borderId="12"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70" fontId="0" fillId="0" borderId="12"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true" indent="0" shrinkToFit="false"/>
      <protection locked="true" hidden="false"/>
    </xf>
    <xf numFmtId="164" fontId="4" fillId="2" borderId="12" xfId="20" applyFont="false" applyBorder="true" applyAlignment="true" applyProtection="false">
      <alignment horizontal="center" vertical="bottom" textRotation="0" wrapText="true" indent="0" shrinkToFit="false"/>
      <protection locked="true" hidden="false"/>
    </xf>
    <xf numFmtId="164" fontId="4" fillId="3" borderId="12" xfId="20" applyFont="false" applyBorder="true" applyAlignment="true" applyProtection="false">
      <alignment horizontal="center" vertical="bottom" textRotation="0" wrapText="true" indent="0" shrinkToFit="false"/>
      <protection locked="true" hidden="false"/>
    </xf>
    <xf numFmtId="164" fontId="0" fillId="3" borderId="0" xfId="0" applyFont="false" applyBorder="false" applyAlignment="true" applyProtection="false">
      <alignment horizontal="general" vertical="bottom" textRotation="0" wrapText="true" indent="0" shrinkToFit="false"/>
      <protection locked="true" hidden="false"/>
    </xf>
    <xf numFmtId="164" fontId="4" fillId="0" borderId="37"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8" fontId="4" fillId="2" borderId="12" xfId="20" applyFont="false" applyBorder="true" applyAlignment="true" applyProtection="false">
      <alignment horizontal="center" vertical="bottom" textRotation="0" wrapText="true" indent="0" shrinkToFit="false"/>
      <protection locked="true" hidden="false"/>
    </xf>
    <xf numFmtId="164" fontId="0" fillId="0" borderId="12" xfId="0" applyFont="false" applyBorder="true" applyAlignment="true" applyProtection="false">
      <alignment horizontal="center" vertical="bottom" textRotation="0" wrapText="true" indent="0" shrinkToFit="false"/>
      <protection locked="true" hidden="false"/>
    </xf>
    <xf numFmtId="164" fontId="4" fillId="0" borderId="14" xfId="20" applyFont="fals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515946137491141"/>
          <c:y val="0.0150486535415252"/>
          <c:w val="0.814127096621781"/>
          <c:h val="0.984951346458475"/>
        </c:manualLayout>
      </c:layout>
      <c:lineChart>
        <c:grouping val="standard"/>
        <c:varyColors val="0"/>
        <c:ser>
          <c:idx val="0"/>
          <c:order val="0"/>
          <c:tx>
            <c:strRef>
              <c:f>"Expected"</c:f>
              <c:strCache>
                <c:ptCount val="1"/>
                <c:pt idx="0">
                  <c:v>Expected</c:v>
                </c:pt>
              </c:strCache>
            </c:strRef>
          </c:tx>
          <c:spPr>
            <a:solidFill>
              <a:srgbClr val="666699"/>
            </a:solidFill>
            <a:ln w="25200">
              <a:solidFill>
                <a:srgbClr val="666699"/>
              </a:solidFill>
              <a:round/>
            </a:ln>
          </c:spPr>
          <c:marker>
            <c:symbol val="circle"/>
            <c:size val="5"/>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Enrollment!$T$16:$T$22</c:f>
              <c:strCache>
                <c:ptCount val="7"/>
                <c:pt idx="0">
                  <c:v>&lt;1</c:v>
                </c:pt>
                <c:pt idx="1">
                  <c:v>1 to 3</c:v>
                </c:pt>
                <c:pt idx="2">
                  <c:v>3 to 6</c:v>
                </c:pt>
                <c:pt idx="3">
                  <c:v>6 to 12</c:v>
                </c:pt>
                <c:pt idx="4">
                  <c:v>12 to 18</c:v>
                </c:pt>
                <c:pt idx="5">
                  <c:v>18 to 24</c:v>
                </c:pt>
                <c:pt idx="6">
                  <c:v>24 to 48</c:v>
                </c:pt>
              </c:strCache>
            </c:strRef>
          </c:cat>
          <c:val>
            <c:numRef>
              <c:f>Enrollment!$Q$16:$Q$22</c:f>
              <c:numCache>
                <c:formatCode>General</c:formatCode>
                <c:ptCount val="7"/>
                <c:pt idx="0">
                  <c:v>1</c:v>
                </c:pt>
                <c:pt idx="1">
                  <c:v>5</c:v>
                </c:pt>
                <c:pt idx="2">
                  <c:v>9</c:v>
                </c:pt>
                <c:pt idx="3">
                  <c:v>15</c:v>
                </c:pt>
                <c:pt idx="4">
                  <c:v>27</c:v>
                </c:pt>
                <c:pt idx="5">
                  <c:v>39</c:v>
                </c:pt>
                <c:pt idx="6">
                  <c:v>85</c:v>
                </c:pt>
              </c:numCache>
            </c:numRef>
          </c:val>
          <c:smooth val="0"/>
        </c:ser>
        <c:ser>
          <c:idx val="1"/>
          <c:order val="1"/>
          <c:tx>
            <c:strRef>
              <c:f>"Actual"</c:f>
              <c:strCache>
                <c:ptCount val="1"/>
                <c:pt idx="0">
                  <c:v>Actual</c:v>
                </c:pt>
              </c:strCache>
            </c:strRef>
          </c:tx>
          <c:spPr>
            <a:solidFill>
              <a:srgbClr val="993366"/>
            </a:solidFill>
            <a:ln w="25200">
              <a:solidFill>
                <a:srgbClr val="993366"/>
              </a:solidFill>
              <a:round/>
            </a:ln>
          </c:spPr>
          <c:marker>
            <c:symbol val="circle"/>
            <c:size val="5"/>
            <c:spPr>
              <a:solidFill>
                <a:srgbClr val="99336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Enrollment!$T$16:$T$22</c:f>
              <c:strCache>
                <c:ptCount val="7"/>
                <c:pt idx="0">
                  <c:v>&lt;1</c:v>
                </c:pt>
                <c:pt idx="1">
                  <c:v>1 to 3</c:v>
                </c:pt>
                <c:pt idx="2">
                  <c:v>3 to 6</c:v>
                </c:pt>
                <c:pt idx="3">
                  <c:v>6 to 12</c:v>
                </c:pt>
                <c:pt idx="4">
                  <c:v>12 to 18</c:v>
                </c:pt>
                <c:pt idx="5">
                  <c:v>18 to 24</c:v>
                </c:pt>
                <c:pt idx="6">
                  <c:v>24 to 48</c:v>
                </c:pt>
              </c:strCache>
            </c:strRef>
          </c:cat>
          <c:val>
            <c:numRef>
              <c:f>Enrollment!$R$16:$R$22</c:f>
              <c:numCache>
                <c:formatCode>General</c:formatCode>
                <c:ptCount val="7"/>
                <c:pt idx="0">
                  <c:v>0</c:v>
                </c:pt>
                <c:pt idx="1">
                  <c:v>3</c:v>
                </c:pt>
                <c:pt idx="2">
                  <c:v>10</c:v>
                </c:pt>
                <c:pt idx="3">
                  <c:v>16</c:v>
                </c:pt>
                <c:pt idx="4">
                  <c:v>20</c:v>
                </c:pt>
                <c:pt idx="5">
                  <c:v>30</c:v>
                </c:pt>
                <c:pt idx="6">
                  <c:v>42</c:v>
                </c:pt>
              </c:numCache>
            </c:numRef>
          </c:val>
          <c:smooth val="0"/>
        </c:ser>
        <c:hiLowLines>
          <c:spPr>
            <a:ln w="0">
              <a:noFill/>
            </a:ln>
          </c:spPr>
        </c:hiLowLines>
        <c:marker val="1"/>
        <c:axId val="93605096"/>
        <c:axId val="43889346"/>
      </c:lineChart>
      <c:catAx>
        <c:axId val="93605096"/>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43889346"/>
        <c:crossesAt val="0"/>
        <c:auto val="1"/>
        <c:lblAlgn val="ctr"/>
        <c:lblOffset val="100"/>
        <c:noMultiLvlLbl val="0"/>
      </c:catAx>
      <c:valAx>
        <c:axId val="43889346"/>
        <c:scaling>
          <c:orientation val="minMax"/>
        </c:scaling>
        <c:delete val="0"/>
        <c:axPos val="l"/>
        <c:majorGridlines>
          <c:spPr>
            <a:ln w="0">
              <a:solidFill>
                <a:srgbClr val="c0c0c0"/>
              </a:solidFill>
            </a:ln>
          </c:spPr>
        </c:majorGridlines>
        <c:title>
          <c:tx>
            <c:rich>
              <a:bodyPr rot="-5400000"/>
              <a:lstStyle/>
              <a:p>
                <a:pPr>
                  <a:defRPr b="0" sz="1000" spc="-1" strike="noStrike">
                    <a:solidFill>
                      <a:srgbClr val="333333"/>
                    </a:solidFill>
                    <a:latin typeface="Calibri"/>
                  </a:defRPr>
                </a:pPr>
                <a:r>
                  <a:rPr b="0" sz="1000" spc="-1" strike="noStrike">
                    <a:solidFill>
                      <a:srgbClr val="333333"/>
                    </a:solidFill>
                    <a:latin typeface="Calibri"/>
                  </a:rPr>
                  <a:t>Number of Subjects</a:t>
                </a:r>
              </a:p>
            </c:rich>
          </c:tx>
          <c:layout>
            <c:manualLayout>
              <c:xMode val="edge"/>
              <c:yMode val="edge"/>
              <c:x val="0.0145050791400898"/>
              <c:y val="-0.0102964471599909"/>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93605096"/>
        <c:crossesAt val="1"/>
        <c:crossBetween val="midCat"/>
      </c:valAx>
      <c:spPr>
        <a:noFill/>
        <a:ln w="12600">
          <a:noFill/>
        </a:ln>
      </c:spPr>
    </c:plotArea>
    <c:legend>
      <c:legendPos val="r"/>
      <c:layout>
        <c:manualLayout>
          <c:xMode val="edge"/>
          <c:yMode val="edge"/>
          <c:x val="0.872997873848335"/>
          <c:y val="0.431885041864675"/>
          <c:w val="0.105031892274982"/>
          <c:h val="0.131704005431093"/>
        </c:manualLayout>
      </c:layout>
      <c:overlay val="0"/>
      <c:spPr>
        <a:noFill/>
        <a:ln w="12600">
          <a:solidFill>
            <a:srgbClr val="000000"/>
          </a:solidFill>
          <a:round/>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3</xdr:col>
      <xdr:colOff>518760</xdr:colOff>
      <xdr:row>26</xdr:row>
      <xdr:rowOff>104760</xdr:rowOff>
    </xdr:from>
    <xdr:to>
      <xdr:col>14</xdr:col>
      <xdr:colOff>509040</xdr:colOff>
      <xdr:row>28</xdr:row>
      <xdr:rowOff>56880</xdr:rowOff>
    </xdr:to>
    <xdr:sp>
      <xdr:nvSpPr>
        <xdr:cNvPr id="0" name="TextBox 2"/>
        <xdr:cNvSpPr/>
      </xdr:nvSpPr>
      <xdr:spPr>
        <a:xfrm>
          <a:off x="8814960" y="4411440"/>
          <a:ext cx="628560" cy="275760"/>
        </a:xfrm>
        <a:prstGeom prst="rect">
          <a:avLst/>
        </a:prstGeom>
        <a:noFill/>
        <a:ln w="0">
          <a:noFill/>
        </a:ln>
      </xdr:spPr>
      <xdr:style>
        <a:lnRef idx="0"/>
        <a:fillRef idx="0"/>
        <a:effectRef idx="0"/>
        <a:fontRef idx="minor"/>
      </xdr:style>
      <xdr:txBody>
        <a:bodyPr lIns="20160" rIns="20160" tIns="20160" bIns="20160" anchor="t">
          <a:noAutofit/>
        </a:bodyPr>
        <a:p>
          <a:r>
            <a:rPr b="1" lang="en-US" sz="1100" spc="-1" strike="noStrike">
              <a:solidFill>
                <a:srgbClr val="000000"/>
              </a:solidFill>
              <a:latin typeface="Calibri"/>
            </a:rPr>
            <a:t>Month</a:t>
          </a:r>
          <a:endParaRPr b="0" lang="en-US" sz="1100" spc="-1" strike="noStrike">
            <a:latin typeface="Times New Roman"/>
          </a:endParaRPr>
        </a:p>
      </xdr:txBody>
    </xdr:sp>
    <xdr:clientData/>
  </xdr:twoCellAnchor>
  <xdr:twoCellAnchor editAs="oneCell">
    <xdr:from>
      <xdr:col>3</xdr:col>
      <xdr:colOff>628200</xdr:colOff>
      <xdr:row>8</xdr:row>
      <xdr:rowOff>104760</xdr:rowOff>
    </xdr:from>
    <xdr:to>
      <xdr:col>15</xdr:col>
      <xdr:colOff>588960</xdr:colOff>
      <xdr:row>28</xdr:row>
      <xdr:rowOff>9720</xdr:rowOff>
    </xdr:to>
    <xdr:graphicFrame>
      <xdr:nvGraphicFramePr>
        <xdr:cNvPr id="1" name="Chart 1"/>
        <xdr:cNvGraphicFramePr/>
      </xdr:nvGraphicFramePr>
      <xdr:xfrm>
        <a:off x="2542680" y="1458720"/>
        <a:ext cx="7619040" cy="31813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S24" activeCellId="0" sqref="S24"/>
    </sheetView>
  </sheetViews>
  <sheetFormatPr defaultColWidth="9.0546875" defaultRowHeight="12.75" zeroHeight="false" outlineLevelRow="0" outlineLevelCol="0"/>
  <sheetData>
    <row r="1" customFormat="false" ht="13.15" hidden="false" customHeight="true" outlineLevel="0" collapsed="false">
      <c r="A1" s="1" t="s">
        <v>0</v>
      </c>
      <c r="B1" s="1"/>
      <c r="C1" s="1"/>
      <c r="D1" s="1"/>
      <c r="E1" s="1"/>
      <c r="F1" s="1"/>
      <c r="G1" s="1"/>
      <c r="H1" s="1"/>
      <c r="I1" s="1"/>
    </row>
    <row r="2" customFormat="false" ht="13.15" hidden="false" customHeight="true" outlineLevel="0" collapsed="false">
      <c r="A2" s="2" t="s">
        <v>1</v>
      </c>
      <c r="B2" s="2"/>
      <c r="C2" s="2"/>
      <c r="D2" s="2"/>
      <c r="E2" s="2"/>
      <c r="F2" s="2"/>
      <c r="G2" s="2"/>
      <c r="H2" s="2"/>
      <c r="I2" s="2"/>
    </row>
    <row r="3" customFormat="false" ht="12.75" hidden="false" customHeight="false" outlineLevel="0" collapsed="false">
      <c r="A3" s="3"/>
      <c r="B3" s="3"/>
      <c r="C3" s="3"/>
      <c r="D3" s="3"/>
      <c r="E3" s="3"/>
      <c r="F3" s="3"/>
      <c r="G3" s="3"/>
      <c r="H3" s="3"/>
      <c r="I3" s="3"/>
    </row>
    <row r="4" customFormat="false" ht="13.15" hidden="false" customHeight="true" outlineLevel="0" collapsed="false">
      <c r="A4" s="3" t="s">
        <v>2</v>
      </c>
      <c r="B4" s="3"/>
      <c r="C4" s="3"/>
      <c r="D4" s="3"/>
      <c r="E4" s="3"/>
      <c r="F4" s="3"/>
      <c r="G4" s="3"/>
      <c r="H4" s="3"/>
      <c r="I4" s="3"/>
    </row>
    <row r="5" customFormat="false" ht="13.15" hidden="false" customHeight="true" outlineLevel="0" collapsed="false">
      <c r="A5" s="3" t="s">
        <v>3</v>
      </c>
      <c r="B5" s="3"/>
      <c r="C5" s="3"/>
      <c r="D5" s="4"/>
      <c r="E5" s="4"/>
      <c r="F5" s="4"/>
      <c r="G5" s="4"/>
      <c r="H5" s="4"/>
      <c r="I5" s="4"/>
    </row>
    <row r="7" customFormat="false" ht="15.75" hidden="false" customHeight="false" outlineLevel="0" collapsed="false">
      <c r="D7" s="5" t="s">
        <v>4</v>
      </c>
      <c r="E7" s="5"/>
      <c r="F7" s="5"/>
      <c r="G7" s="5"/>
      <c r="H7" s="5"/>
      <c r="I7" s="5"/>
      <c r="J7" s="5"/>
      <c r="K7" s="5"/>
      <c r="L7" s="5"/>
      <c r="M7" s="5"/>
      <c r="N7" s="5"/>
    </row>
    <row r="16" customFormat="false" ht="12.75" hidden="false" customHeight="false" outlineLevel="0" collapsed="false">
      <c r="Q16" s="6" t="n">
        <v>1</v>
      </c>
      <c r="R16" s="6" t="n">
        <v>0</v>
      </c>
      <c r="S16" s="6"/>
      <c r="T16" s="6" t="s">
        <v>5</v>
      </c>
    </row>
    <row r="17" customFormat="false" ht="12.75" hidden="false" customHeight="false" outlineLevel="0" collapsed="false">
      <c r="Q17" s="6" t="n">
        <v>5</v>
      </c>
      <c r="R17" s="6" t="n">
        <v>3</v>
      </c>
      <c r="S17" s="6"/>
      <c r="T17" s="7" t="s">
        <v>6</v>
      </c>
    </row>
    <row r="18" customFormat="false" ht="12.75" hidden="false" customHeight="false" outlineLevel="0" collapsed="false">
      <c r="Q18" s="6" t="n">
        <v>9</v>
      </c>
      <c r="R18" s="6" t="n">
        <v>10</v>
      </c>
      <c r="S18" s="6"/>
      <c r="T18" s="6" t="s">
        <v>7</v>
      </c>
    </row>
    <row r="19" customFormat="false" ht="12.75" hidden="false" customHeight="false" outlineLevel="0" collapsed="false">
      <c r="Q19" s="6" t="n">
        <v>15</v>
      </c>
      <c r="R19" s="6" t="n">
        <v>16</v>
      </c>
      <c r="S19" s="6"/>
      <c r="T19" s="6" t="s">
        <v>8</v>
      </c>
    </row>
    <row r="20" customFormat="false" ht="12.75" hidden="false" customHeight="false" outlineLevel="0" collapsed="false">
      <c r="Q20" s="6" t="n">
        <v>27</v>
      </c>
      <c r="R20" s="6" t="n">
        <v>20</v>
      </c>
      <c r="S20" s="6"/>
      <c r="T20" s="8" t="s">
        <v>9</v>
      </c>
    </row>
    <row r="21" customFormat="false" ht="12.75" hidden="false" customHeight="false" outlineLevel="0" collapsed="false">
      <c r="Q21" s="6" t="n">
        <v>39</v>
      </c>
      <c r="R21" s="6" t="n">
        <v>30</v>
      </c>
      <c r="T21" s="8" t="s">
        <v>10</v>
      </c>
    </row>
    <row r="22" customFormat="false" ht="12.75" hidden="false" customHeight="false" outlineLevel="0" collapsed="false">
      <c r="Q22" s="6" t="n">
        <v>85</v>
      </c>
      <c r="R22" s="6" t="n">
        <v>42</v>
      </c>
      <c r="T22" s="8" t="s">
        <v>11</v>
      </c>
    </row>
    <row r="26" customFormat="false" ht="15.75" hidden="false" customHeight="false" outlineLevel="0" collapsed="false">
      <c r="Q26" s="5"/>
      <c r="R26" s="5"/>
      <c r="S26" s="5"/>
      <c r="T26" s="5"/>
      <c r="U26" s="5"/>
      <c r="V26" s="5"/>
      <c r="W26" s="5"/>
      <c r="X26" s="5"/>
      <c r="Y26" s="5"/>
      <c r="Z26" s="5"/>
      <c r="AA26" s="5"/>
    </row>
  </sheetData>
  <mergeCells count="6">
    <mergeCell ref="A1:I1"/>
    <mergeCell ref="A2:I2"/>
    <mergeCell ref="A4:C4"/>
    <mergeCell ref="A5:C5"/>
    <mergeCell ref="D7:N7"/>
    <mergeCell ref="Q26:AA2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2" activeCellId="0" sqref="F32"/>
    </sheetView>
  </sheetViews>
  <sheetFormatPr defaultColWidth="9.13671875" defaultRowHeight="12.75" zeroHeight="false" outlineLevelRow="0" outlineLevelCol="0"/>
  <cols>
    <col collapsed="false" customWidth="true" hidden="false" outlineLevel="0" max="1" min="1" style="6" width="37.41"/>
    <col collapsed="false" customWidth="true" hidden="false" outlineLevel="0" max="2" min="2" style="6" width="6.41"/>
    <col collapsed="false" customWidth="true" hidden="false" outlineLevel="0" max="3" min="3" style="6" width="4.99"/>
    <col collapsed="false" customWidth="true" hidden="false" outlineLevel="0" max="4" min="4" style="6" width="5.85"/>
    <col collapsed="false" customWidth="true" hidden="false" outlineLevel="0" max="6" min="5" style="6" width="6.41"/>
    <col collapsed="false" customWidth="true" hidden="false" outlineLevel="0" max="7" min="7" style="6" width="5.99"/>
    <col collapsed="false" customWidth="true" hidden="false" outlineLevel="0" max="8" min="8" style="6" width="7.56"/>
    <col collapsed="false" customWidth="true" hidden="false" outlineLevel="0" max="9" min="9" style="6" width="6.99"/>
    <col collapsed="false" customWidth="true" hidden="false" outlineLevel="0" max="10" min="10" style="6" width="12.42"/>
    <col collapsed="false" customWidth="false" hidden="false" outlineLevel="0" max="257" min="11" style="6" width="9.14"/>
  </cols>
  <sheetData>
    <row r="1" customFormat="false" ht="12.75" hidden="false" customHeight="true" outlineLevel="0" collapsed="false">
      <c r="A1" s="1" t="s">
        <v>0</v>
      </c>
      <c r="B1" s="1"/>
      <c r="C1" s="1"/>
      <c r="D1" s="1"/>
      <c r="E1" s="1"/>
      <c r="F1" s="1"/>
      <c r="G1" s="1"/>
      <c r="H1" s="1"/>
      <c r="I1" s="1"/>
      <c r="J1" s="1"/>
      <c r="K1" s="1"/>
      <c r="L1" s="1"/>
      <c r="M1" s="1"/>
      <c r="N1" s="1"/>
      <c r="O1" s="1"/>
      <c r="P1" s="1"/>
      <c r="Q1" s="1"/>
      <c r="R1" s="1"/>
    </row>
    <row r="2" customFormat="false" ht="12.75" hidden="false" customHeight="true" outlineLevel="0" collapsed="false">
      <c r="A2" s="2" t="s">
        <v>1</v>
      </c>
      <c r="B2" s="2"/>
      <c r="C2" s="2"/>
      <c r="D2" s="2"/>
      <c r="E2" s="2"/>
      <c r="F2" s="2"/>
      <c r="G2" s="2"/>
      <c r="H2" s="2"/>
      <c r="I2" s="2"/>
      <c r="J2" s="2"/>
      <c r="K2" s="2"/>
      <c r="L2" s="2"/>
      <c r="M2" s="2"/>
      <c r="N2" s="2"/>
      <c r="O2" s="2"/>
      <c r="P2" s="2"/>
      <c r="Q2" s="2"/>
      <c r="R2" s="2"/>
    </row>
    <row r="3" customFormat="false" ht="12.75" hidden="false" customHeight="true" outlineLevel="0" collapsed="false">
      <c r="A3" s="3"/>
      <c r="B3" s="3"/>
      <c r="C3" s="3"/>
      <c r="D3" s="3"/>
      <c r="E3" s="3"/>
      <c r="F3" s="3"/>
      <c r="G3" s="3"/>
      <c r="H3" s="3"/>
      <c r="I3" s="3"/>
      <c r="J3" s="3"/>
      <c r="K3" s="3"/>
      <c r="L3" s="3"/>
      <c r="M3" s="3"/>
      <c r="N3" s="3"/>
      <c r="O3" s="3"/>
      <c r="P3" s="3"/>
      <c r="Q3" s="3"/>
      <c r="R3" s="3"/>
    </row>
    <row r="4" customFormat="false" ht="12.75" hidden="false" customHeight="true" outlineLevel="0" collapsed="false">
      <c r="A4" s="3" t="s">
        <v>2</v>
      </c>
      <c r="B4" s="3"/>
      <c r="C4" s="3"/>
      <c r="D4" s="3"/>
      <c r="E4" s="3"/>
      <c r="F4" s="3"/>
      <c r="G4" s="3"/>
      <c r="H4" s="3"/>
      <c r="I4" s="3"/>
      <c r="J4" s="3"/>
      <c r="K4" s="3"/>
      <c r="L4" s="3"/>
      <c r="M4" s="3"/>
      <c r="N4" s="3"/>
      <c r="O4" s="3"/>
      <c r="P4" s="3"/>
      <c r="Q4" s="3"/>
      <c r="R4" s="3"/>
    </row>
    <row r="5" customFormat="false" ht="12.75" hidden="false" customHeight="true" outlineLevel="0" collapsed="false">
      <c r="A5" s="3" t="s">
        <v>3</v>
      </c>
      <c r="B5" s="3"/>
      <c r="C5" s="3"/>
      <c r="D5" s="4"/>
      <c r="E5" s="4"/>
      <c r="F5" s="4"/>
      <c r="G5" s="4"/>
      <c r="H5" s="4"/>
      <c r="I5" s="4"/>
      <c r="J5" s="3"/>
      <c r="K5" s="3"/>
      <c r="L5" s="3"/>
      <c r="M5" s="4"/>
      <c r="N5" s="4"/>
      <c r="O5" s="4"/>
      <c r="P5" s="4"/>
      <c r="Q5" s="4"/>
      <c r="R5" s="4"/>
    </row>
    <row r="6" customFormat="false" ht="12.75" hidden="false" customHeight="true" outlineLevel="0" collapsed="false">
      <c r="A6" s="4"/>
      <c r="B6" s="4"/>
      <c r="C6" s="4"/>
      <c r="D6" s="4"/>
    </row>
    <row r="7" customFormat="false" ht="12.75" hidden="false" customHeight="true" outlineLevel="0" collapsed="false">
      <c r="A7" s="3" t="s">
        <v>260</v>
      </c>
      <c r="B7" s="3"/>
      <c r="C7" s="3"/>
      <c r="D7" s="3"/>
      <c r="E7" s="3"/>
      <c r="F7" s="3"/>
      <c r="G7" s="3"/>
      <c r="H7" s="3"/>
      <c r="I7" s="3"/>
      <c r="J7" s="3"/>
      <c r="K7" s="3"/>
      <c r="L7" s="3"/>
      <c r="M7" s="3"/>
      <c r="N7" s="3"/>
    </row>
    <row r="8" customFormat="false" ht="12.75" hidden="false" customHeight="true" outlineLevel="0" collapsed="false">
      <c r="A8" s="4"/>
      <c r="B8" s="4"/>
      <c r="C8" s="4"/>
      <c r="D8" s="4"/>
      <c r="E8" s="4"/>
      <c r="F8" s="4"/>
      <c r="G8" s="4"/>
      <c r="H8" s="4"/>
      <c r="I8" s="4"/>
      <c r="J8" s="4"/>
    </row>
    <row r="9" customFormat="false" ht="27" hidden="false" customHeight="true" outlineLevel="0" collapsed="false">
      <c r="A9" s="11"/>
      <c r="B9" s="12" t="s">
        <v>64</v>
      </c>
      <c r="C9" s="12"/>
      <c r="D9" s="12" t="s">
        <v>65</v>
      </c>
      <c r="E9" s="12"/>
      <c r="F9" s="12" t="s">
        <v>66</v>
      </c>
      <c r="G9" s="12"/>
      <c r="H9" s="14" t="s">
        <v>67</v>
      </c>
      <c r="I9" s="14"/>
      <c r="J9" s="4"/>
    </row>
    <row r="10" customFormat="false" ht="12.75" hidden="false" customHeight="true" outlineLevel="0" collapsed="false">
      <c r="A10" s="112"/>
      <c r="B10" s="17" t="s">
        <v>18</v>
      </c>
      <c r="C10" s="20" t="s">
        <v>69</v>
      </c>
      <c r="D10" s="19" t="s">
        <v>18</v>
      </c>
      <c r="E10" s="20" t="s">
        <v>69</v>
      </c>
      <c r="F10" s="19" t="s">
        <v>18</v>
      </c>
      <c r="G10" s="20" t="s">
        <v>69</v>
      </c>
      <c r="H10" s="19" t="s">
        <v>18</v>
      </c>
      <c r="I10" s="20" t="s">
        <v>69</v>
      </c>
      <c r="J10" s="4"/>
    </row>
    <row r="11" customFormat="false" ht="12.75" hidden="false" customHeight="true" outlineLevel="0" collapsed="false">
      <c r="A11" s="28" t="s">
        <v>222</v>
      </c>
      <c r="B11" s="22" t="n">
        <v>4</v>
      </c>
      <c r="C11" s="165" t="n">
        <v>27</v>
      </c>
      <c r="D11" s="164" t="n">
        <v>1</v>
      </c>
      <c r="E11" s="165" t="n">
        <v>8</v>
      </c>
      <c r="F11" s="164" t="n">
        <v>2</v>
      </c>
      <c r="G11" s="165" t="n">
        <v>14</v>
      </c>
      <c r="H11" s="164" t="n">
        <v>7</v>
      </c>
      <c r="I11" s="140" t="n">
        <v>17</v>
      </c>
      <c r="J11" s="4"/>
    </row>
    <row r="12" customFormat="false" ht="12.75" hidden="false" customHeight="true" outlineLevel="0" collapsed="false">
      <c r="A12" s="28"/>
      <c r="B12" s="128" t="n">
        <v>0</v>
      </c>
      <c r="C12" s="149" t="n">
        <v>0</v>
      </c>
      <c r="D12" s="183" t="n">
        <v>0</v>
      </c>
      <c r="E12" s="149" t="n">
        <v>0</v>
      </c>
      <c r="F12" s="183" t="n">
        <v>0</v>
      </c>
      <c r="G12" s="149" t="n">
        <v>0</v>
      </c>
      <c r="H12" s="183" t="n">
        <v>0</v>
      </c>
      <c r="I12" s="184" t="n">
        <v>0</v>
      </c>
      <c r="J12" s="4"/>
    </row>
    <row r="13" customFormat="false" ht="12.75" hidden="false" customHeight="true" outlineLevel="0" collapsed="false">
      <c r="A13" s="28" t="s">
        <v>227</v>
      </c>
      <c r="B13" s="128" t="n">
        <v>0</v>
      </c>
      <c r="C13" s="149" t="n">
        <v>0</v>
      </c>
      <c r="D13" s="183" t="n">
        <v>0</v>
      </c>
      <c r="E13" s="149" t="n">
        <v>0</v>
      </c>
      <c r="F13" s="183" t="n">
        <v>0</v>
      </c>
      <c r="G13" s="149" t="n">
        <v>0</v>
      </c>
      <c r="H13" s="183" t="n">
        <v>0</v>
      </c>
      <c r="I13" s="184" t="n">
        <v>0</v>
      </c>
      <c r="J13" s="4"/>
    </row>
    <row r="14" customFormat="false" ht="12.75" hidden="false" customHeight="true" outlineLevel="0" collapsed="false">
      <c r="A14" s="185" t="s">
        <v>231</v>
      </c>
      <c r="B14" s="164" t="n">
        <v>1</v>
      </c>
      <c r="C14" s="165" t="n">
        <v>7</v>
      </c>
      <c r="D14" s="164" t="n">
        <v>1</v>
      </c>
      <c r="E14" s="165" t="n">
        <v>8</v>
      </c>
      <c r="F14" s="164" t="n">
        <v>1</v>
      </c>
      <c r="G14" s="165" t="n">
        <v>7</v>
      </c>
      <c r="H14" s="164" t="n">
        <v>3</v>
      </c>
      <c r="I14" s="140" t="n">
        <v>7</v>
      </c>
      <c r="J14" s="4"/>
    </row>
    <row r="15" customFormat="false" ht="12.75" hidden="false" customHeight="true" outlineLevel="0" collapsed="false">
      <c r="A15" s="134" t="s">
        <v>232</v>
      </c>
      <c r="B15" s="186" t="n">
        <v>3</v>
      </c>
      <c r="C15" s="187" t="n">
        <v>20</v>
      </c>
      <c r="D15" s="186" t="n">
        <v>1</v>
      </c>
      <c r="E15" s="187" t="n">
        <v>8</v>
      </c>
      <c r="F15" s="186" t="n">
        <v>1</v>
      </c>
      <c r="G15" s="187" t="n">
        <v>7</v>
      </c>
      <c r="H15" s="188" t="n">
        <v>5</v>
      </c>
      <c r="I15" s="189" t="n">
        <v>12</v>
      </c>
      <c r="J15" s="4"/>
    </row>
    <row r="16" customFormat="false" ht="12.75" hidden="false" customHeight="true" outlineLevel="0" collapsed="false">
      <c r="A16" s="133" t="s">
        <v>233</v>
      </c>
      <c r="B16" s="29" t="n">
        <v>1</v>
      </c>
      <c r="C16" s="165" t="n">
        <v>7</v>
      </c>
      <c r="D16" s="128" t="n">
        <v>0</v>
      </c>
      <c r="E16" s="149" t="n">
        <v>0</v>
      </c>
      <c r="F16" s="128" t="n">
        <v>0</v>
      </c>
      <c r="G16" s="149" t="n">
        <v>0</v>
      </c>
      <c r="H16" s="29" t="n">
        <v>1</v>
      </c>
      <c r="I16" s="167" t="n">
        <v>2</v>
      </c>
      <c r="J16" s="4"/>
    </row>
    <row r="17" customFormat="false" ht="12.75" hidden="false" customHeight="true" outlineLevel="0" collapsed="false">
      <c r="A17" s="168" t="s">
        <v>234</v>
      </c>
      <c r="B17" s="163" t="n">
        <v>1</v>
      </c>
      <c r="C17" s="165" t="n">
        <v>100</v>
      </c>
      <c r="D17" s="128" t="n">
        <v>0</v>
      </c>
      <c r="E17" s="149" t="n">
        <v>0</v>
      </c>
      <c r="F17" s="128" t="n">
        <v>0</v>
      </c>
      <c r="G17" s="149" t="n">
        <v>0</v>
      </c>
      <c r="H17" s="29" t="n">
        <v>1</v>
      </c>
      <c r="I17" s="167" t="n">
        <v>100</v>
      </c>
      <c r="J17" s="4"/>
    </row>
    <row r="18" customFormat="false" ht="12.75" hidden="false" customHeight="true" outlineLevel="0" collapsed="false">
      <c r="A18" s="133" t="s">
        <v>242</v>
      </c>
      <c r="B18" s="29" t="n">
        <v>1</v>
      </c>
      <c r="C18" s="165" t="n">
        <v>7</v>
      </c>
      <c r="D18" s="128" t="n">
        <v>0</v>
      </c>
      <c r="E18" s="149" t="n">
        <v>0</v>
      </c>
      <c r="F18" s="128" t="n">
        <v>0</v>
      </c>
      <c r="G18" s="149" t="n">
        <v>0</v>
      </c>
      <c r="H18" s="29" t="n">
        <v>1</v>
      </c>
      <c r="I18" s="167" t="n">
        <v>2</v>
      </c>
      <c r="J18" s="4"/>
    </row>
    <row r="19" customFormat="false" ht="12.75" hidden="false" customHeight="true" outlineLevel="0" collapsed="false">
      <c r="A19" s="133" t="s">
        <v>261</v>
      </c>
      <c r="B19" s="29" t="n">
        <v>1</v>
      </c>
      <c r="C19" s="165" t="n">
        <v>100</v>
      </c>
      <c r="D19" s="128" t="n">
        <v>0</v>
      </c>
      <c r="E19" s="149" t="n">
        <v>0</v>
      </c>
      <c r="F19" s="128" t="n">
        <v>0</v>
      </c>
      <c r="G19" s="149" t="n">
        <v>0</v>
      </c>
      <c r="H19" s="29" t="n">
        <v>1</v>
      </c>
      <c r="I19" s="167" t="n">
        <v>100</v>
      </c>
      <c r="J19" s="4"/>
    </row>
    <row r="20" customFormat="false" ht="12.75" hidden="false" customHeight="true" outlineLevel="0" collapsed="false">
      <c r="A20" s="133" t="s">
        <v>250</v>
      </c>
      <c r="B20" s="29" t="n">
        <v>1</v>
      </c>
      <c r="C20" s="165" t="n">
        <v>7</v>
      </c>
      <c r="D20" s="190" t="n">
        <v>0</v>
      </c>
      <c r="E20" s="191" t="n">
        <v>0</v>
      </c>
      <c r="F20" s="29" t="n">
        <v>1</v>
      </c>
      <c r="G20" s="165" t="n">
        <v>7</v>
      </c>
      <c r="H20" s="29" t="n">
        <v>2</v>
      </c>
      <c r="I20" s="167" t="n">
        <v>5</v>
      </c>
      <c r="J20" s="4"/>
    </row>
    <row r="21" customFormat="false" ht="12.75" hidden="false" customHeight="true" outlineLevel="0" collapsed="false">
      <c r="A21" s="32" t="s">
        <v>251</v>
      </c>
      <c r="B21" s="128" t="n">
        <v>0</v>
      </c>
      <c r="C21" s="149" t="n">
        <v>0</v>
      </c>
      <c r="D21" s="142" t="n">
        <v>0</v>
      </c>
      <c r="E21" s="149" t="n">
        <v>0</v>
      </c>
      <c r="F21" s="24" t="n">
        <v>1</v>
      </c>
      <c r="G21" s="165" t="n">
        <v>100</v>
      </c>
      <c r="H21" s="29" t="n">
        <v>1</v>
      </c>
      <c r="I21" s="167" t="n">
        <v>50</v>
      </c>
      <c r="J21" s="4"/>
    </row>
    <row r="22" customFormat="false" ht="12.75" hidden="false" customHeight="true" outlineLevel="0" collapsed="false">
      <c r="A22" s="133" t="s">
        <v>252</v>
      </c>
      <c r="B22" s="29" t="n">
        <v>1</v>
      </c>
      <c r="C22" s="165" t="n">
        <v>100</v>
      </c>
      <c r="D22" s="142" t="n">
        <v>0</v>
      </c>
      <c r="E22" s="149" t="n">
        <v>0</v>
      </c>
      <c r="F22" s="190" t="n">
        <v>0</v>
      </c>
      <c r="G22" s="191" t="n">
        <v>0</v>
      </c>
      <c r="H22" s="29" t="n">
        <v>1</v>
      </c>
      <c r="I22" s="167" t="n">
        <v>50</v>
      </c>
      <c r="J22" s="4"/>
    </row>
    <row r="23" customFormat="false" ht="12.75" hidden="false" customHeight="true" outlineLevel="0" collapsed="false">
      <c r="A23" s="174" t="s">
        <v>253</v>
      </c>
      <c r="B23" s="128" t="n">
        <v>0</v>
      </c>
      <c r="C23" s="149" t="n">
        <v>0</v>
      </c>
      <c r="D23" s="142" t="n">
        <v>0</v>
      </c>
      <c r="E23" s="149" t="n">
        <v>0</v>
      </c>
      <c r="F23" s="190" t="n">
        <v>0</v>
      </c>
      <c r="G23" s="191" t="n">
        <v>0</v>
      </c>
      <c r="H23" s="142" t="n">
        <v>0</v>
      </c>
      <c r="I23" s="166" t="n">
        <v>0</v>
      </c>
      <c r="J23" s="4"/>
    </row>
    <row r="24" customFormat="false" ht="12.75" hidden="false" customHeight="true" outlineLevel="0" collapsed="false">
      <c r="A24" s="174" t="s">
        <v>256</v>
      </c>
      <c r="B24" s="128" t="n">
        <v>0</v>
      </c>
      <c r="C24" s="149" t="n">
        <v>0</v>
      </c>
      <c r="D24" s="29" t="n">
        <v>1</v>
      </c>
      <c r="E24" s="165" t="n">
        <v>8</v>
      </c>
      <c r="F24" s="190" t="n">
        <v>0</v>
      </c>
      <c r="G24" s="191" t="n">
        <v>0</v>
      </c>
      <c r="H24" s="29" t="n">
        <v>1</v>
      </c>
      <c r="I24" s="167" t="n">
        <v>2</v>
      </c>
      <c r="J24" s="4"/>
    </row>
    <row r="25" customFormat="false" ht="12.75" hidden="false" customHeight="true" outlineLevel="0" collapsed="false">
      <c r="A25" s="174" t="s">
        <v>257</v>
      </c>
      <c r="B25" s="128" t="n">
        <v>0</v>
      </c>
      <c r="C25" s="149" t="n">
        <v>0</v>
      </c>
      <c r="D25" s="29" t="n">
        <v>1</v>
      </c>
      <c r="E25" s="165" t="n">
        <v>100</v>
      </c>
      <c r="F25" s="128" t="n">
        <v>0</v>
      </c>
      <c r="G25" s="149" t="n">
        <v>0</v>
      </c>
      <c r="H25" s="29" t="n">
        <v>1</v>
      </c>
      <c r="I25" s="167" t="n">
        <v>100</v>
      </c>
      <c r="J25" s="4"/>
    </row>
    <row r="26" customFormat="false" ht="12.75" hidden="false" customHeight="true" outlineLevel="0" collapsed="false">
      <c r="A26" s="174" t="s">
        <v>258</v>
      </c>
      <c r="B26" s="128" t="n">
        <v>0</v>
      </c>
      <c r="C26" s="149" t="n">
        <v>0</v>
      </c>
      <c r="D26" s="142" t="n">
        <v>0</v>
      </c>
      <c r="E26" s="149" t="n">
        <v>0</v>
      </c>
      <c r="F26" s="128" t="n">
        <v>0</v>
      </c>
      <c r="G26" s="149" t="n">
        <v>0</v>
      </c>
      <c r="H26" s="142" t="n">
        <v>0</v>
      </c>
      <c r="I26" s="166" t="n">
        <v>0</v>
      </c>
      <c r="J26" s="4"/>
    </row>
    <row r="27" customFormat="false" ht="12.75" hidden="false" customHeight="false" outlineLevel="0" collapsed="false">
      <c r="A27" s="174" t="s">
        <v>259</v>
      </c>
      <c r="B27" s="128" t="n">
        <v>0</v>
      </c>
      <c r="C27" s="149" t="n">
        <v>0</v>
      </c>
      <c r="D27" s="142" t="n">
        <v>0</v>
      </c>
      <c r="E27" s="149" t="n">
        <v>0</v>
      </c>
      <c r="F27" s="190" t="n">
        <v>0</v>
      </c>
      <c r="G27" s="191" t="n">
        <v>0</v>
      </c>
      <c r="H27" s="142" t="n">
        <v>0</v>
      </c>
      <c r="I27" s="166" t="n">
        <v>0</v>
      </c>
    </row>
    <row r="28" customFormat="false" ht="12.75" hidden="false" customHeight="true" outlineLevel="0" collapsed="false">
      <c r="A28" s="127" t="s">
        <v>219</v>
      </c>
      <c r="B28" s="127"/>
      <c r="C28" s="127"/>
      <c r="D28" s="127"/>
      <c r="E28" s="127"/>
      <c r="F28" s="127"/>
    </row>
    <row r="29" customFormat="false" ht="12.75" hidden="false" customHeight="true" outlineLevel="0" collapsed="false">
      <c r="A29" s="27" t="s">
        <v>223</v>
      </c>
      <c r="B29" s="27"/>
      <c r="C29" s="27"/>
      <c r="D29" s="27"/>
      <c r="E29" s="27"/>
      <c r="F29" s="27"/>
    </row>
  </sheetData>
  <mergeCells count="15">
    <mergeCell ref="A1:I1"/>
    <mergeCell ref="J1:R1"/>
    <mergeCell ref="A2:I2"/>
    <mergeCell ref="J2:R2"/>
    <mergeCell ref="A4:C4"/>
    <mergeCell ref="J4:L4"/>
    <mergeCell ref="A5:C5"/>
    <mergeCell ref="J5:L5"/>
    <mergeCell ref="A7:N7"/>
    <mergeCell ref="B9:C9"/>
    <mergeCell ref="D9:E9"/>
    <mergeCell ref="F9:G9"/>
    <mergeCell ref="H9:I9"/>
    <mergeCell ref="A28:F28"/>
    <mergeCell ref="A29:F29"/>
  </mergeCells>
  <printOptions headings="false" gridLines="false" gridLinesSet="true" horizontalCentered="fals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Y47"/>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2" activeCellId="0" sqref="A2:M2"/>
    </sheetView>
  </sheetViews>
  <sheetFormatPr defaultColWidth="9.13671875" defaultRowHeight="12.75" zeroHeight="false" outlineLevelRow="0" outlineLevelCol="0"/>
  <cols>
    <col collapsed="false" customWidth="true" hidden="false" outlineLevel="0" max="1" min="1" style="6" width="34.85"/>
    <col collapsed="false" customWidth="true" hidden="false" outlineLevel="0" max="2" min="2" style="6" width="4.99"/>
    <col collapsed="false" customWidth="true" hidden="false" outlineLevel="0" max="3" min="3" style="6" width="5.99"/>
    <col collapsed="false" customWidth="true" hidden="false" outlineLevel="0" max="4" min="4" style="6" width="5.41"/>
    <col collapsed="false" customWidth="true" hidden="false" outlineLevel="0" max="5" min="5" style="6" width="6.28"/>
    <col collapsed="false" customWidth="true" hidden="false" outlineLevel="0" max="6" min="6" style="6" width="5.56"/>
    <col collapsed="false" customWidth="true" hidden="false" outlineLevel="0" max="7" min="7" style="6" width="6.13"/>
    <col collapsed="false" customWidth="true" hidden="false" outlineLevel="0" max="8" min="8" style="6" width="5.71"/>
    <col collapsed="false" customWidth="true" hidden="false" outlineLevel="0" max="9" min="9" style="6" width="6.13"/>
    <col collapsed="false" customWidth="true" hidden="false" outlineLevel="0" max="11" min="10" style="6" width="5.85"/>
    <col collapsed="false" customWidth="true" hidden="false" outlineLevel="0" max="12" min="12" style="6" width="5.99"/>
    <col collapsed="false" customWidth="true" hidden="false" outlineLevel="0" max="13" min="13" style="6" width="6.13"/>
    <col collapsed="false" customWidth="true" hidden="false" outlineLevel="0" max="14" min="14" style="6" width="4.99"/>
    <col collapsed="false" customWidth="true" hidden="false" outlineLevel="0" max="15" min="15" style="6" width="6.85"/>
    <col collapsed="false" customWidth="true" hidden="false" outlineLevel="0" max="16" min="16" style="6" width="5.28"/>
    <col collapsed="false" customWidth="true" hidden="false" outlineLevel="0" max="17" min="17" style="6" width="6.56"/>
    <col collapsed="false" customWidth="true" hidden="false" outlineLevel="0" max="18" min="18" style="6" width="6.41"/>
    <col collapsed="false" customWidth="true" hidden="false" outlineLevel="0" max="19" min="19" style="6" width="5.41"/>
    <col collapsed="false" customWidth="true" hidden="false" outlineLevel="0" max="20" min="20" style="6" width="5.85"/>
    <col collapsed="false" customWidth="true" hidden="false" outlineLevel="0" max="21" min="21" style="6" width="6.41"/>
    <col collapsed="false" customWidth="true" hidden="false" outlineLevel="0" max="22" min="22" style="6" width="5.99"/>
    <col collapsed="false" customWidth="true" hidden="false" outlineLevel="0" max="23" min="23" style="6" width="6.41"/>
    <col collapsed="false" customWidth="true" hidden="false" outlineLevel="0" max="24" min="24" style="6" width="5.85"/>
    <col collapsed="false" customWidth="true" hidden="false" outlineLevel="0" max="25" min="25" style="6" width="6.85"/>
    <col collapsed="false" customWidth="false" hidden="false" outlineLevel="0" max="257" min="26" style="6" width="9.14"/>
  </cols>
  <sheetData>
    <row r="1" customFormat="false" ht="12.75" hidden="false" customHeight="true" outlineLevel="0" collapsed="false">
      <c r="A1" s="1" t="s">
        <v>0</v>
      </c>
      <c r="B1" s="1"/>
      <c r="C1" s="1"/>
      <c r="D1" s="1"/>
      <c r="E1" s="1"/>
      <c r="F1" s="1"/>
      <c r="G1" s="1"/>
      <c r="H1" s="1"/>
      <c r="I1" s="1"/>
    </row>
    <row r="2" customFormat="false" ht="12.75" hidden="false" customHeight="true" outlineLevel="0" collapsed="false">
      <c r="A2" s="3" t="s">
        <v>1</v>
      </c>
      <c r="B2" s="3"/>
      <c r="C2" s="3"/>
      <c r="D2" s="3"/>
      <c r="E2" s="3"/>
      <c r="F2" s="3"/>
      <c r="G2" s="3"/>
      <c r="H2" s="3"/>
      <c r="I2" s="3"/>
      <c r="J2" s="3"/>
      <c r="K2" s="3"/>
      <c r="L2" s="3"/>
      <c r="M2" s="3"/>
      <c r="N2" s="2"/>
    </row>
    <row r="3" customFormat="false" ht="12.75" hidden="false" customHeight="true" outlineLevel="0" collapsed="false">
      <c r="A3" s="4"/>
      <c r="B3" s="4"/>
      <c r="C3" s="4"/>
      <c r="D3" s="4"/>
      <c r="E3" s="4"/>
      <c r="F3" s="4"/>
      <c r="G3" s="4"/>
    </row>
    <row r="4" customFormat="false" ht="12.75" hidden="false" customHeight="true" outlineLevel="0" collapsed="false">
      <c r="A4" s="3" t="s">
        <v>2</v>
      </c>
      <c r="B4" s="3"/>
      <c r="C4" s="3"/>
      <c r="D4" s="4"/>
      <c r="E4" s="4"/>
      <c r="F4" s="4"/>
      <c r="G4" s="4"/>
    </row>
    <row r="5" customFormat="false" ht="12.75" hidden="false" customHeight="true" outlineLevel="0" collapsed="false">
      <c r="A5" s="3" t="s">
        <v>3</v>
      </c>
      <c r="B5" s="3"/>
      <c r="C5" s="3"/>
    </row>
    <row r="6" customFormat="false" ht="12.75" hidden="false" customHeight="true" outlineLevel="0" collapsed="false">
      <c r="A6" s="4"/>
      <c r="B6" s="4"/>
      <c r="C6" s="4"/>
    </row>
    <row r="7" customFormat="false" ht="12.75" hidden="false" customHeight="true" outlineLevel="0" collapsed="false">
      <c r="A7" s="3" t="s">
        <v>262</v>
      </c>
      <c r="B7" s="3"/>
      <c r="C7" s="3"/>
      <c r="D7" s="3"/>
      <c r="E7" s="3"/>
      <c r="F7" s="3"/>
      <c r="G7" s="3"/>
      <c r="H7" s="3"/>
      <c r="I7" s="3"/>
      <c r="J7" s="3"/>
      <c r="K7" s="3"/>
    </row>
    <row r="8" customFormat="false" ht="12.75" hidden="false" customHeight="true" outlineLevel="0" collapsed="false">
      <c r="A8" s="4"/>
      <c r="B8" s="4"/>
      <c r="C8" s="4"/>
      <c r="D8" s="4"/>
      <c r="E8" s="4"/>
      <c r="F8" s="4"/>
      <c r="G8" s="4"/>
      <c r="H8" s="4"/>
      <c r="I8" s="4"/>
      <c r="J8" s="4"/>
      <c r="K8" s="4"/>
    </row>
    <row r="9" customFormat="false" ht="12.75" hidden="false" customHeight="true" outlineLevel="0" collapsed="false">
      <c r="A9" s="192"/>
      <c r="B9" s="193" t="s">
        <v>263</v>
      </c>
      <c r="C9" s="193"/>
      <c r="D9" s="193"/>
      <c r="E9" s="193"/>
      <c r="F9" s="193"/>
      <c r="G9" s="193"/>
      <c r="H9" s="193" t="s">
        <v>264</v>
      </c>
      <c r="I9" s="193"/>
      <c r="J9" s="193"/>
      <c r="K9" s="193"/>
      <c r="L9" s="193"/>
      <c r="M9" s="193"/>
      <c r="N9" s="194" t="s">
        <v>265</v>
      </c>
      <c r="O9" s="194"/>
      <c r="P9" s="194"/>
      <c r="Q9" s="194"/>
      <c r="R9" s="194"/>
      <c r="S9" s="194"/>
      <c r="T9" s="194" t="s">
        <v>266</v>
      </c>
      <c r="U9" s="194"/>
      <c r="V9" s="194"/>
      <c r="W9" s="194"/>
      <c r="X9" s="194"/>
      <c r="Y9" s="194"/>
    </row>
    <row r="10" customFormat="false" ht="12.75" hidden="false" customHeight="true" outlineLevel="0" collapsed="false">
      <c r="A10" s="192"/>
      <c r="B10" s="193"/>
      <c r="C10" s="193"/>
      <c r="D10" s="193"/>
      <c r="E10" s="193"/>
      <c r="F10" s="193"/>
      <c r="G10" s="193"/>
      <c r="H10" s="193"/>
      <c r="I10" s="193"/>
      <c r="J10" s="193"/>
      <c r="K10" s="193"/>
      <c r="L10" s="193"/>
      <c r="M10" s="193"/>
      <c r="N10" s="194"/>
      <c r="O10" s="194"/>
      <c r="P10" s="194"/>
      <c r="Q10" s="194"/>
      <c r="R10" s="194"/>
      <c r="S10" s="194"/>
      <c r="T10" s="194"/>
      <c r="U10" s="194"/>
      <c r="V10" s="194"/>
      <c r="W10" s="194"/>
      <c r="X10" s="194"/>
      <c r="Y10" s="194"/>
    </row>
    <row r="11" customFormat="false" ht="43.5" hidden="false" customHeight="true" outlineLevel="0" collapsed="false">
      <c r="A11" s="195"/>
      <c r="B11" s="196" t="s">
        <v>64</v>
      </c>
      <c r="C11" s="196"/>
      <c r="D11" s="13" t="s">
        <v>65</v>
      </c>
      <c r="E11" s="13"/>
      <c r="F11" s="197" t="s">
        <v>66</v>
      </c>
      <c r="G11" s="197"/>
      <c r="H11" s="196" t="s">
        <v>64</v>
      </c>
      <c r="I11" s="196"/>
      <c r="J11" s="13" t="s">
        <v>65</v>
      </c>
      <c r="K11" s="13"/>
      <c r="L11" s="197" t="s">
        <v>66</v>
      </c>
      <c r="M11" s="197"/>
      <c r="N11" s="196" t="s">
        <v>64</v>
      </c>
      <c r="O11" s="196"/>
      <c r="P11" s="13" t="s">
        <v>65</v>
      </c>
      <c r="Q11" s="13"/>
      <c r="R11" s="197" t="s">
        <v>66</v>
      </c>
      <c r="S11" s="197"/>
      <c r="T11" s="196" t="s">
        <v>64</v>
      </c>
      <c r="U11" s="196"/>
      <c r="V11" s="13" t="s">
        <v>65</v>
      </c>
      <c r="W11" s="13"/>
      <c r="X11" s="197" t="s">
        <v>66</v>
      </c>
      <c r="Y11" s="197"/>
    </row>
    <row r="12" customFormat="false" ht="12.75" hidden="false" customHeight="false" outlineLevel="0" collapsed="false">
      <c r="A12" s="195"/>
      <c r="B12" s="198" t="s">
        <v>18</v>
      </c>
      <c r="C12" s="20" t="s">
        <v>69</v>
      </c>
      <c r="D12" s="19" t="s">
        <v>18</v>
      </c>
      <c r="E12" s="20" t="s">
        <v>69</v>
      </c>
      <c r="F12" s="19" t="s">
        <v>18</v>
      </c>
      <c r="G12" s="199" t="s">
        <v>69</v>
      </c>
      <c r="H12" s="198" t="s">
        <v>18</v>
      </c>
      <c r="I12" s="20" t="s">
        <v>69</v>
      </c>
      <c r="J12" s="19" t="s">
        <v>18</v>
      </c>
      <c r="K12" s="20" t="s">
        <v>69</v>
      </c>
      <c r="L12" s="19" t="s">
        <v>18</v>
      </c>
      <c r="M12" s="200" t="s">
        <v>69</v>
      </c>
      <c r="N12" s="198" t="s">
        <v>18</v>
      </c>
      <c r="O12" s="20" t="s">
        <v>69</v>
      </c>
      <c r="P12" s="19" t="s">
        <v>18</v>
      </c>
      <c r="Q12" s="20" t="s">
        <v>69</v>
      </c>
      <c r="R12" s="19" t="s">
        <v>18</v>
      </c>
      <c r="S12" s="201" t="s">
        <v>69</v>
      </c>
      <c r="T12" s="202" t="s">
        <v>18</v>
      </c>
      <c r="U12" s="20" t="s">
        <v>69</v>
      </c>
      <c r="V12" s="19" t="s">
        <v>18</v>
      </c>
      <c r="W12" s="20" t="s">
        <v>69</v>
      </c>
      <c r="X12" s="19" t="s">
        <v>18</v>
      </c>
      <c r="Y12" s="201" t="s">
        <v>69</v>
      </c>
    </row>
    <row r="13" customFormat="false" ht="12.75" hidden="false" customHeight="false" outlineLevel="0" collapsed="false">
      <c r="A13" s="203" t="s">
        <v>202</v>
      </c>
      <c r="B13" s="204" t="n">
        <v>4</v>
      </c>
      <c r="C13" s="205" t="n">
        <v>27</v>
      </c>
      <c r="D13" s="206" t="n">
        <v>3</v>
      </c>
      <c r="E13" s="205" t="n">
        <v>23</v>
      </c>
      <c r="F13" s="206" t="n">
        <v>5</v>
      </c>
      <c r="G13" s="207" t="n">
        <v>36</v>
      </c>
      <c r="H13" s="204" t="n">
        <v>1</v>
      </c>
      <c r="I13" s="205" t="n">
        <v>7</v>
      </c>
      <c r="J13" s="206" t="n">
        <v>1</v>
      </c>
      <c r="K13" s="205" t="n">
        <v>8</v>
      </c>
      <c r="L13" s="65" t="n">
        <v>0</v>
      </c>
      <c r="M13" s="208" t="n">
        <v>0</v>
      </c>
      <c r="N13" s="204" t="n">
        <v>2</v>
      </c>
      <c r="O13" s="205" t="n">
        <v>17</v>
      </c>
      <c r="P13" s="65" t="n">
        <v>0</v>
      </c>
      <c r="Q13" s="209" t="n">
        <v>0</v>
      </c>
      <c r="R13" s="210" t="n">
        <v>0</v>
      </c>
      <c r="S13" s="211" t="n">
        <v>0</v>
      </c>
      <c r="T13" s="212" t="n">
        <v>0</v>
      </c>
      <c r="U13" s="213" t="n">
        <v>0</v>
      </c>
      <c r="V13" s="212" t="n">
        <v>0</v>
      </c>
      <c r="W13" s="213" t="n">
        <v>0</v>
      </c>
      <c r="X13" s="214" t="n">
        <v>0</v>
      </c>
      <c r="Y13" s="215" t="n">
        <v>0</v>
      </c>
    </row>
    <row r="14" customFormat="false" ht="14.25" hidden="false" customHeight="true" outlineLevel="0" collapsed="false">
      <c r="A14" s="203"/>
      <c r="B14" s="216" t="n">
        <v>0</v>
      </c>
      <c r="C14" s="209" t="n">
        <v>0</v>
      </c>
      <c r="D14" s="65" t="n">
        <v>0</v>
      </c>
      <c r="E14" s="209" t="n">
        <v>0</v>
      </c>
      <c r="F14" s="65" t="n">
        <v>0</v>
      </c>
      <c r="G14" s="208" t="n">
        <v>0</v>
      </c>
      <c r="H14" s="216" t="n">
        <v>0</v>
      </c>
      <c r="I14" s="209" t="n">
        <v>0</v>
      </c>
      <c r="J14" s="65" t="n">
        <v>0</v>
      </c>
      <c r="K14" s="209" t="n">
        <v>0</v>
      </c>
      <c r="L14" s="65" t="n">
        <v>0</v>
      </c>
      <c r="M14" s="208" t="n">
        <v>0</v>
      </c>
      <c r="N14" s="216" t="n">
        <v>0</v>
      </c>
      <c r="O14" s="209" t="n">
        <v>0</v>
      </c>
      <c r="P14" s="65" t="n">
        <v>0</v>
      </c>
      <c r="Q14" s="209" t="n">
        <v>0</v>
      </c>
      <c r="R14" s="210" t="n">
        <v>0</v>
      </c>
      <c r="S14" s="211" t="n">
        <v>0</v>
      </c>
      <c r="T14" s="212" t="n">
        <v>0</v>
      </c>
      <c r="U14" s="213" t="n">
        <v>0</v>
      </c>
      <c r="V14" s="212" t="n">
        <v>0</v>
      </c>
      <c r="W14" s="213" t="n">
        <v>0</v>
      </c>
      <c r="X14" s="214" t="n">
        <v>0</v>
      </c>
      <c r="Y14" s="217" t="n">
        <v>0</v>
      </c>
    </row>
    <row r="15" customFormat="false" ht="12.75" hidden="false" customHeight="true" outlineLevel="0" collapsed="false">
      <c r="A15" s="203" t="s">
        <v>227</v>
      </c>
      <c r="B15" s="216" t="n">
        <v>0</v>
      </c>
      <c r="C15" s="209" t="n">
        <v>0</v>
      </c>
      <c r="D15" s="65" t="n">
        <v>0</v>
      </c>
      <c r="E15" s="209" t="n">
        <v>0</v>
      </c>
      <c r="F15" s="65" t="n">
        <v>0</v>
      </c>
      <c r="G15" s="208" t="n">
        <v>0</v>
      </c>
      <c r="H15" s="216" t="n">
        <v>0</v>
      </c>
      <c r="I15" s="209" t="n">
        <v>0</v>
      </c>
      <c r="J15" s="65" t="n">
        <v>0</v>
      </c>
      <c r="K15" s="209" t="n">
        <v>0</v>
      </c>
      <c r="L15" s="65" t="n">
        <v>0</v>
      </c>
      <c r="M15" s="208" t="n">
        <v>0</v>
      </c>
      <c r="N15" s="216" t="n">
        <v>0</v>
      </c>
      <c r="O15" s="209" t="n">
        <v>0</v>
      </c>
      <c r="P15" s="65" t="n">
        <v>0</v>
      </c>
      <c r="Q15" s="209" t="n">
        <v>0</v>
      </c>
      <c r="R15" s="210" t="n">
        <v>0</v>
      </c>
      <c r="S15" s="211" t="n">
        <v>0</v>
      </c>
      <c r="T15" s="212" t="n">
        <v>0</v>
      </c>
      <c r="U15" s="213" t="n">
        <v>0</v>
      </c>
      <c r="V15" s="212" t="n">
        <v>0</v>
      </c>
      <c r="W15" s="213" t="n">
        <v>0</v>
      </c>
      <c r="X15" s="214" t="n">
        <v>0</v>
      </c>
      <c r="Y15" s="217" t="n">
        <v>0</v>
      </c>
    </row>
    <row r="16" customFormat="false" ht="12.75" hidden="false" customHeight="false" outlineLevel="0" collapsed="false">
      <c r="A16" s="203" t="s">
        <v>231</v>
      </c>
      <c r="B16" s="216" t="n">
        <v>0</v>
      </c>
      <c r="C16" s="209" t="n">
        <v>0</v>
      </c>
      <c r="D16" s="65" t="n">
        <v>0</v>
      </c>
      <c r="E16" s="209" t="n">
        <v>0</v>
      </c>
      <c r="F16" s="65" t="n">
        <v>0</v>
      </c>
      <c r="G16" s="208" t="n">
        <v>0</v>
      </c>
      <c r="H16" s="216" t="n">
        <v>0</v>
      </c>
      <c r="I16" s="209" t="n">
        <v>0</v>
      </c>
      <c r="J16" s="65" t="n">
        <v>0</v>
      </c>
      <c r="K16" s="209" t="n">
        <v>0</v>
      </c>
      <c r="L16" s="65" t="n">
        <v>0</v>
      </c>
      <c r="M16" s="208" t="n">
        <v>0</v>
      </c>
      <c r="N16" s="216" t="n">
        <v>0</v>
      </c>
      <c r="O16" s="209" t="n">
        <v>0</v>
      </c>
      <c r="P16" s="65" t="n">
        <v>0</v>
      </c>
      <c r="Q16" s="209" t="n">
        <v>0</v>
      </c>
      <c r="R16" s="210" t="n">
        <v>0</v>
      </c>
      <c r="S16" s="211" t="n">
        <v>0</v>
      </c>
      <c r="T16" s="212" t="n">
        <v>0</v>
      </c>
      <c r="U16" s="213" t="n">
        <v>0</v>
      </c>
      <c r="V16" s="212" t="n">
        <v>0</v>
      </c>
      <c r="W16" s="213" t="n">
        <v>0</v>
      </c>
      <c r="X16" s="214" t="n">
        <v>0</v>
      </c>
      <c r="Y16" s="217" t="n">
        <v>0</v>
      </c>
    </row>
    <row r="17" customFormat="false" ht="12.75" hidden="false" customHeight="true" outlineLevel="0" collapsed="false">
      <c r="A17" s="218" t="s">
        <v>232</v>
      </c>
      <c r="B17" s="204" t="n">
        <v>4</v>
      </c>
      <c r="C17" s="205" t="n">
        <v>27</v>
      </c>
      <c r="D17" s="206" t="n">
        <v>3</v>
      </c>
      <c r="E17" s="205" t="n">
        <v>23</v>
      </c>
      <c r="F17" s="206" t="n">
        <v>5</v>
      </c>
      <c r="G17" s="207" t="n">
        <v>36</v>
      </c>
      <c r="H17" s="204" t="n">
        <v>1</v>
      </c>
      <c r="I17" s="205" t="n">
        <v>7</v>
      </c>
      <c r="J17" s="65" t="n">
        <v>0</v>
      </c>
      <c r="K17" s="209" t="n">
        <v>0</v>
      </c>
      <c r="L17" s="206" t="n">
        <v>1</v>
      </c>
      <c r="M17" s="207" t="n">
        <v>7</v>
      </c>
      <c r="N17" s="204" t="n">
        <v>2</v>
      </c>
      <c r="O17" s="205" t="n">
        <v>17</v>
      </c>
      <c r="P17" s="65" t="n">
        <v>0</v>
      </c>
      <c r="Q17" s="209" t="n">
        <v>0</v>
      </c>
      <c r="R17" s="210" t="n">
        <v>0</v>
      </c>
      <c r="S17" s="211" t="n">
        <v>0</v>
      </c>
      <c r="T17" s="212" t="n">
        <v>0</v>
      </c>
      <c r="U17" s="213" t="n">
        <v>0</v>
      </c>
      <c r="V17" s="212" t="n">
        <v>0</v>
      </c>
      <c r="W17" s="213" t="n">
        <v>0</v>
      </c>
      <c r="X17" s="214" t="n">
        <v>0</v>
      </c>
      <c r="Y17" s="217" t="n">
        <v>0</v>
      </c>
    </row>
    <row r="18" customFormat="false" ht="12.75" hidden="false" customHeight="true" outlineLevel="0" collapsed="false">
      <c r="A18" s="133" t="s">
        <v>233</v>
      </c>
      <c r="B18" s="204" t="n">
        <v>2</v>
      </c>
      <c r="C18" s="205" t="n">
        <v>13</v>
      </c>
      <c r="D18" s="65" t="n">
        <v>0</v>
      </c>
      <c r="E18" s="209" t="n">
        <v>0</v>
      </c>
      <c r="F18" s="65" t="n">
        <v>0</v>
      </c>
      <c r="G18" s="208" t="n">
        <v>0</v>
      </c>
      <c r="H18" s="216" t="n">
        <v>0</v>
      </c>
      <c r="I18" s="209" t="n">
        <v>0</v>
      </c>
      <c r="J18" s="65" t="n">
        <v>0</v>
      </c>
      <c r="K18" s="209" t="n">
        <v>0</v>
      </c>
      <c r="L18" s="65" t="n">
        <v>0</v>
      </c>
      <c r="M18" s="208" t="n">
        <v>0</v>
      </c>
      <c r="N18" s="216" t="n">
        <v>0</v>
      </c>
      <c r="O18" s="209" t="n">
        <v>0</v>
      </c>
      <c r="P18" s="65" t="n">
        <v>0</v>
      </c>
      <c r="Q18" s="209" t="n">
        <v>0</v>
      </c>
      <c r="R18" s="210" t="n">
        <v>0</v>
      </c>
      <c r="S18" s="211" t="n">
        <v>0</v>
      </c>
      <c r="T18" s="212" t="n">
        <v>0</v>
      </c>
      <c r="U18" s="213" t="n">
        <v>0</v>
      </c>
      <c r="V18" s="212" t="n">
        <v>0</v>
      </c>
      <c r="W18" s="213" t="n">
        <v>0</v>
      </c>
      <c r="X18" s="214" t="n">
        <v>0</v>
      </c>
      <c r="Y18" s="217" t="n">
        <v>0</v>
      </c>
    </row>
    <row r="19" customFormat="false" ht="12.75" hidden="false" customHeight="true" outlineLevel="0" collapsed="false">
      <c r="A19" s="168" t="s">
        <v>267</v>
      </c>
      <c r="B19" s="204" t="n">
        <v>1</v>
      </c>
      <c r="C19" s="205" t="n">
        <v>50</v>
      </c>
      <c r="D19" s="65" t="n">
        <v>0</v>
      </c>
      <c r="E19" s="209" t="n">
        <v>0</v>
      </c>
      <c r="F19" s="65" t="n">
        <v>0</v>
      </c>
      <c r="G19" s="208" t="n">
        <v>0</v>
      </c>
      <c r="H19" s="216" t="n">
        <v>0</v>
      </c>
      <c r="I19" s="209" t="n">
        <v>0</v>
      </c>
      <c r="J19" s="65" t="n">
        <v>0</v>
      </c>
      <c r="K19" s="209" t="n">
        <v>0</v>
      </c>
      <c r="L19" s="65" t="n">
        <v>0</v>
      </c>
      <c r="M19" s="208" t="n">
        <v>0</v>
      </c>
      <c r="N19" s="216" t="n">
        <v>0</v>
      </c>
      <c r="O19" s="209" t="n">
        <v>0</v>
      </c>
      <c r="P19" s="65" t="n">
        <v>0</v>
      </c>
      <c r="Q19" s="209" t="n">
        <v>0</v>
      </c>
      <c r="R19" s="210" t="n">
        <v>0</v>
      </c>
      <c r="S19" s="211" t="n">
        <v>0</v>
      </c>
      <c r="T19" s="212" t="n">
        <v>0</v>
      </c>
      <c r="U19" s="213" t="n">
        <v>0</v>
      </c>
      <c r="V19" s="212" t="n">
        <v>0</v>
      </c>
      <c r="W19" s="213" t="n">
        <v>0</v>
      </c>
      <c r="X19" s="214" t="n">
        <v>0</v>
      </c>
      <c r="Y19" s="217" t="n">
        <v>0</v>
      </c>
    </row>
    <row r="20" customFormat="false" ht="12.75" hidden="false" customHeight="true" outlineLevel="0" collapsed="false">
      <c r="A20" s="168" t="s">
        <v>235</v>
      </c>
      <c r="B20" s="204" t="n">
        <v>1</v>
      </c>
      <c r="C20" s="205" t="n">
        <v>50</v>
      </c>
      <c r="D20" s="65" t="n">
        <v>0</v>
      </c>
      <c r="E20" s="209" t="n">
        <v>0</v>
      </c>
      <c r="F20" s="65" t="n">
        <v>0</v>
      </c>
      <c r="G20" s="208" t="n">
        <v>0</v>
      </c>
      <c r="H20" s="216" t="n">
        <v>0</v>
      </c>
      <c r="I20" s="209" t="n">
        <v>0</v>
      </c>
      <c r="J20" s="65" t="n">
        <v>0</v>
      </c>
      <c r="K20" s="209" t="n">
        <v>0</v>
      </c>
      <c r="L20" s="65" t="n">
        <v>0</v>
      </c>
      <c r="M20" s="208" t="n">
        <v>0</v>
      </c>
      <c r="N20" s="216" t="n">
        <v>0</v>
      </c>
      <c r="O20" s="209" t="n">
        <v>0</v>
      </c>
      <c r="P20" s="65" t="n">
        <v>0</v>
      </c>
      <c r="Q20" s="209" t="n">
        <v>0</v>
      </c>
      <c r="R20" s="210" t="n">
        <v>0</v>
      </c>
      <c r="S20" s="211" t="n">
        <v>0</v>
      </c>
      <c r="T20" s="212" t="n">
        <v>0</v>
      </c>
      <c r="U20" s="213" t="n">
        <v>0</v>
      </c>
      <c r="V20" s="212" t="n">
        <v>0</v>
      </c>
      <c r="W20" s="213" t="n">
        <v>0</v>
      </c>
      <c r="X20" s="214" t="n">
        <v>0</v>
      </c>
      <c r="Y20" s="217" t="n">
        <v>0</v>
      </c>
    </row>
    <row r="21" customFormat="false" ht="12.75" hidden="false" customHeight="true" outlineLevel="0" collapsed="false">
      <c r="A21" s="133" t="s">
        <v>236</v>
      </c>
      <c r="B21" s="216" t="n">
        <v>0</v>
      </c>
      <c r="C21" s="209" t="n">
        <v>0</v>
      </c>
      <c r="D21" s="65" t="n">
        <v>0</v>
      </c>
      <c r="E21" s="209" t="n">
        <v>0</v>
      </c>
      <c r="F21" s="206" t="n">
        <v>1</v>
      </c>
      <c r="G21" s="207" t="n">
        <v>7</v>
      </c>
      <c r="H21" s="216" t="n">
        <v>0</v>
      </c>
      <c r="I21" s="209" t="n">
        <v>0</v>
      </c>
      <c r="J21" s="65" t="n">
        <v>0</v>
      </c>
      <c r="K21" s="209" t="n">
        <v>0</v>
      </c>
      <c r="L21" s="65" t="n">
        <v>0</v>
      </c>
      <c r="M21" s="208" t="n">
        <v>0</v>
      </c>
      <c r="N21" s="216" t="n">
        <v>0</v>
      </c>
      <c r="O21" s="209" t="n">
        <v>0</v>
      </c>
      <c r="P21" s="65" t="n">
        <v>0</v>
      </c>
      <c r="Q21" s="209" t="n">
        <v>0</v>
      </c>
      <c r="R21" s="210" t="n">
        <v>0</v>
      </c>
      <c r="S21" s="211" t="n">
        <v>0</v>
      </c>
      <c r="T21" s="212" t="n">
        <v>0</v>
      </c>
      <c r="U21" s="213" t="n">
        <v>0</v>
      </c>
      <c r="V21" s="212" t="n">
        <v>0</v>
      </c>
      <c r="W21" s="213" t="n">
        <v>0</v>
      </c>
      <c r="X21" s="214" t="n">
        <v>0</v>
      </c>
      <c r="Y21" s="217" t="n">
        <v>0</v>
      </c>
    </row>
    <row r="22" customFormat="false" ht="12.75" hidden="false" customHeight="true" outlineLevel="0" collapsed="false">
      <c r="A22" s="133" t="s">
        <v>237</v>
      </c>
      <c r="B22" s="216" t="n">
        <v>0</v>
      </c>
      <c r="C22" s="209" t="n">
        <v>0</v>
      </c>
      <c r="D22" s="65" t="n">
        <v>0</v>
      </c>
      <c r="E22" s="209" t="n">
        <v>0</v>
      </c>
      <c r="F22" s="206" t="n">
        <v>1</v>
      </c>
      <c r="G22" s="207" t="n">
        <v>100</v>
      </c>
      <c r="H22" s="216" t="n">
        <v>0</v>
      </c>
      <c r="I22" s="209" t="n">
        <v>0</v>
      </c>
      <c r="J22" s="65" t="n">
        <v>0</v>
      </c>
      <c r="K22" s="209" t="n">
        <v>0</v>
      </c>
      <c r="L22" s="65" t="n">
        <v>0</v>
      </c>
      <c r="M22" s="208" t="n">
        <v>0</v>
      </c>
      <c r="N22" s="216" t="n">
        <v>0</v>
      </c>
      <c r="O22" s="209" t="n">
        <v>0</v>
      </c>
      <c r="P22" s="65" t="n">
        <v>0</v>
      </c>
      <c r="Q22" s="209" t="n">
        <v>0</v>
      </c>
      <c r="R22" s="210" t="n">
        <v>0</v>
      </c>
      <c r="S22" s="211" t="n">
        <v>0</v>
      </c>
      <c r="T22" s="212" t="n">
        <v>0</v>
      </c>
      <c r="U22" s="213" t="n">
        <v>0</v>
      </c>
      <c r="V22" s="212" t="n">
        <v>0</v>
      </c>
      <c r="W22" s="213" t="n">
        <v>0</v>
      </c>
      <c r="X22" s="214" t="n">
        <v>0</v>
      </c>
      <c r="Y22" s="217" t="n">
        <v>0</v>
      </c>
    </row>
    <row r="23" customFormat="false" ht="12.75" hidden="false" customHeight="true" outlineLevel="0" collapsed="false">
      <c r="A23" s="133" t="s">
        <v>238</v>
      </c>
      <c r="B23" s="216" t="n">
        <v>0</v>
      </c>
      <c r="C23" s="209" t="n">
        <v>0</v>
      </c>
      <c r="D23" s="206" t="n">
        <v>1</v>
      </c>
      <c r="E23" s="205" t="n">
        <v>8</v>
      </c>
      <c r="F23" s="65" t="n">
        <v>0</v>
      </c>
      <c r="G23" s="208" t="n">
        <v>0</v>
      </c>
      <c r="H23" s="216" t="n">
        <v>0</v>
      </c>
      <c r="I23" s="209" t="n">
        <v>0</v>
      </c>
      <c r="J23" s="65" t="n">
        <v>0</v>
      </c>
      <c r="K23" s="209" t="n">
        <v>0</v>
      </c>
      <c r="L23" s="65" t="n">
        <v>0</v>
      </c>
      <c r="M23" s="208" t="n">
        <v>0</v>
      </c>
      <c r="N23" s="216" t="n">
        <v>0</v>
      </c>
      <c r="O23" s="209" t="n">
        <v>0</v>
      </c>
      <c r="P23" s="65" t="n">
        <v>0</v>
      </c>
      <c r="Q23" s="209" t="n">
        <v>0</v>
      </c>
      <c r="R23" s="210" t="n">
        <v>0</v>
      </c>
      <c r="S23" s="211" t="n">
        <v>0</v>
      </c>
      <c r="T23" s="212" t="n">
        <v>0</v>
      </c>
      <c r="U23" s="213" t="n">
        <v>0</v>
      </c>
      <c r="V23" s="212" t="n">
        <v>0</v>
      </c>
      <c r="W23" s="213" t="n">
        <v>0</v>
      </c>
      <c r="X23" s="214" t="n">
        <v>0</v>
      </c>
      <c r="Y23" s="217" t="n">
        <v>0</v>
      </c>
    </row>
    <row r="24" customFormat="false" ht="12.75" hidden="false" customHeight="true" outlineLevel="0" collapsed="false">
      <c r="A24" s="133" t="s">
        <v>239</v>
      </c>
      <c r="B24" s="216" t="n">
        <v>0</v>
      </c>
      <c r="C24" s="209" t="n">
        <v>0</v>
      </c>
      <c r="D24" s="206" t="n">
        <v>1</v>
      </c>
      <c r="E24" s="205" t="n">
        <v>100</v>
      </c>
      <c r="F24" s="65" t="n">
        <v>0</v>
      </c>
      <c r="G24" s="208" t="n">
        <v>0</v>
      </c>
      <c r="H24" s="216" t="n">
        <v>0</v>
      </c>
      <c r="I24" s="209" t="n">
        <v>0</v>
      </c>
      <c r="J24" s="65" t="n">
        <v>0</v>
      </c>
      <c r="K24" s="209" t="n">
        <v>0</v>
      </c>
      <c r="L24" s="65" t="n">
        <v>0</v>
      </c>
      <c r="M24" s="208" t="n">
        <v>0</v>
      </c>
      <c r="N24" s="216" t="n">
        <v>0</v>
      </c>
      <c r="O24" s="209" t="n">
        <v>0</v>
      </c>
      <c r="P24" s="65" t="n">
        <v>0</v>
      </c>
      <c r="Q24" s="209" t="n">
        <v>0</v>
      </c>
      <c r="R24" s="210" t="n">
        <v>0</v>
      </c>
      <c r="S24" s="211" t="n">
        <v>0</v>
      </c>
      <c r="T24" s="212" t="n">
        <v>0</v>
      </c>
      <c r="U24" s="213" t="n">
        <v>0</v>
      </c>
      <c r="V24" s="212" t="n">
        <v>0</v>
      </c>
      <c r="W24" s="213" t="n">
        <v>0</v>
      </c>
      <c r="X24" s="214" t="n">
        <v>0</v>
      </c>
      <c r="Y24" s="217" t="n">
        <v>0</v>
      </c>
    </row>
    <row r="25" customFormat="false" ht="12.75" hidden="false" customHeight="true" outlineLevel="0" collapsed="false">
      <c r="A25" s="133" t="s">
        <v>240</v>
      </c>
      <c r="B25" s="204" t="n">
        <v>1</v>
      </c>
      <c r="C25" s="205" t="n">
        <v>8</v>
      </c>
      <c r="D25" s="65" t="n">
        <v>0</v>
      </c>
      <c r="E25" s="209" t="n">
        <v>0</v>
      </c>
      <c r="F25" s="206" t="n">
        <v>2</v>
      </c>
      <c r="G25" s="207" t="n">
        <v>14</v>
      </c>
      <c r="H25" s="216" t="n">
        <v>0</v>
      </c>
      <c r="I25" s="209" t="n">
        <v>0</v>
      </c>
      <c r="J25" s="65" t="n">
        <v>0</v>
      </c>
      <c r="K25" s="209" t="n">
        <v>0</v>
      </c>
      <c r="L25" s="65" t="n">
        <v>0</v>
      </c>
      <c r="M25" s="208" t="n">
        <v>0</v>
      </c>
      <c r="N25" s="216" t="n">
        <v>0</v>
      </c>
      <c r="O25" s="209" t="n">
        <v>0</v>
      </c>
      <c r="P25" s="65" t="n">
        <v>0</v>
      </c>
      <c r="Q25" s="209" t="n">
        <v>0</v>
      </c>
      <c r="R25" s="210" t="n">
        <v>0</v>
      </c>
      <c r="S25" s="211" t="n">
        <v>0</v>
      </c>
      <c r="T25" s="212" t="n">
        <v>0</v>
      </c>
      <c r="U25" s="213" t="n">
        <v>0</v>
      </c>
      <c r="V25" s="212" t="n">
        <v>0</v>
      </c>
      <c r="W25" s="213" t="n">
        <v>0</v>
      </c>
      <c r="X25" s="214" t="n">
        <v>0</v>
      </c>
      <c r="Y25" s="217" t="n">
        <v>0</v>
      </c>
    </row>
    <row r="26" customFormat="false" ht="12.75" hidden="false" customHeight="true" outlineLevel="0" collapsed="false">
      <c r="A26" s="133" t="s">
        <v>241</v>
      </c>
      <c r="B26" s="204" t="n">
        <v>1</v>
      </c>
      <c r="C26" s="205" t="n">
        <v>100</v>
      </c>
      <c r="D26" s="65" t="n">
        <v>0</v>
      </c>
      <c r="E26" s="209" t="n">
        <v>0</v>
      </c>
      <c r="F26" s="206" t="n">
        <v>2</v>
      </c>
      <c r="G26" s="207" t="n">
        <v>100</v>
      </c>
      <c r="H26" s="216" t="n">
        <v>0</v>
      </c>
      <c r="I26" s="209" t="n">
        <v>0</v>
      </c>
      <c r="J26" s="65" t="n">
        <v>0</v>
      </c>
      <c r="K26" s="209" t="n">
        <v>0</v>
      </c>
      <c r="L26" s="65" t="n">
        <v>0</v>
      </c>
      <c r="M26" s="208" t="n">
        <v>0</v>
      </c>
      <c r="N26" s="216" t="n">
        <v>0</v>
      </c>
      <c r="O26" s="209" t="n">
        <v>0</v>
      </c>
      <c r="P26" s="65" t="n">
        <v>0</v>
      </c>
      <c r="Q26" s="209" t="n">
        <v>0</v>
      </c>
      <c r="R26" s="210" t="n">
        <v>0</v>
      </c>
      <c r="S26" s="211" t="n">
        <v>0</v>
      </c>
      <c r="T26" s="212" t="n">
        <v>0</v>
      </c>
      <c r="U26" s="213" t="n">
        <v>0</v>
      </c>
      <c r="V26" s="212" t="n">
        <v>0</v>
      </c>
      <c r="W26" s="213" t="n">
        <v>0</v>
      </c>
      <c r="X26" s="214" t="n">
        <v>0</v>
      </c>
      <c r="Y26" s="217" t="n">
        <v>0</v>
      </c>
    </row>
    <row r="27" customFormat="false" ht="12.75" hidden="false" customHeight="true" outlineLevel="0" collapsed="false">
      <c r="A27" s="133" t="s">
        <v>242</v>
      </c>
      <c r="B27" s="216" t="n">
        <v>0</v>
      </c>
      <c r="C27" s="209" t="n">
        <v>0</v>
      </c>
      <c r="D27" s="65" t="n">
        <v>0</v>
      </c>
      <c r="E27" s="209" t="n">
        <v>0</v>
      </c>
      <c r="F27" s="65" t="n">
        <v>0</v>
      </c>
      <c r="G27" s="208" t="n">
        <v>0</v>
      </c>
      <c r="H27" s="204" t="n">
        <v>1</v>
      </c>
      <c r="I27" s="205" t="n">
        <v>7</v>
      </c>
      <c r="J27" s="65" t="n">
        <v>0</v>
      </c>
      <c r="K27" s="209" t="n">
        <v>0</v>
      </c>
      <c r="L27" s="65" t="n">
        <v>0</v>
      </c>
      <c r="M27" s="208" t="n">
        <v>0</v>
      </c>
      <c r="N27" s="216" t="n">
        <v>0</v>
      </c>
      <c r="O27" s="209" t="n">
        <v>0</v>
      </c>
      <c r="P27" s="65" t="n">
        <v>0</v>
      </c>
      <c r="Q27" s="209" t="n">
        <v>0</v>
      </c>
      <c r="R27" s="210" t="n">
        <v>0</v>
      </c>
      <c r="S27" s="211" t="n">
        <v>0</v>
      </c>
      <c r="T27" s="212" t="n">
        <v>0</v>
      </c>
      <c r="U27" s="213" t="n">
        <v>0</v>
      </c>
      <c r="V27" s="212" t="n">
        <v>0</v>
      </c>
      <c r="W27" s="213" t="n">
        <v>0</v>
      </c>
      <c r="X27" s="214" t="n">
        <v>0</v>
      </c>
      <c r="Y27" s="217" t="n">
        <v>0</v>
      </c>
    </row>
    <row r="28" customFormat="false" ht="12.75" hidden="false" customHeight="true" outlineLevel="0" collapsed="false">
      <c r="A28" s="133" t="s">
        <v>243</v>
      </c>
      <c r="B28" s="216" t="n">
        <v>0</v>
      </c>
      <c r="C28" s="209" t="n">
        <v>0</v>
      </c>
      <c r="D28" s="65" t="n">
        <v>0</v>
      </c>
      <c r="E28" s="209" t="n">
        <v>0</v>
      </c>
      <c r="F28" s="65" t="n">
        <v>0</v>
      </c>
      <c r="G28" s="208" t="n">
        <v>0</v>
      </c>
      <c r="H28" s="204" t="n">
        <v>1</v>
      </c>
      <c r="I28" s="205" t="n">
        <v>100</v>
      </c>
      <c r="J28" s="65" t="n">
        <v>0</v>
      </c>
      <c r="K28" s="209" t="n">
        <v>0</v>
      </c>
      <c r="L28" s="65" t="n">
        <v>0</v>
      </c>
      <c r="M28" s="208" t="n">
        <v>0</v>
      </c>
      <c r="N28" s="216" t="n">
        <v>0</v>
      </c>
      <c r="O28" s="209" t="n">
        <v>0</v>
      </c>
      <c r="P28" s="65" t="n">
        <v>0</v>
      </c>
      <c r="Q28" s="209" t="n">
        <v>0</v>
      </c>
      <c r="R28" s="210" t="n">
        <v>0</v>
      </c>
      <c r="S28" s="211" t="n">
        <v>0</v>
      </c>
      <c r="T28" s="212" t="n">
        <v>0</v>
      </c>
      <c r="U28" s="213" t="n">
        <v>0</v>
      </c>
      <c r="V28" s="212" t="n">
        <v>0</v>
      </c>
      <c r="W28" s="213" t="n">
        <v>0</v>
      </c>
      <c r="X28" s="214" t="n">
        <v>0</v>
      </c>
      <c r="Y28" s="217" t="n">
        <v>0</v>
      </c>
    </row>
    <row r="29" customFormat="false" ht="12.75" hidden="false" customHeight="true" outlineLevel="0" collapsed="false">
      <c r="A29" s="133" t="s">
        <v>244</v>
      </c>
      <c r="B29" s="204" t="n">
        <v>1</v>
      </c>
      <c r="C29" s="205" t="n">
        <v>8</v>
      </c>
      <c r="D29" s="65" t="n">
        <v>0</v>
      </c>
      <c r="E29" s="209" t="n">
        <v>0</v>
      </c>
      <c r="F29" s="65" t="n">
        <v>0</v>
      </c>
      <c r="G29" s="208" t="n">
        <v>0</v>
      </c>
      <c r="H29" s="216" t="n">
        <v>0</v>
      </c>
      <c r="I29" s="209" t="n">
        <v>0</v>
      </c>
      <c r="J29" s="65" t="n">
        <v>0</v>
      </c>
      <c r="K29" s="209" t="n">
        <v>0</v>
      </c>
      <c r="L29" s="65" t="n">
        <v>0</v>
      </c>
      <c r="M29" s="208" t="n">
        <v>0</v>
      </c>
      <c r="N29" s="216" t="n">
        <v>0</v>
      </c>
      <c r="O29" s="209" t="n">
        <v>0</v>
      </c>
      <c r="P29" s="65" t="n">
        <v>0</v>
      </c>
      <c r="Q29" s="209" t="n">
        <v>0</v>
      </c>
      <c r="R29" s="210" t="n">
        <v>0</v>
      </c>
      <c r="S29" s="211" t="n">
        <v>0</v>
      </c>
      <c r="T29" s="212" t="n">
        <v>0</v>
      </c>
      <c r="U29" s="213" t="n">
        <v>0</v>
      </c>
      <c r="V29" s="212" t="n">
        <v>0</v>
      </c>
      <c r="W29" s="213" t="n">
        <v>0</v>
      </c>
      <c r="X29" s="214" t="n">
        <v>0</v>
      </c>
      <c r="Y29" s="217" t="n">
        <v>0</v>
      </c>
    </row>
    <row r="30" customFormat="false" ht="12.75" hidden="false" customHeight="true" outlineLevel="0" collapsed="false">
      <c r="A30" s="133" t="s">
        <v>245</v>
      </c>
      <c r="B30" s="204" t="n">
        <v>1</v>
      </c>
      <c r="C30" s="205" t="n">
        <v>100</v>
      </c>
      <c r="D30" s="65" t="n">
        <v>0</v>
      </c>
      <c r="E30" s="209" t="n">
        <v>0</v>
      </c>
      <c r="F30" s="65" t="n">
        <v>0</v>
      </c>
      <c r="G30" s="208" t="n">
        <v>0</v>
      </c>
      <c r="H30" s="216" t="n">
        <v>0</v>
      </c>
      <c r="I30" s="209" t="n">
        <v>0</v>
      </c>
      <c r="J30" s="65" t="n">
        <v>0</v>
      </c>
      <c r="K30" s="209" t="n">
        <v>0</v>
      </c>
      <c r="L30" s="65" t="n">
        <v>0</v>
      </c>
      <c r="M30" s="208" t="n">
        <v>0</v>
      </c>
      <c r="N30" s="216" t="n">
        <v>0</v>
      </c>
      <c r="O30" s="209" t="n">
        <v>0</v>
      </c>
      <c r="P30" s="65" t="n">
        <v>0</v>
      </c>
      <c r="Q30" s="209" t="n">
        <v>0</v>
      </c>
      <c r="R30" s="210" t="n">
        <v>0</v>
      </c>
      <c r="S30" s="211" t="n">
        <v>0</v>
      </c>
      <c r="T30" s="212" t="n">
        <v>0</v>
      </c>
      <c r="U30" s="213" t="n">
        <v>0</v>
      </c>
      <c r="V30" s="212" t="n">
        <v>0</v>
      </c>
      <c r="W30" s="213" t="n">
        <v>0</v>
      </c>
      <c r="X30" s="214" t="n">
        <v>0</v>
      </c>
      <c r="Y30" s="217" t="n">
        <v>0</v>
      </c>
    </row>
    <row r="31" customFormat="false" ht="12.75" hidden="false" customHeight="true" outlineLevel="0" collapsed="false">
      <c r="A31" s="133" t="s">
        <v>246</v>
      </c>
      <c r="B31" s="216" t="n">
        <v>0</v>
      </c>
      <c r="C31" s="209" t="n">
        <v>0</v>
      </c>
      <c r="D31" s="206" t="n">
        <v>1</v>
      </c>
      <c r="E31" s="205" t="n">
        <v>8</v>
      </c>
      <c r="F31" s="65" t="n">
        <v>0</v>
      </c>
      <c r="G31" s="208" t="n">
        <v>0</v>
      </c>
      <c r="H31" s="216" t="n">
        <v>0</v>
      </c>
      <c r="I31" s="209" t="n">
        <v>0</v>
      </c>
      <c r="J31" s="212" t="n">
        <v>0</v>
      </c>
      <c r="K31" s="213" t="n">
        <v>0</v>
      </c>
      <c r="L31" s="65" t="n">
        <v>0</v>
      </c>
      <c r="M31" s="208" t="n">
        <v>0</v>
      </c>
      <c r="N31" s="216" t="n">
        <v>0</v>
      </c>
      <c r="O31" s="209" t="n">
        <v>0</v>
      </c>
      <c r="P31" s="65" t="n">
        <v>0</v>
      </c>
      <c r="Q31" s="209" t="n">
        <v>0</v>
      </c>
      <c r="R31" s="210" t="n">
        <v>0</v>
      </c>
      <c r="S31" s="211" t="n">
        <v>0</v>
      </c>
      <c r="T31" s="212" t="n">
        <v>0</v>
      </c>
      <c r="U31" s="213" t="n">
        <v>0</v>
      </c>
      <c r="V31" s="212" t="n">
        <v>0</v>
      </c>
      <c r="W31" s="213" t="n">
        <v>0</v>
      </c>
      <c r="X31" s="214" t="n">
        <v>0</v>
      </c>
      <c r="Y31" s="217" t="n">
        <v>0</v>
      </c>
    </row>
    <row r="32" customFormat="false" ht="12.75" hidden="false" customHeight="true" outlineLevel="0" collapsed="false">
      <c r="A32" s="134" t="s">
        <v>247</v>
      </c>
      <c r="B32" s="216" t="n">
        <v>0</v>
      </c>
      <c r="C32" s="209" t="n">
        <v>0</v>
      </c>
      <c r="D32" s="206" t="n">
        <v>1</v>
      </c>
      <c r="E32" s="205" t="n">
        <v>100</v>
      </c>
      <c r="F32" s="65" t="n">
        <v>0</v>
      </c>
      <c r="G32" s="208" t="n">
        <v>0</v>
      </c>
      <c r="H32" s="216" t="n">
        <v>0</v>
      </c>
      <c r="I32" s="209" t="n">
        <v>0</v>
      </c>
      <c r="J32" s="65" t="n">
        <v>0</v>
      </c>
      <c r="K32" s="209" t="n">
        <v>0</v>
      </c>
      <c r="L32" s="65" t="n">
        <v>0</v>
      </c>
      <c r="M32" s="208" t="n">
        <v>0</v>
      </c>
      <c r="N32" s="216" t="n">
        <v>0</v>
      </c>
      <c r="O32" s="209" t="n">
        <v>0</v>
      </c>
      <c r="P32" s="65" t="n">
        <v>0</v>
      </c>
      <c r="Q32" s="209" t="n">
        <v>0</v>
      </c>
      <c r="R32" s="210" t="n">
        <v>0</v>
      </c>
      <c r="S32" s="211" t="n">
        <v>0</v>
      </c>
      <c r="T32" s="212" t="n">
        <v>0</v>
      </c>
      <c r="U32" s="213" t="n">
        <v>0</v>
      </c>
      <c r="V32" s="212" t="n">
        <v>0</v>
      </c>
      <c r="W32" s="213" t="n">
        <v>0</v>
      </c>
      <c r="X32" s="214" t="n">
        <v>0</v>
      </c>
      <c r="Y32" s="217" t="n">
        <v>0</v>
      </c>
    </row>
    <row r="33" customFormat="false" ht="12.75" hidden="false" customHeight="true" outlineLevel="0" collapsed="false">
      <c r="A33" s="32" t="s">
        <v>248</v>
      </c>
      <c r="B33" s="216" t="n">
        <v>0</v>
      </c>
      <c r="C33" s="209" t="n">
        <v>0</v>
      </c>
      <c r="D33" s="65" t="n">
        <v>0</v>
      </c>
      <c r="E33" s="209" t="n">
        <v>0</v>
      </c>
      <c r="F33" s="65" t="n">
        <v>0</v>
      </c>
      <c r="G33" s="208" t="n">
        <v>0</v>
      </c>
      <c r="H33" s="216" t="n">
        <v>0</v>
      </c>
      <c r="I33" s="209" t="n">
        <v>0</v>
      </c>
      <c r="J33" s="65" t="n">
        <v>0</v>
      </c>
      <c r="K33" s="209" t="n">
        <v>0</v>
      </c>
      <c r="L33" s="65" t="n">
        <v>0</v>
      </c>
      <c r="M33" s="208" t="n">
        <v>0</v>
      </c>
      <c r="N33" s="204" t="n">
        <v>1</v>
      </c>
      <c r="O33" s="205" t="n">
        <v>7</v>
      </c>
      <c r="P33" s="65" t="n">
        <v>0</v>
      </c>
      <c r="Q33" s="209" t="n">
        <v>0</v>
      </c>
      <c r="R33" s="210" t="n">
        <v>0</v>
      </c>
      <c r="S33" s="211" t="n">
        <v>0</v>
      </c>
      <c r="T33" s="212" t="n">
        <v>0</v>
      </c>
      <c r="U33" s="213" t="n">
        <v>0</v>
      </c>
      <c r="V33" s="212" t="n">
        <v>0</v>
      </c>
      <c r="W33" s="213" t="n">
        <v>0</v>
      </c>
      <c r="X33" s="214" t="n">
        <v>0</v>
      </c>
      <c r="Y33" s="217" t="n">
        <v>0</v>
      </c>
    </row>
    <row r="34" customFormat="false" ht="12.75" hidden="false" customHeight="true" outlineLevel="0" collapsed="false">
      <c r="A34" s="134" t="s">
        <v>249</v>
      </c>
      <c r="B34" s="216" t="n">
        <v>0</v>
      </c>
      <c r="C34" s="209" t="n">
        <v>0</v>
      </c>
      <c r="D34" s="65" t="n">
        <v>0</v>
      </c>
      <c r="E34" s="209" t="n">
        <v>0</v>
      </c>
      <c r="F34" s="65" t="n">
        <v>0</v>
      </c>
      <c r="G34" s="208" t="n">
        <v>0</v>
      </c>
      <c r="H34" s="216" t="n">
        <v>0</v>
      </c>
      <c r="I34" s="209" t="n">
        <v>0</v>
      </c>
      <c r="J34" s="65" t="n">
        <v>0</v>
      </c>
      <c r="K34" s="209" t="n">
        <v>0</v>
      </c>
      <c r="L34" s="65" t="n">
        <v>0</v>
      </c>
      <c r="M34" s="208" t="n">
        <v>0</v>
      </c>
      <c r="N34" s="204" t="n">
        <v>1</v>
      </c>
      <c r="O34" s="205" t="n">
        <v>100</v>
      </c>
      <c r="P34" s="65" t="n">
        <v>0</v>
      </c>
      <c r="Q34" s="209" t="n">
        <v>0</v>
      </c>
      <c r="R34" s="210" t="n">
        <v>0</v>
      </c>
      <c r="S34" s="211" t="n">
        <v>0</v>
      </c>
      <c r="T34" s="212" t="n">
        <v>0</v>
      </c>
      <c r="U34" s="213" t="n">
        <v>0</v>
      </c>
      <c r="V34" s="212" t="n">
        <v>0</v>
      </c>
      <c r="W34" s="213" t="n">
        <v>0</v>
      </c>
      <c r="X34" s="214" t="n">
        <v>0</v>
      </c>
      <c r="Y34" s="217" t="n">
        <v>0</v>
      </c>
    </row>
    <row r="35" customFormat="false" ht="12.75" hidden="false" customHeight="true" outlineLevel="0" collapsed="false">
      <c r="A35" s="133" t="s">
        <v>250</v>
      </c>
      <c r="B35" s="216" t="n">
        <v>0</v>
      </c>
      <c r="C35" s="209" t="n">
        <v>0</v>
      </c>
      <c r="D35" s="65" t="n">
        <v>0</v>
      </c>
      <c r="E35" s="209" t="n">
        <v>0</v>
      </c>
      <c r="F35" s="65" t="n">
        <v>0</v>
      </c>
      <c r="G35" s="208" t="n">
        <v>0</v>
      </c>
      <c r="H35" s="216" t="n">
        <v>0</v>
      </c>
      <c r="I35" s="209" t="n">
        <v>0</v>
      </c>
      <c r="J35" s="206" t="n">
        <v>1</v>
      </c>
      <c r="K35" s="205" t="n">
        <v>8</v>
      </c>
      <c r="L35" s="65" t="n">
        <v>0</v>
      </c>
      <c r="M35" s="208" t="n">
        <v>0</v>
      </c>
      <c r="N35" s="204" t="n">
        <v>1</v>
      </c>
      <c r="O35" s="205" t="n">
        <v>7</v>
      </c>
      <c r="P35" s="65" t="n">
        <v>0</v>
      </c>
      <c r="Q35" s="209" t="n">
        <v>0</v>
      </c>
      <c r="R35" s="210" t="n">
        <v>0</v>
      </c>
      <c r="S35" s="211" t="n">
        <v>0</v>
      </c>
      <c r="T35" s="212" t="n">
        <v>0</v>
      </c>
      <c r="U35" s="213" t="n">
        <v>0</v>
      </c>
      <c r="V35" s="212" t="n">
        <v>0</v>
      </c>
      <c r="W35" s="213" t="n">
        <v>0</v>
      </c>
      <c r="X35" s="214" t="n">
        <v>0</v>
      </c>
      <c r="Y35" s="217" t="n">
        <v>0</v>
      </c>
    </row>
    <row r="36" customFormat="false" ht="12.6" hidden="false" customHeight="true" outlineLevel="0" collapsed="false">
      <c r="A36" s="133" t="s">
        <v>251</v>
      </c>
      <c r="B36" s="216" t="n">
        <v>0</v>
      </c>
      <c r="C36" s="209" t="n">
        <v>0</v>
      </c>
      <c r="D36" s="65" t="n">
        <v>0</v>
      </c>
      <c r="E36" s="209" t="n">
        <v>0</v>
      </c>
      <c r="F36" s="65" t="n">
        <v>0</v>
      </c>
      <c r="G36" s="208" t="n">
        <v>0</v>
      </c>
      <c r="H36" s="216" t="n">
        <v>0</v>
      </c>
      <c r="I36" s="209" t="n">
        <v>0</v>
      </c>
      <c r="J36" s="206" t="n">
        <v>1</v>
      </c>
      <c r="K36" s="205" t="n">
        <v>100</v>
      </c>
      <c r="L36" s="65" t="n">
        <v>0</v>
      </c>
      <c r="M36" s="208" t="n">
        <v>0</v>
      </c>
      <c r="N36" s="216" t="n">
        <v>0</v>
      </c>
      <c r="O36" s="209" t="n">
        <v>0</v>
      </c>
      <c r="P36" s="65" t="n">
        <v>0</v>
      </c>
      <c r="Q36" s="209" t="n">
        <v>0</v>
      </c>
      <c r="R36" s="210" t="n">
        <v>0</v>
      </c>
      <c r="S36" s="211" t="n">
        <v>0</v>
      </c>
      <c r="T36" s="212" t="n">
        <v>0</v>
      </c>
      <c r="U36" s="213" t="n">
        <v>0</v>
      </c>
      <c r="V36" s="212" t="n">
        <v>0</v>
      </c>
      <c r="W36" s="213" t="n">
        <v>0</v>
      </c>
      <c r="X36" s="214" t="n">
        <v>0</v>
      </c>
      <c r="Y36" s="217" t="n">
        <v>0</v>
      </c>
    </row>
    <row r="37" customFormat="false" ht="12.6" hidden="false" customHeight="true" outlineLevel="0" collapsed="false">
      <c r="A37" s="133" t="s">
        <v>252</v>
      </c>
      <c r="B37" s="216" t="n">
        <v>0</v>
      </c>
      <c r="C37" s="209" t="n">
        <v>0</v>
      </c>
      <c r="D37" s="65" t="n">
        <v>0</v>
      </c>
      <c r="E37" s="209" t="n">
        <v>0</v>
      </c>
      <c r="F37" s="65" t="n">
        <v>0</v>
      </c>
      <c r="G37" s="208" t="n">
        <v>0</v>
      </c>
      <c r="H37" s="216" t="n">
        <v>0</v>
      </c>
      <c r="I37" s="209" t="n">
        <v>0</v>
      </c>
      <c r="J37" s="65" t="n">
        <v>0</v>
      </c>
      <c r="K37" s="209" t="n">
        <v>0</v>
      </c>
      <c r="L37" s="65" t="n">
        <v>0</v>
      </c>
      <c r="M37" s="208" t="n">
        <v>0</v>
      </c>
      <c r="N37" s="204" t="n">
        <v>1</v>
      </c>
      <c r="O37" s="205" t="n">
        <v>100</v>
      </c>
      <c r="P37" s="65" t="n">
        <v>0</v>
      </c>
      <c r="Q37" s="209" t="n">
        <v>0</v>
      </c>
      <c r="R37" s="210" t="n">
        <v>0</v>
      </c>
      <c r="S37" s="211" t="n">
        <v>0</v>
      </c>
      <c r="T37" s="212" t="n">
        <v>0</v>
      </c>
      <c r="U37" s="213" t="n">
        <v>0</v>
      </c>
      <c r="V37" s="212" t="n">
        <v>0</v>
      </c>
      <c r="W37" s="213" t="n">
        <v>0</v>
      </c>
      <c r="X37" s="214" t="n">
        <v>0</v>
      </c>
      <c r="Y37" s="217" t="n">
        <v>0</v>
      </c>
    </row>
    <row r="38" customFormat="false" ht="12.75" hidden="false" customHeight="true" outlineLevel="0" collapsed="false">
      <c r="A38" s="133" t="s">
        <v>253</v>
      </c>
      <c r="B38" s="216" t="n">
        <v>0</v>
      </c>
      <c r="C38" s="209" t="n">
        <v>0</v>
      </c>
      <c r="D38" s="65" t="n">
        <v>0</v>
      </c>
      <c r="E38" s="209" t="n">
        <v>0</v>
      </c>
      <c r="F38" s="65" t="n">
        <v>0</v>
      </c>
      <c r="G38" s="208" t="n">
        <v>0</v>
      </c>
      <c r="H38" s="216" t="n">
        <v>0</v>
      </c>
      <c r="I38" s="209" t="n">
        <v>0</v>
      </c>
      <c r="J38" s="65" t="n">
        <v>0</v>
      </c>
      <c r="K38" s="209" t="n">
        <v>0</v>
      </c>
      <c r="L38" s="65" t="n">
        <v>0</v>
      </c>
      <c r="M38" s="208" t="n">
        <v>0</v>
      </c>
      <c r="N38" s="216" t="n">
        <v>0</v>
      </c>
      <c r="O38" s="209" t="n">
        <v>0</v>
      </c>
      <c r="P38" s="65" t="n">
        <v>0</v>
      </c>
      <c r="Q38" s="209" t="n">
        <v>0</v>
      </c>
      <c r="R38" s="210" t="n">
        <v>0</v>
      </c>
      <c r="S38" s="211" t="n">
        <v>0</v>
      </c>
      <c r="T38" s="212" t="n">
        <v>0</v>
      </c>
      <c r="U38" s="213" t="n">
        <v>0</v>
      </c>
      <c r="V38" s="212" t="n">
        <v>0</v>
      </c>
      <c r="W38" s="213" t="n">
        <v>0</v>
      </c>
      <c r="X38" s="214" t="n">
        <v>0</v>
      </c>
      <c r="Y38" s="217" t="n">
        <v>0</v>
      </c>
    </row>
    <row r="39" customFormat="false" ht="13.15" hidden="false" customHeight="true" outlineLevel="0" collapsed="false">
      <c r="A39" s="133" t="s">
        <v>254</v>
      </c>
      <c r="B39" s="216" t="n">
        <v>0</v>
      </c>
      <c r="C39" s="209" t="n">
        <v>0</v>
      </c>
      <c r="D39" s="206" t="n">
        <v>1</v>
      </c>
      <c r="E39" s="205" t="n">
        <v>8</v>
      </c>
      <c r="F39" s="65" t="n">
        <v>0</v>
      </c>
      <c r="G39" s="208" t="n">
        <v>0</v>
      </c>
      <c r="H39" s="216" t="n">
        <v>0</v>
      </c>
      <c r="I39" s="209" t="n">
        <v>0</v>
      </c>
      <c r="J39" s="65" t="n">
        <v>0</v>
      </c>
      <c r="K39" s="209" t="n">
        <v>0</v>
      </c>
      <c r="L39" s="65" t="n">
        <v>0</v>
      </c>
      <c r="M39" s="208" t="n">
        <v>0</v>
      </c>
      <c r="N39" s="216" t="n">
        <v>0</v>
      </c>
      <c r="O39" s="209" t="n">
        <v>0</v>
      </c>
      <c r="P39" s="65" t="n">
        <v>0</v>
      </c>
      <c r="Q39" s="209" t="n">
        <v>0</v>
      </c>
      <c r="R39" s="210" t="n">
        <v>0</v>
      </c>
      <c r="S39" s="211" t="n">
        <v>0</v>
      </c>
      <c r="T39" s="212" t="n">
        <v>0</v>
      </c>
      <c r="U39" s="213" t="n">
        <v>0</v>
      </c>
      <c r="V39" s="212" t="n">
        <v>0</v>
      </c>
      <c r="W39" s="213" t="n">
        <v>0</v>
      </c>
      <c r="X39" s="214" t="n">
        <v>0</v>
      </c>
      <c r="Y39" s="217" t="n">
        <v>0</v>
      </c>
    </row>
    <row r="40" customFormat="false" ht="13.15" hidden="false" customHeight="true" outlineLevel="0" collapsed="false">
      <c r="A40" s="32" t="s">
        <v>268</v>
      </c>
      <c r="B40" s="216" t="n">
        <v>0</v>
      </c>
      <c r="C40" s="209" t="n">
        <v>0</v>
      </c>
      <c r="D40" s="206" t="n">
        <v>1</v>
      </c>
      <c r="E40" s="205" t="n">
        <v>100</v>
      </c>
      <c r="F40" s="65" t="n">
        <v>0</v>
      </c>
      <c r="G40" s="208" t="n">
        <v>0</v>
      </c>
      <c r="H40" s="216" t="n">
        <v>0</v>
      </c>
      <c r="I40" s="209" t="n">
        <v>0</v>
      </c>
      <c r="J40" s="65" t="n">
        <v>0</v>
      </c>
      <c r="K40" s="209" t="n">
        <v>0</v>
      </c>
      <c r="L40" s="65" t="n">
        <v>0</v>
      </c>
      <c r="M40" s="208" t="n">
        <v>0</v>
      </c>
      <c r="N40" s="216" t="n">
        <v>0</v>
      </c>
      <c r="O40" s="209" t="n">
        <v>0</v>
      </c>
      <c r="P40" s="65" t="n">
        <v>0</v>
      </c>
      <c r="Q40" s="209" t="n">
        <v>0</v>
      </c>
      <c r="R40" s="210" t="n">
        <v>0</v>
      </c>
      <c r="S40" s="211" t="n">
        <v>0</v>
      </c>
      <c r="T40" s="212" t="n">
        <v>0</v>
      </c>
      <c r="U40" s="213" t="n">
        <v>0</v>
      </c>
      <c r="V40" s="212" t="n">
        <v>0</v>
      </c>
      <c r="W40" s="213" t="n">
        <v>0</v>
      </c>
      <c r="X40" s="214" t="n">
        <v>0</v>
      </c>
      <c r="Y40" s="217" t="n">
        <v>0</v>
      </c>
    </row>
    <row r="41" customFormat="false" ht="13.15" hidden="false" customHeight="true" outlineLevel="0" collapsed="false">
      <c r="A41" s="133" t="s">
        <v>269</v>
      </c>
      <c r="B41" s="216" t="n">
        <v>0</v>
      </c>
      <c r="C41" s="209" t="n">
        <v>0</v>
      </c>
      <c r="D41" s="65" t="n">
        <v>0</v>
      </c>
      <c r="E41" s="209" t="n">
        <v>0</v>
      </c>
      <c r="F41" s="206" t="n">
        <v>2</v>
      </c>
      <c r="G41" s="207" t="n">
        <v>14</v>
      </c>
      <c r="H41" s="216" t="n">
        <v>0</v>
      </c>
      <c r="I41" s="209" t="n">
        <v>0</v>
      </c>
      <c r="J41" s="65" t="n">
        <v>0</v>
      </c>
      <c r="K41" s="209" t="n">
        <v>0</v>
      </c>
      <c r="L41" s="65" t="n">
        <v>0</v>
      </c>
      <c r="M41" s="208" t="n">
        <v>0</v>
      </c>
      <c r="N41" s="216" t="n">
        <v>0</v>
      </c>
      <c r="O41" s="209" t="n">
        <v>0</v>
      </c>
      <c r="P41" s="65" t="n">
        <v>0</v>
      </c>
      <c r="Q41" s="209" t="n">
        <v>0</v>
      </c>
      <c r="R41" s="210" t="n">
        <v>0</v>
      </c>
      <c r="S41" s="211" t="n">
        <v>0</v>
      </c>
      <c r="T41" s="212" t="n">
        <v>0</v>
      </c>
      <c r="U41" s="213" t="n">
        <v>0</v>
      </c>
      <c r="V41" s="212" t="n">
        <v>0</v>
      </c>
      <c r="W41" s="213" t="n">
        <v>0</v>
      </c>
      <c r="X41" s="214" t="n">
        <v>0</v>
      </c>
      <c r="Y41" s="217" t="n">
        <v>0</v>
      </c>
    </row>
    <row r="42" customFormat="false" ht="13.15" hidden="false" customHeight="true" outlineLevel="0" collapsed="false">
      <c r="A42" s="32" t="s">
        <v>257</v>
      </c>
      <c r="B42" s="216" t="n">
        <v>0</v>
      </c>
      <c r="C42" s="209" t="n">
        <v>0</v>
      </c>
      <c r="D42" s="65" t="n">
        <v>0</v>
      </c>
      <c r="E42" s="209" t="n">
        <v>0</v>
      </c>
      <c r="F42" s="206" t="n">
        <v>1</v>
      </c>
      <c r="G42" s="207" t="n">
        <v>50</v>
      </c>
      <c r="H42" s="216" t="n">
        <v>0</v>
      </c>
      <c r="I42" s="209" t="n">
        <v>0</v>
      </c>
      <c r="J42" s="65" t="n">
        <v>0</v>
      </c>
      <c r="K42" s="209" t="n">
        <v>0</v>
      </c>
      <c r="L42" s="65" t="n">
        <v>0</v>
      </c>
      <c r="M42" s="208" t="n">
        <v>0</v>
      </c>
      <c r="N42" s="216" t="n">
        <v>0</v>
      </c>
      <c r="O42" s="209" t="n">
        <v>0</v>
      </c>
      <c r="P42" s="65" t="n">
        <v>0</v>
      </c>
      <c r="Q42" s="209" t="n">
        <v>0</v>
      </c>
      <c r="R42" s="210" t="n">
        <v>0</v>
      </c>
      <c r="S42" s="211" t="n">
        <v>0</v>
      </c>
      <c r="T42" s="216" t="n">
        <v>0</v>
      </c>
      <c r="U42" s="209" t="n">
        <v>0</v>
      </c>
      <c r="V42" s="65" t="n">
        <v>0</v>
      </c>
      <c r="W42" s="209" t="n">
        <v>0</v>
      </c>
      <c r="X42" s="210" t="n">
        <v>0</v>
      </c>
      <c r="Y42" s="211" t="n">
        <v>0</v>
      </c>
    </row>
    <row r="43" customFormat="false" ht="13.15" hidden="false" customHeight="true" outlineLevel="0" collapsed="false">
      <c r="A43" s="174" t="s">
        <v>258</v>
      </c>
      <c r="B43" s="216" t="n">
        <v>0</v>
      </c>
      <c r="C43" s="209" t="n">
        <v>0</v>
      </c>
      <c r="D43" s="65" t="n">
        <v>0</v>
      </c>
      <c r="E43" s="209" t="n">
        <v>0</v>
      </c>
      <c r="F43" s="65" t="n">
        <v>0</v>
      </c>
      <c r="G43" s="208" t="n">
        <v>0</v>
      </c>
      <c r="H43" s="216" t="n">
        <v>0</v>
      </c>
      <c r="I43" s="209" t="n">
        <v>0</v>
      </c>
      <c r="J43" s="65" t="n">
        <v>0</v>
      </c>
      <c r="K43" s="209" t="n">
        <v>0</v>
      </c>
      <c r="L43" s="65" t="n">
        <v>0</v>
      </c>
      <c r="M43" s="208" t="n">
        <v>0</v>
      </c>
      <c r="N43" s="216" t="n">
        <v>0</v>
      </c>
      <c r="O43" s="209" t="n">
        <v>0</v>
      </c>
      <c r="P43" s="65" t="n">
        <v>0</v>
      </c>
      <c r="Q43" s="209" t="n">
        <v>0</v>
      </c>
      <c r="R43" s="210" t="n">
        <v>0</v>
      </c>
      <c r="S43" s="211" t="n">
        <v>0</v>
      </c>
      <c r="T43" s="216" t="n">
        <v>0</v>
      </c>
      <c r="U43" s="209" t="n">
        <v>0</v>
      </c>
      <c r="V43" s="65" t="n">
        <v>0</v>
      </c>
      <c r="W43" s="209" t="n">
        <v>0</v>
      </c>
      <c r="X43" s="210" t="n">
        <v>0</v>
      </c>
      <c r="Y43" s="211" t="n">
        <v>0</v>
      </c>
    </row>
    <row r="44" customFormat="false" ht="13.5" hidden="false" customHeight="false" outlineLevel="0" collapsed="false">
      <c r="A44" s="174" t="s">
        <v>259</v>
      </c>
      <c r="B44" s="216" t="n">
        <v>0</v>
      </c>
      <c r="C44" s="209" t="n">
        <v>0</v>
      </c>
      <c r="D44" s="65" t="n">
        <v>0</v>
      </c>
      <c r="E44" s="209" t="n">
        <v>0</v>
      </c>
      <c r="F44" s="219" t="n">
        <v>1</v>
      </c>
      <c r="G44" s="207" t="n">
        <v>50</v>
      </c>
      <c r="H44" s="220" t="n">
        <v>0</v>
      </c>
      <c r="I44" s="221" t="n">
        <v>0</v>
      </c>
      <c r="J44" s="68" t="n">
        <v>0</v>
      </c>
      <c r="K44" s="221" t="n">
        <v>0</v>
      </c>
      <c r="L44" s="68" t="n">
        <v>0</v>
      </c>
      <c r="M44" s="208" t="n">
        <v>0</v>
      </c>
      <c r="N44" s="220" t="n">
        <v>0</v>
      </c>
      <c r="O44" s="221" t="n">
        <v>0</v>
      </c>
      <c r="P44" s="220" t="n">
        <v>0</v>
      </c>
      <c r="Q44" s="221" t="n">
        <v>0</v>
      </c>
      <c r="R44" s="68" t="n">
        <v>0</v>
      </c>
      <c r="S44" s="222" t="n">
        <v>0</v>
      </c>
      <c r="T44" s="223" t="n">
        <v>0</v>
      </c>
      <c r="U44" s="224" t="n">
        <v>0</v>
      </c>
      <c r="V44" s="223" t="n">
        <v>0</v>
      </c>
      <c r="W44" s="224" t="n">
        <v>0</v>
      </c>
      <c r="X44" s="225" t="n">
        <v>0</v>
      </c>
      <c r="Y44" s="222" t="n">
        <v>0</v>
      </c>
    </row>
    <row r="45" customFormat="false" ht="12.75" hidden="false" customHeight="true" outlineLevel="0" collapsed="false">
      <c r="A45" s="50" t="s">
        <v>270</v>
      </c>
      <c r="B45" s="50"/>
      <c r="C45" s="50"/>
      <c r="D45" s="50"/>
      <c r="E45" s="50"/>
      <c r="F45" s="50"/>
      <c r="G45" s="50"/>
      <c r="H45" s="50"/>
      <c r="I45" s="50"/>
      <c r="J45" s="50"/>
      <c r="K45" s="50"/>
      <c r="L45" s="50"/>
      <c r="M45" s="50"/>
      <c r="N45" s="50"/>
      <c r="O45" s="50"/>
      <c r="P45" s="50"/>
      <c r="Q45" s="50"/>
      <c r="R45" s="50"/>
    </row>
    <row r="46" customFormat="false" ht="12.75" hidden="false" customHeight="true" outlineLevel="0" collapsed="false">
      <c r="A46" s="127" t="s">
        <v>219</v>
      </c>
      <c r="B46" s="127"/>
      <c r="C46" s="127"/>
      <c r="D46" s="127"/>
      <c r="E46" s="127"/>
      <c r="F46" s="127"/>
    </row>
    <row r="47" customFormat="false" ht="12.75" hidden="false" customHeight="true" outlineLevel="0" collapsed="false">
      <c r="A47" s="27" t="s">
        <v>220</v>
      </c>
      <c r="B47" s="27"/>
      <c r="C47" s="27"/>
      <c r="D47" s="27"/>
      <c r="E47" s="27"/>
      <c r="F47" s="27"/>
      <c r="G47" s="27"/>
      <c r="H47" s="27"/>
      <c r="I47" s="27"/>
      <c r="J47" s="27"/>
      <c r="K47" s="27"/>
      <c r="L47" s="27"/>
    </row>
  </sheetData>
  <mergeCells count="26">
    <mergeCell ref="A1:I1"/>
    <mergeCell ref="A2:M2"/>
    <mergeCell ref="A4:C4"/>
    <mergeCell ref="A5:C5"/>
    <mergeCell ref="A7:K7"/>
    <mergeCell ref="A9:A10"/>
    <mergeCell ref="B9:G10"/>
    <mergeCell ref="H9:M10"/>
    <mergeCell ref="N9:S10"/>
    <mergeCell ref="T9:Y10"/>
    <mergeCell ref="A11:A12"/>
    <mergeCell ref="B11:C11"/>
    <mergeCell ref="D11:E11"/>
    <mergeCell ref="F11:G11"/>
    <mergeCell ref="H11:I11"/>
    <mergeCell ref="J11:K11"/>
    <mergeCell ref="L11:M11"/>
    <mergeCell ref="N11:O11"/>
    <mergeCell ref="P11:Q11"/>
    <mergeCell ref="R11:S11"/>
    <mergeCell ref="T11:U11"/>
    <mergeCell ref="V11:W11"/>
    <mergeCell ref="X11:Y11"/>
    <mergeCell ref="A45:R45"/>
    <mergeCell ref="A46:F46"/>
    <mergeCell ref="A47:L47"/>
  </mergeCells>
  <printOptions headings="false" gridLines="false" gridLinesSet="true" horizontalCentered="fals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Y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U22" activeCellId="0" sqref="U22"/>
    </sheetView>
  </sheetViews>
  <sheetFormatPr defaultColWidth="9.13671875" defaultRowHeight="12.75" zeroHeight="false" outlineLevelRow="0" outlineLevelCol="0"/>
  <cols>
    <col collapsed="false" customWidth="true" hidden="false" outlineLevel="0" max="1" min="1" style="6" width="32.14"/>
    <col collapsed="false" customWidth="true" hidden="false" outlineLevel="0" max="2" min="2" style="6" width="4.99"/>
    <col collapsed="false" customWidth="true" hidden="false" outlineLevel="0" max="3" min="3" style="6" width="5.99"/>
    <col collapsed="false" customWidth="true" hidden="false" outlineLevel="0" max="4" min="4" style="6" width="5.41"/>
    <col collapsed="false" customWidth="true" hidden="false" outlineLevel="0" max="5" min="5" style="6" width="6.28"/>
    <col collapsed="false" customWidth="true" hidden="false" outlineLevel="0" max="6" min="6" style="6" width="5.56"/>
    <col collapsed="false" customWidth="true" hidden="false" outlineLevel="0" max="7" min="7" style="6" width="6.13"/>
    <col collapsed="false" customWidth="true" hidden="false" outlineLevel="0" max="8" min="8" style="6" width="5.71"/>
    <col collapsed="false" customWidth="true" hidden="false" outlineLevel="0" max="9" min="9" style="6" width="6.13"/>
    <col collapsed="false" customWidth="true" hidden="false" outlineLevel="0" max="11" min="10" style="6" width="5.85"/>
    <col collapsed="false" customWidth="true" hidden="false" outlineLevel="0" max="12" min="12" style="6" width="5.99"/>
    <col collapsed="false" customWidth="true" hidden="false" outlineLevel="0" max="13" min="13" style="6" width="6.13"/>
    <col collapsed="false" customWidth="true" hidden="false" outlineLevel="0" max="14" min="14" style="6" width="4.99"/>
    <col collapsed="false" customWidth="true" hidden="false" outlineLevel="0" max="15" min="15" style="6" width="6.85"/>
    <col collapsed="false" customWidth="true" hidden="false" outlineLevel="0" max="16" min="16" style="6" width="5.28"/>
    <col collapsed="false" customWidth="true" hidden="false" outlineLevel="0" max="17" min="17" style="6" width="6.56"/>
    <col collapsed="false" customWidth="true" hidden="false" outlineLevel="0" max="18" min="18" style="6" width="6.41"/>
    <col collapsed="false" customWidth="true" hidden="false" outlineLevel="0" max="19" min="19" style="6" width="5.41"/>
    <col collapsed="false" customWidth="true" hidden="false" outlineLevel="0" max="20" min="20" style="6" width="5.85"/>
    <col collapsed="false" customWidth="true" hidden="false" outlineLevel="0" max="21" min="21" style="6" width="6.41"/>
    <col collapsed="false" customWidth="true" hidden="false" outlineLevel="0" max="22" min="22" style="6" width="5.99"/>
    <col collapsed="false" customWidth="true" hidden="false" outlineLevel="0" max="23" min="23" style="6" width="6.41"/>
    <col collapsed="false" customWidth="true" hidden="false" outlineLevel="0" max="24" min="24" style="6" width="5.85"/>
    <col collapsed="false" customWidth="true" hidden="false" outlineLevel="0" max="25" min="25" style="6" width="6.85"/>
    <col collapsed="false" customWidth="false" hidden="false" outlineLevel="0" max="257" min="26" style="6" width="9.14"/>
  </cols>
  <sheetData>
    <row r="1" customFormat="false" ht="13.15" hidden="false" customHeight="true" outlineLevel="0" collapsed="false">
      <c r="A1" s="1" t="s">
        <v>0</v>
      </c>
      <c r="B1" s="1"/>
      <c r="C1" s="1"/>
      <c r="D1" s="1"/>
      <c r="E1" s="1"/>
      <c r="F1" s="1"/>
      <c r="G1" s="1"/>
      <c r="H1" s="1"/>
      <c r="I1" s="1"/>
    </row>
    <row r="2" customFormat="false" ht="12.75" hidden="false" customHeight="true" outlineLevel="0" collapsed="false">
      <c r="A2" s="3" t="s">
        <v>1</v>
      </c>
      <c r="B2" s="3"/>
      <c r="C2" s="3"/>
      <c r="D2" s="3"/>
      <c r="E2" s="3"/>
      <c r="F2" s="3"/>
      <c r="G2" s="3"/>
      <c r="H2" s="3"/>
      <c r="I2" s="3"/>
      <c r="J2" s="3"/>
      <c r="K2" s="3"/>
      <c r="L2" s="3"/>
      <c r="M2" s="3"/>
      <c r="N2" s="2"/>
    </row>
    <row r="3" customFormat="false" ht="12.75" hidden="false" customHeight="true" outlineLevel="0" collapsed="false">
      <c r="A3" s="4"/>
      <c r="B3" s="4"/>
      <c r="C3" s="4"/>
      <c r="D3" s="4"/>
      <c r="E3" s="4"/>
      <c r="F3" s="4"/>
      <c r="G3" s="4"/>
    </row>
    <row r="4" customFormat="false" ht="12.75" hidden="false" customHeight="true" outlineLevel="0" collapsed="false">
      <c r="A4" s="3" t="s">
        <v>2</v>
      </c>
      <c r="B4" s="3"/>
      <c r="C4" s="3"/>
      <c r="D4" s="4"/>
      <c r="E4" s="4"/>
      <c r="F4" s="4"/>
      <c r="G4" s="4"/>
    </row>
    <row r="5" customFormat="false" ht="12.75" hidden="false" customHeight="true" outlineLevel="0" collapsed="false">
      <c r="A5" s="3" t="s">
        <v>3</v>
      </c>
      <c r="B5" s="3"/>
      <c r="C5" s="3"/>
    </row>
    <row r="6" customFormat="false" ht="12.75" hidden="false" customHeight="true" outlineLevel="0" collapsed="false">
      <c r="A6" s="4"/>
      <c r="B6" s="4"/>
      <c r="C6" s="4"/>
    </row>
    <row r="7" customFormat="false" ht="12.75" hidden="false" customHeight="true" outlineLevel="0" collapsed="false">
      <c r="A7" s="3" t="s">
        <v>271</v>
      </c>
      <c r="B7" s="3"/>
      <c r="C7" s="3"/>
      <c r="D7" s="3"/>
      <c r="E7" s="3"/>
      <c r="F7" s="3"/>
      <c r="G7" s="3"/>
      <c r="H7" s="3"/>
      <c r="I7" s="3"/>
      <c r="J7" s="3"/>
      <c r="K7" s="3"/>
      <c r="L7" s="3"/>
      <c r="M7" s="3"/>
      <c r="N7" s="3"/>
    </row>
    <row r="8" customFormat="false" ht="12.75" hidden="false" customHeight="true" outlineLevel="0" collapsed="false">
      <c r="A8" s="4"/>
      <c r="B8" s="4"/>
      <c r="C8" s="4"/>
      <c r="D8" s="4"/>
      <c r="E8" s="4"/>
      <c r="F8" s="4"/>
      <c r="G8" s="4"/>
      <c r="H8" s="4"/>
      <c r="I8" s="4"/>
      <c r="J8" s="4"/>
      <c r="K8" s="4"/>
    </row>
    <row r="9" customFormat="false" ht="12.75" hidden="false" customHeight="true" outlineLevel="0" collapsed="false">
      <c r="A9" s="192"/>
      <c r="B9" s="193" t="s">
        <v>263</v>
      </c>
      <c r="C9" s="193"/>
      <c r="D9" s="193"/>
      <c r="E9" s="193"/>
      <c r="F9" s="193"/>
      <c r="G9" s="193"/>
      <c r="H9" s="193" t="s">
        <v>264</v>
      </c>
      <c r="I9" s="193"/>
      <c r="J9" s="193"/>
      <c r="K9" s="193"/>
      <c r="L9" s="193"/>
      <c r="M9" s="193"/>
      <c r="N9" s="194" t="s">
        <v>265</v>
      </c>
      <c r="O9" s="194"/>
      <c r="P9" s="194"/>
      <c r="Q9" s="194"/>
      <c r="R9" s="194"/>
      <c r="S9" s="194"/>
      <c r="T9" s="194" t="s">
        <v>266</v>
      </c>
      <c r="U9" s="194"/>
      <c r="V9" s="194"/>
      <c r="W9" s="194"/>
      <c r="X9" s="194"/>
      <c r="Y9" s="194"/>
    </row>
    <row r="10" customFormat="false" ht="12.75" hidden="false" customHeight="true" outlineLevel="0" collapsed="false">
      <c r="A10" s="192"/>
      <c r="B10" s="193"/>
      <c r="C10" s="193"/>
      <c r="D10" s="193"/>
      <c r="E10" s="193"/>
      <c r="F10" s="193"/>
      <c r="G10" s="193"/>
      <c r="H10" s="193"/>
      <c r="I10" s="193"/>
      <c r="J10" s="193"/>
      <c r="K10" s="193"/>
      <c r="L10" s="193"/>
      <c r="M10" s="193"/>
      <c r="N10" s="194"/>
      <c r="O10" s="194"/>
      <c r="P10" s="194"/>
      <c r="Q10" s="194"/>
      <c r="R10" s="194"/>
      <c r="S10" s="194"/>
      <c r="T10" s="194"/>
      <c r="U10" s="194"/>
      <c r="V10" s="194"/>
      <c r="W10" s="194"/>
      <c r="X10" s="194"/>
      <c r="Y10" s="194"/>
    </row>
    <row r="11" customFormat="false" ht="43.5" hidden="false" customHeight="true" outlineLevel="0" collapsed="false">
      <c r="A11" s="195"/>
      <c r="B11" s="196" t="s">
        <v>64</v>
      </c>
      <c r="C11" s="196"/>
      <c r="D11" s="13" t="s">
        <v>65</v>
      </c>
      <c r="E11" s="13"/>
      <c r="F11" s="197" t="s">
        <v>66</v>
      </c>
      <c r="G11" s="197"/>
      <c r="H11" s="196" t="s">
        <v>64</v>
      </c>
      <c r="I11" s="196"/>
      <c r="J11" s="13" t="s">
        <v>65</v>
      </c>
      <c r="K11" s="13"/>
      <c r="L11" s="197" t="s">
        <v>66</v>
      </c>
      <c r="M11" s="197"/>
      <c r="N11" s="196" t="s">
        <v>64</v>
      </c>
      <c r="O11" s="196"/>
      <c r="P11" s="13" t="s">
        <v>65</v>
      </c>
      <c r="Q11" s="13"/>
      <c r="R11" s="197" t="s">
        <v>66</v>
      </c>
      <c r="S11" s="197"/>
      <c r="T11" s="196" t="s">
        <v>64</v>
      </c>
      <c r="U11" s="196"/>
      <c r="V11" s="13" t="s">
        <v>65</v>
      </c>
      <c r="W11" s="13"/>
      <c r="X11" s="226" t="s">
        <v>66</v>
      </c>
      <c r="Y11" s="226"/>
    </row>
    <row r="12" customFormat="false" ht="12.75" hidden="false" customHeight="false" outlineLevel="0" collapsed="false">
      <c r="A12" s="195"/>
      <c r="B12" s="198" t="s">
        <v>18</v>
      </c>
      <c r="C12" s="20" t="s">
        <v>69</v>
      </c>
      <c r="D12" s="19" t="s">
        <v>18</v>
      </c>
      <c r="E12" s="20" t="s">
        <v>69</v>
      </c>
      <c r="F12" s="19" t="s">
        <v>18</v>
      </c>
      <c r="G12" s="199" t="s">
        <v>69</v>
      </c>
      <c r="H12" s="198" t="s">
        <v>18</v>
      </c>
      <c r="I12" s="20" t="s">
        <v>69</v>
      </c>
      <c r="J12" s="19" t="s">
        <v>18</v>
      </c>
      <c r="K12" s="20" t="s">
        <v>69</v>
      </c>
      <c r="L12" s="19" t="s">
        <v>18</v>
      </c>
      <c r="M12" s="200" t="s">
        <v>69</v>
      </c>
      <c r="N12" s="198" t="s">
        <v>18</v>
      </c>
      <c r="O12" s="20" t="s">
        <v>69</v>
      </c>
      <c r="P12" s="19" t="s">
        <v>18</v>
      </c>
      <c r="Q12" s="20" t="s">
        <v>69</v>
      </c>
      <c r="R12" s="19" t="s">
        <v>18</v>
      </c>
      <c r="S12" s="20" t="s">
        <v>69</v>
      </c>
      <c r="T12" s="198" t="s">
        <v>18</v>
      </c>
      <c r="U12" s="20" t="s">
        <v>69</v>
      </c>
      <c r="V12" s="19" t="s">
        <v>18</v>
      </c>
      <c r="W12" s="20" t="s">
        <v>69</v>
      </c>
      <c r="X12" s="19" t="s">
        <v>18</v>
      </c>
      <c r="Y12" s="201" t="s">
        <v>69</v>
      </c>
    </row>
    <row r="13" customFormat="false" ht="12.75" hidden="false" customHeight="false" outlineLevel="0" collapsed="false">
      <c r="A13" s="203" t="s">
        <v>222</v>
      </c>
      <c r="B13" s="204" t="n">
        <v>1</v>
      </c>
      <c r="C13" s="205" t="n">
        <v>7</v>
      </c>
      <c r="D13" s="212" t="n">
        <v>0</v>
      </c>
      <c r="E13" s="213" t="n">
        <v>0</v>
      </c>
      <c r="F13" s="206" t="n">
        <v>1</v>
      </c>
      <c r="G13" s="227" t="n">
        <v>7</v>
      </c>
      <c r="H13" s="206" t="n">
        <v>1</v>
      </c>
      <c r="I13" s="205" t="n">
        <v>7</v>
      </c>
      <c r="J13" s="206" t="n">
        <v>1</v>
      </c>
      <c r="K13" s="205" t="n">
        <v>8</v>
      </c>
      <c r="L13" s="212" t="n">
        <v>0</v>
      </c>
      <c r="M13" s="228" t="n">
        <v>0</v>
      </c>
      <c r="N13" s="204" t="n">
        <v>1</v>
      </c>
      <c r="O13" s="205" t="n">
        <v>7</v>
      </c>
      <c r="P13" s="212" t="n">
        <v>0</v>
      </c>
      <c r="Q13" s="213" t="n">
        <v>0</v>
      </c>
      <c r="R13" s="212" t="n">
        <v>0</v>
      </c>
      <c r="S13" s="228" t="n">
        <v>0</v>
      </c>
      <c r="T13" s="204" t="n">
        <v>1</v>
      </c>
      <c r="U13" s="205" t="n">
        <v>7</v>
      </c>
      <c r="V13" s="206" t="n">
        <v>1</v>
      </c>
      <c r="W13" s="205" t="n">
        <v>8</v>
      </c>
      <c r="X13" s="229" t="n">
        <v>1</v>
      </c>
      <c r="Y13" s="230" t="n">
        <v>7</v>
      </c>
    </row>
    <row r="14" customFormat="false" ht="14.25" hidden="false" customHeight="true" outlineLevel="0" collapsed="false">
      <c r="A14" s="203"/>
      <c r="B14" s="231" t="n">
        <v>0</v>
      </c>
      <c r="C14" s="213" t="n">
        <v>0</v>
      </c>
      <c r="D14" s="212" t="n">
        <v>0</v>
      </c>
      <c r="E14" s="213" t="n">
        <v>0</v>
      </c>
      <c r="F14" s="212" t="n">
        <v>0</v>
      </c>
      <c r="G14" s="215" t="n">
        <v>0</v>
      </c>
      <c r="H14" s="212" t="n">
        <v>0</v>
      </c>
      <c r="I14" s="213" t="n">
        <v>0</v>
      </c>
      <c r="J14" s="212" t="n">
        <v>0</v>
      </c>
      <c r="K14" s="213" t="n">
        <v>0</v>
      </c>
      <c r="L14" s="212" t="n">
        <v>0</v>
      </c>
      <c r="M14" s="228" t="n">
        <v>0</v>
      </c>
      <c r="N14" s="231" t="n">
        <v>0</v>
      </c>
      <c r="O14" s="213" t="n">
        <v>0</v>
      </c>
      <c r="P14" s="212" t="n">
        <v>0</v>
      </c>
      <c r="Q14" s="213" t="n">
        <v>0</v>
      </c>
      <c r="R14" s="212" t="n">
        <v>0</v>
      </c>
      <c r="S14" s="228" t="n">
        <v>0</v>
      </c>
      <c r="T14" s="231" t="n">
        <v>0</v>
      </c>
      <c r="U14" s="213" t="n">
        <v>0</v>
      </c>
      <c r="V14" s="212" t="n">
        <v>0</v>
      </c>
      <c r="W14" s="213" t="n">
        <v>0</v>
      </c>
      <c r="X14" s="214" t="n">
        <v>0</v>
      </c>
      <c r="Y14" s="232" t="n">
        <v>0</v>
      </c>
    </row>
    <row r="15" customFormat="false" ht="12.75" hidden="false" customHeight="true" outlineLevel="0" collapsed="false">
      <c r="A15" s="203" t="s">
        <v>227</v>
      </c>
      <c r="B15" s="231" t="n">
        <v>0</v>
      </c>
      <c r="C15" s="213" t="n">
        <v>0</v>
      </c>
      <c r="D15" s="212" t="n">
        <v>0</v>
      </c>
      <c r="E15" s="213" t="n">
        <v>0</v>
      </c>
      <c r="F15" s="212" t="n">
        <v>0</v>
      </c>
      <c r="G15" s="215" t="n">
        <v>0</v>
      </c>
      <c r="H15" s="212" t="n">
        <v>0</v>
      </c>
      <c r="I15" s="213" t="n">
        <v>0</v>
      </c>
      <c r="J15" s="212" t="n">
        <v>0</v>
      </c>
      <c r="K15" s="213" t="n">
        <v>0</v>
      </c>
      <c r="L15" s="212" t="n">
        <v>0</v>
      </c>
      <c r="M15" s="228" t="n">
        <v>0</v>
      </c>
      <c r="N15" s="231" t="n">
        <v>0</v>
      </c>
      <c r="O15" s="213" t="n">
        <v>0</v>
      </c>
      <c r="P15" s="212" t="n">
        <v>0</v>
      </c>
      <c r="Q15" s="213" t="n">
        <v>0</v>
      </c>
      <c r="R15" s="212" t="n">
        <v>0</v>
      </c>
      <c r="S15" s="228" t="n">
        <v>0</v>
      </c>
      <c r="T15" s="231" t="n">
        <v>0</v>
      </c>
      <c r="U15" s="213" t="n">
        <v>0</v>
      </c>
      <c r="V15" s="212" t="n">
        <v>0</v>
      </c>
      <c r="W15" s="213" t="n">
        <v>0</v>
      </c>
      <c r="X15" s="214" t="n">
        <v>0</v>
      </c>
      <c r="Y15" s="232" t="n">
        <v>0</v>
      </c>
    </row>
    <row r="16" customFormat="false" ht="12.75" hidden="false" customHeight="false" outlineLevel="0" collapsed="false">
      <c r="A16" s="203" t="s">
        <v>231</v>
      </c>
      <c r="B16" s="231" t="n">
        <v>0</v>
      </c>
      <c r="C16" s="213" t="n">
        <v>0</v>
      </c>
      <c r="D16" s="212" t="n">
        <v>0</v>
      </c>
      <c r="E16" s="213" t="n">
        <v>0</v>
      </c>
      <c r="F16" s="212" t="n">
        <v>0</v>
      </c>
      <c r="G16" s="215" t="n">
        <v>0</v>
      </c>
      <c r="H16" s="212" t="n">
        <v>0</v>
      </c>
      <c r="I16" s="213" t="n">
        <v>0</v>
      </c>
      <c r="J16" s="212" t="n">
        <v>0</v>
      </c>
      <c r="K16" s="213" t="n">
        <v>0</v>
      </c>
      <c r="L16" s="212" t="n">
        <v>0</v>
      </c>
      <c r="M16" s="228" t="n">
        <v>0</v>
      </c>
      <c r="N16" s="231" t="n">
        <v>0</v>
      </c>
      <c r="O16" s="213" t="n">
        <v>0</v>
      </c>
      <c r="P16" s="212" t="n">
        <v>0</v>
      </c>
      <c r="Q16" s="213" t="n">
        <v>0</v>
      </c>
      <c r="R16" s="212" t="n">
        <v>0</v>
      </c>
      <c r="S16" s="228" t="n">
        <v>0</v>
      </c>
      <c r="T16" s="231" t="n">
        <v>0</v>
      </c>
      <c r="U16" s="213" t="n">
        <v>0</v>
      </c>
      <c r="V16" s="206" t="n">
        <v>1</v>
      </c>
      <c r="W16" s="205" t="n">
        <v>8</v>
      </c>
      <c r="X16" s="229" t="n">
        <v>1</v>
      </c>
      <c r="Y16" s="230" t="n">
        <v>7</v>
      </c>
    </row>
    <row r="17" customFormat="false" ht="12.75" hidden="false" customHeight="true" outlineLevel="0" collapsed="false">
      <c r="A17" s="218" t="s">
        <v>232</v>
      </c>
      <c r="B17" s="204" t="n">
        <v>1</v>
      </c>
      <c r="C17" s="205" t="n">
        <v>7</v>
      </c>
      <c r="D17" s="212" t="n">
        <v>0</v>
      </c>
      <c r="E17" s="213" t="n">
        <v>0</v>
      </c>
      <c r="F17" s="206" t="n">
        <v>1</v>
      </c>
      <c r="G17" s="227" t="n">
        <v>7</v>
      </c>
      <c r="H17" s="206" t="n">
        <v>1</v>
      </c>
      <c r="I17" s="205" t="n">
        <v>8</v>
      </c>
      <c r="J17" s="212" t="n">
        <v>0</v>
      </c>
      <c r="K17" s="213" t="n">
        <v>0</v>
      </c>
      <c r="L17" s="212" t="n">
        <v>0</v>
      </c>
      <c r="M17" s="228" t="n">
        <v>0</v>
      </c>
      <c r="N17" s="231" t="n">
        <v>0</v>
      </c>
      <c r="O17" s="213" t="n">
        <v>0</v>
      </c>
      <c r="P17" s="212" t="n">
        <v>0</v>
      </c>
      <c r="Q17" s="213" t="n">
        <v>0</v>
      </c>
      <c r="R17" s="212" t="n">
        <v>0</v>
      </c>
      <c r="S17" s="228" t="n">
        <v>0</v>
      </c>
      <c r="T17" s="231" t="n">
        <v>0</v>
      </c>
      <c r="U17" s="213" t="n">
        <v>0</v>
      </c>
      <c r="V17" s="212" t="n">
        <v>0</v>
      </c>
      <c r="W17" s="213" t="n">
        <v>0</v>
      </c>
      <c r="X17" s="214" t="n">
        <v>0</v>
      </c>
      <c r="Y17" s="232" t="n">
        <v>0</v>
      </c>
    </row>
    <row r="18" customFormat="false" ht="12.75" hidden="false" customHeight="true" outlineLevel="0" collapsed="false">
      <c r="A18" s="133" t="s">
        <v>233</v>
      </c>
      <c r="B18" s="204" t="n">
        <v>1</v>
      </c>
      <c r="C18" s="205" t="n">
        <v>7</v>
      </c>
      <c r="D18" s="212" t="n">
        <v>0</v>
      </c>
      <c r="E18" s="213" t="n">
        <v>0</v>
      </c>
      <c r="F18" s="212" t="n">
        <v>0</v>
      </c>
      <c r="G18" s="215" t="n">
        <v>0</v>
      </c>
      <c r="H18" s="65" t="n">
        <v>0</v>
      </c>
      <c r="I18" s="209" t="n">
        <v>0</v>
      </c>
      <c r="J18" s="65" t="n">
        <v>0</v>
      </c>
      <c r="K18" s="209" t="n">
        <v>0</v>
      </c>
      <c r="L18" s="212" t="n">
        <v>0</v>
      </c>
      <c r="M18" s="228" t="n">
        <v>0</v>
      </c>
      <c r="N18" s="216" t="n">
        <v>0</v>
      </c>
      <c r="O18" s="209" t="n">
        <v>0</v>
      </c>
      <c r="P18" s="65" t="n">
        <v>0</v>
      </c>
      <c r="Q18" s="209" t="n">
        <v>0</v>
      </c>
      <c r="R18" s="212" t="n">
        <v>0</v>
      </c>
      <c r="S18" s="228" t="n">
        <v>0</v>
      </c>
      <c r="T18" s="231" t="n">
        <v>0</v>
      </c>
      <c r="U18" s="213" t="n">
        <v>0</v>
      </c>
      <c r="V18" s="212" t="n">
        <v>0</v>
      </c>
      <c r="W18" s="213" t="n">
        <v>0</v>
      </c>
      <c r="X18" s="214" t="n">
        <v>0</v>
      </c>
      <c r="Y18" s="232" t="n">
        <v>0</v>
      </c>
    </row>
    <row r="19" customFormat="false" ht="12.75" hidden="false" customHeight="true" outlineLevel="0" collapsed="false">
      <c r="A19" s="233" t="s">
        <v>267</v>
      </c>
      <c r="B19" s="204" t="n">
        <v>1</v>
      </c>
      <c r="C19" s="205" t="n">
        <v>100</v>
      </c>
      <c r="D19" s="212" t="n">
        <v>0</v>
      </c>
      <c r="E19" s="213" t="n">
        <v>0</v>
      </c>
      <c r="F19" s="212" t="n">
        <v>0</v>
      </c>
      <c r="G19" s="228" t="n">
        <v>0</v>
      </c>
      <c r="H19" s="216" t="n">
        <v>0</v>
      </c>
      <c r="I19" s="209" t="n">
        <v>0</v>
      </c>
      <c r="J19" s="65" t="n">
        <v>0</v>
      </c>
      <c r="K19" s="209" t="n">
        <v>0</v>
      </c>
      <c r="L19" s="212" t="n">
        <v>0</v>
      </c>
      <c r="M19" s="228" t="n">
        <v>0</v>
      </c>
      <c r="N19" s="216" t="n">
        <v>0</v>
      </c>
      <c r="O19" s="209" t="n">
        <v>0</v>
      </c>
      <c r="P19" s="65" t="n">
        <v>0</v>
      </c>
      <c r="Q19" s="209" t="n">
        <v>0</v>
      </c>
      <c r="R19" s="212" t="n">
        <v>0</v>
      </c>
      <c r="S19" s="228" t="n">
        <v>0</v>
      </c>
      <c r="T19" s="231" t="n">
        <v>0</v>
      </c>
      <c r="U19" s="213" t="n">
        <v>0</v>
      </c>
      <c r="V19" s="212" t="n">
        <v>0</v>
      </c>
      <c r="W19" s="213" t="n">
        <v>0</v>
      </c>
      <c r="X19" s="214" t="n">
        <v>0</v>
      </c>
      <c r="Y19" s="232" t="n">
        <v>0</v>
      </c>
    </row>
    <row r="20" customFormat="false" ht="12.75" hidden="false" customHeight="false" outlineLevel="0" collapsed="false">
      <c r="A20" s="133" t="s">
        <v>242</v>
      </c>
      <c r="B20" s="231" t="n">
        <v>0</v>
      </c>
      <c r="C20" s="213" t="n">
        <v>0</v>
      </c>
      <c r="D20" s="212" t="n">
        <v>0</v>
      </c>
      <c r="E20" s="213" t="n">
        <v>0</v>
      </c>
      <c r="F20" s="212" t="n">
        <v>0</v>
      </c>
      <c r="G20" s="228" t="n">
        <v>0</v>
      </c>
      <c r="H20" s="204" t="n">
        <v>1</v>
      </c>
      <c r="I20" s="205" t="n">
        <v>7</v>
      </c>
      <c r="J20" s="212" t="n">
        <v>0</v>
      </c>
      <c r="K20" s="213" t="n">
        <v>0</v>
      </c>
      <c r="L20" s="212" t="n">
        <v>0</v>
      </c>
      <c r="M20" s="228" t="n">
        <v>0</v>
      </c>
      <c r="N20" s="231" t="n">
        <v>0</v>
      </c>
      <c r="O20" s="213" t="n">
        <v>0</v>
      </c>
      <c r="P20" s="212" t="n">
        <v>0</v>
      </c>
      <c r="Q20" s="213" t="n">
        <v>0</v>
      </c>
      <c r="R20" s="212" t="n">
        <v>0</v>
      </c>
      <c r="S20" s="228" t="n">
        <v>0</v>
      </c>
      <c r="T20" s="234" t="n">
        <v>0</v>
      </c>
      <c r="U20" s="149" t="n">
        <v>0</v>
      </c>
      <c r="V20" s="212" t="n">
        <v>0</v>
      </c>
      <c r="W20" s="213" t="n">
        <v>0</v>
      </c>
      <c r="X20" s="214" t="n">
        <v>0</v>
      </c>
      <c r="Y20" s="232" t="n">
        <v>0</v>
      </c>
    </row>
    <row r="21" customFormat="false" ht="12.75" hidden="false" customHeight="true" outlineLevel="0" collapsed="false">
      <c r="A21" s="133" t="s">
        <v>261</v>
      </c>
      <c r="B21" s="231" t="n">
        <v>0</v>
      </c>
      <c r="C21" s="213" t="n">
        <v>0</v>
      </c>
      <c r="D21" s="212" t="n">
        <v>0</v>
      </c>
      <c r="E21" s="213" t="n">
        <v>0</v>
      </c>
      <c r="F21" s="212" t="n">
        <v>0</v>
      </c>
      <c r="G21" s="228" t="n">
        <v>0</v>
      </c>
      <c r="H21" s="204" t="n">
        <v>1</v>
      </c>
      <c r="I21" s="205" t="n">
        <v>100</v>
      </c>
      <c r="J21" s="212" t="n">
        <v>0</v>
      </c>
      <c r="K21" s="213" t="n">
        <v>0</v>
      </c>
      <c r="L21" s="212" t="n">
        <v>0</v>
      </c>
      <c r="M21" s="228" t="n">
        <v>0</v>
      </c>
      <c r="N21" s="231" t="n">
        <v>0</v>
      </c>
      <c r="O21" s="213" t="n">
        <v>0</v>
      </c>
      <c r="P21" s="212" t="n">
        <v>0</v>
      </c>
      <c r="Q21" s="213" t="n">
        <v>0</v>
      </c>
      <c r="R21" s="212" t="n">
        <v>0</v>
      </c>
      <c r="S21" s="228" t="n">
        <v>0</v>
      </c>
      <c r="T21" s="231" t="n">
        <v>0</v>
      </c>
      <c r="U21" s="213" t="n">
        <v>0</v>
      </c>
      <c r="V21" s="212" t="n">
        <v>0</v>
      </c>
      <c r="W21" s="213" t="n">
        <v>0</v>
      </c>
      <c r="X21" s="214" t="n">
        <v>0</v>
      </c>
      <c r="Y21" s="232" t="n">
        <v>0</v>
      </c>
    </row>
    <row r="22" customFormat="false" ht="12.75" hidden="false" customHeight="true" outlineLevel="0" collapsed="false">
      <c r="A22" s="133" t="s">
        <v>250</v>
      </c>
      <c r="B22" s="231" t="n">
        <v>0</v>
      </c>
      <c r="C22" s="213" t="n">
        <v>0</v>
      </c>
      <c r="D22" s="212" t="n">
        <v>0</v>
      </c>
      <c r="E22" s="213" t="n">
        <v>0</v>
      </c>
      <c r="F22" s="212" t="n">
        <v>0</v>
      </c>
      <c r="G22" s="232" t="n">
        <v>0</v>
      </c>
      <c r="H22" s="216" t="n">
        <v>0</v>
      </c>
      <c r="I22" s="209" t="n">
        <v>0</v>
      </c>
      <c r="J22" s="206" t="n">
        <v>1</v>
      </c>
      <c r="K22" s="205" t="n">
        <v>8</v>
      </c>
      <c r="L22" s="212" t="n">
        <v>0</v>
      </c>
      <c r="M22" s="228" t="n">
        <v>0</v>
      </c>
      <c r="N22" s="204" t="n">
        <v>1</v>
      </c>
      <c r="O22" s="205" t="n">
        <v>7</v>
      </c>
      <c r="P22" s="212" t="n">
        <v>0</v>
      </c>
      <c r="Q22" s="213" t="n">
        <v>0</v>
      </c>
      <c r="R22" s="212" t="n">
        <v>0</v>
      </c>
      <c r="S22" s="228" t="n">
        <v>0</v>
      </c>
      <c r="T22" s="204" t="n">
        <v>1</v>
      </c>
      <c r="U22" s="205" t="n">
        <v>7</v>
      </c>
      <c r="V22" s="212" t="n">
        <v>0</v>
      </c>
      <c r="W22" s="213" t="n">
        <v>0</v>
      </c>
      <c r="X22" s="214" t="n">
        <v>0</v>
      </c>
      <c r="Y22" s="232" t="n">
        <v>0</v>
      </c>
    </row>
    <row r="23" customFormat="false" ht="12.75" hidden="false" customHeight="true" outlineLevel="0" collapsed="false">
      <c r="A23" s="133" t="s">
        <v>251</v>
      </c>
      <c r="B23" s="235" t="n">
        <v>0</v>
      </c>
      <c r="C23" s="236" t="n">
        <v>0</v>
      </c>
      <c r="D23" s="237" t="n">
        <v>0</v>
      </c>
      <c r="E23" s="236" t="n">
        <v>0</v>
      </c>
      <c r="F23" s="237" t="n">
        <v>0</v>
      </c>
      <c r="G23" s="238" t="n">
        <v>0</v>
      </c>
      <c r="H23" s="216" t="n">
        <v>0</v>
      </c>
      <c r="I23" s="209" t="n">
        <v>0</v>
      </c>
      <c r="J23" s="239" t="n">
        <v>1</v>
      </c>
      <c r="K23" s="240" t="n">
        <v>100</v>
      </c>
      <c r="L23" s="237" t="n">
        <v>0</v>
      </c>
      <c r="M23" s="238" t="n">
        <v>0</v>
      </c>
      <c r="N23" s="235" t="n">
        <v>0</v>
      </c>
      <c r="O23" s="236" t="n">
        <v>0</v>
      </c>
      <c r="P23" s="237" t="n">
        <v>0</v>
      </c>
      <c r="Q23" s="236" t="n">
        <v>0</v>
      </c>
      <c r="R23" s="237" t="n">
        <v>0</v>
      </c>
      <c r="S23" s="238" t="n">
        <v>0</v>
      </c>
      <c r="T23" s="235" t="n">
        <v>0</v>
      </c>
      <c r="U23" s="236" t="n">
        <v>0</v>
      </c>
      <c r="V23" s="237" t="n">
        <v>0</v>
      </c>
      <c r="W23" s="236" t="n">
        <v>0</v>
      </c>
      <c r="X23" s="241" t="n">
        <v>0</v>
      </c>
      <c r="Y23" s="242" t="n">
        <v>0</v>
      </c>
    </row>
    <row r="24" customFormat="false" ht="12.75" hidden="false" customHeight="true" outlineLevel="0" collapsed="false">
      <c r="A24" s="133" t="s">
        <v>252</v>
      </c>
      <c r="B24" s="235" t="n">
        <v>0</v>
      </c>
      <c r="C24" s="236" t="n">
        <v>0</v>
      </c>
      <c r="D24" s="237" t="n">
        <v>0</v>
      </c>
      <c r="E24" s="236" t="n">
        <v>0</v>
      </c>
      <c r="F24" s="237" t="n">
        <v>0</v>
      </c>
      <c r="G24" s="238" t="n">
        <v>0</v>
      </c>
      <c r="H24" s="216" t="n">
        <v>0</v>
      </c>
      <c r="I24" s="209" t="n">
        <v>0</v>
      </c>
      <c r="J24" s="212" t="n">
        <v>0</v>
      </c>
      <c r="K24" s="213" t="n">
        <v>0</v>
      </c>
      <c r="L24" s="237" t="n">
        <v>0</v>
      </c>
      <c r="M24" s="238" t="n">
        <v>0</v>
      </c>
      <c r="N24" s="243" t="n">
        <v>1</v>
      </c>
      <c r="O24" s="240" t="n">
        <v>100</v>
      </c>
      <c r="P24" s="237" t="n">
        <v>0</v>
      </c>
      <c r="Q24" s="236" t="n">
        <v>0</v>
      </c>
      <c r="R24" s="237" t="n">
        <v>0</v>
      </c>
      <c r="S24" s="238" t="n">
        <v>0</v>
      </c>
      <c r="T24" s="235" t="n">
        <v>0</v>
      </c>
      <c r="U24" s="236" t="n">
        <v>0</v>
      </c>
      <c r="V24" s="237" t="n">
        <v>0</v>
      </c>
      <c r="W24" s="236" t="n">
        <v>0</v>
      </c>
      <c r="X24" s="241" t="n">
        <v>0</v>
      </c>
      <c r="Y24" s="242" t="n">
        <v>0</v>
      </c>
    </row>
    <row r="25" customFormat="false" ht="12.75" hidden="false" customHeight="true" outlineLevel="0" collapsed="false">
      <c r="A25" s="133" t="s">
        <v>253</v>
      </c>
      <c r="B25" s="231" t="n">
        <v>0</v>
      </c>
      <c r="C25" s="213" t="n">
        <v>0</v>
      </c>
      <c r="D25" s="212" t="n">
        <v>0</v>
      </c>
      <c r="E25" s="213" t="n">
        <v>0</v>
      </c>
      <c r="F25" s="212" t="n">
        <v>0</v>
      </c>
      <c r="G25" s="228" t="n">
        <v>0</v>
      </c>
      <c r="H25" s="231" t="n">
        <v>0</v>
      </c>
      <c r="I25" s="213" t="n">
        <v>0</v>
      </c>
      <c r="J25" s="212" t="n">
        <v>0</v>
      </c>
      <c r="K25" s="213" t="n">
        <v>0</v>
      </c>
      <c r="L25" s="212" t="n">
        <v>0</v>
      </c>
      <c r="M25" s="228" t="n">
        <v>0</v>
      </c>
      <c r="N25" s="231" t="n">
        <v>0</v>
      </c>
      <c r="O25" s="213" t="n">
        <v>0</v>
      </c>
      <c r="P25" s="212" t="n">
        <v>0</v>
      </c>
      <c r="Q25" s="213" t="n">
        <v>0</v>
      </c>
      <c r="R25" s="212" t="n">
        <v>0</v>
      </c>
      <c r="S25" s="228" t="n">
        <v>0</v>
      </c>
      <c r="T25" s="204" t="n">
        <v>1</v>
      </c>
      <c r="U25" s="205" t="n">
        <v>100</v>
      </c>
      <c r="V25" s="212" t="n">
        <v>0</v>
      </c>
      <c r="W25" s="213" t="n">
        <v>0</v>
      </c>
      <c r="X25" s="241" t="n">
        <v>0</v>
      </c>
      <c r="Y25" s="242" t="n">
        <v>0</v>
      </c>
    </row>
    <row r="26" customFormat="false" ht="12.75" hidden="false" customHeight="true" outlineLevel="0" collapsed="false">
      <c r="A26" s="174" t="s">
        <v>256</v>
      </c>
      <c r="B26" s="231" t="n">
        <v>0</v>
      </c>
      <c r="C26" s="213" t="n">
        <v>0</v>
      </c>
      <c r="D26" s="212" t="n">
        <v>0</v>
      </c>
      <c r="E26" s="213" t="n">
        <v>0</v>
      </c>
      <c r="F26" s="206" t="n">
        <v>1</v>
      </c>
      <c r="G26" s="207" t="n">
        <v>7</v>
      </c>
      <c r="H26" s="231" t="n">
        <v>0</v>
      </c>
      <c r="I26" s="213" t="n">
        <v>0</v>
      </c>
      <c r="J26" s="212" t="n">
        <v>0</v>
      </c>
      <c r="K26" s="213" t="n">
        <v>0</v>
      </c>
      <c r="L26" s="212" t="n">
        <v>0</v>
      </c>
      <c r="M26" s="228" t="n">
        <v>0</v>
      </c>
      <c r="N26" s="231" t="n">
        <v>0</v>
      </c>
      <c r="O26" s="213" t="n">
        <v>0</v>
      </c>
      <c r="P26" s="212" t="n">
        <v>0</v>
      </c>
      <c r="Q26" s="213" t="n">
        <v>0</v>
      </c>
      <c r="R26" s="212" t="n">
        <v>0</v>
      </c>
      <c r="S26" s="228" t="n">
        <v>0</v>
      </c>
      <c r="T26" s="231" t="n">
        <v>0</v>
      </c>
      <c r="U26" s="213" t="n">
        <v>0</v>
      </c>
      <c r="V26" s="212" t="n">
        <v>0</v>
      </c>
      <c r="W26" s="213" t="n">
        <v>0</v>
      </c>
      <c r="X26" s="212" t="n">
        <v>0</v>
      </c>
      <c r="Y26" s="215" t="n">
        <v>0</v>
      </c>
    </row>
    <row r="27" customFormat="false" ht="12.75" hidden="false" customHeight="true" outlineLevel="0" collapsed="false">
      <c r="A27" s="174" t="s">
        <v>257</v>
      </c>
      <c r="B27" s="231" t="n">
        <v>0</v>
      </c>
      <c r="C27" s="213" t="n">
        <v>0</v>
      </c>
      <c r="D27" s="212" t="n">
        <v>0</v>
      </c>
      <c r="E27" s="213" t="n">
        <v>0</v>
      </c>
      <c r="F27" s="212" t="n">
        <v>0</v>
      </c>
      <c r="G27" s="228" t="n">
        <v>0</v>
      </c>
      <c r="H27" s="235" t="n">
        <v>0</v>
      </c>
      <c r="I27" s="236" t="n">
        <v>0</v>
      </c>
      <c r="J27" s="237" t="n">
        <v>0</v>
      </c>
      <c r="K27" s="236" t="n">
        <v>0</v>
      </c>
      <c r="L27" s="237" t="n">
        <v>0</v>
      </c>
      <c r="M27" s="238" t="n">
        <v>0</v>
      </c>
      <c r="N27" s="235" t="n">
        <v>0</v>
      </c>
      <c r="O27" s="236" t="n">
        <v>0</v>
      </c>
      <c r="P27" s="237" t="n">
        <v>0</v>
      </c>
      <c r="Q27" s="236" t="n">
        <v>0</v>
      </c>
      <c r="R27" s="237" t="n">
        <v>0</v>
      </c>
      <c r="S27" s="238" t="n">
        <v>0</v>
      </c>
      <c r="T27" s="235" t="n">
        <v>0</v>
      </c>
      <c r="U27" s="236" t="n">
        <v>0</v>
      </c>
      <c r="V27" s="237" t="n">
        <v>0</v>
      </c>
      <c r="W27" s="236" t="n">
        <v>0</v>
      </c>
      <c r="X27" s="237" t="n">
        <v>0</v>
      </c>
      <c r="Y27" s="244" t="n">
        <v>0</v>
      </c>
    </row>
    <row r="28" customFormat="false" ht="12.75" hidden="false" customHeight="true" outlineLevel="0" collapsed="false">
      <c r="A28" s="174" t="s">
        <v>258</v>
      </c>
      <c r="B28" s="231" t="n">
        <v>0</v>
      </c>
      <c r="C28" s="213" t="n">
        <v>0</v>
      </c>
      <c r="D28" s="212" t="n">
        <v>0</v>
      </c>
      <c r="E28" s="213" t="n">
        <v>0</v>
      </c>
      <c r="F28" s="206" t="n">
        <v>1</v>
      </c>
      <c r="G28" s="207" t="n">
        <v>100</v>
      </c>
      <c r="H28" s="231" t="n">
        <v>0</v>
      </c>
      <c r="I28" s="213" t="n">
        <v>0</v>
      </c>
      <c r="J28" s="212" t="n">
        <v>0</v>
      </c>
      <c r="K28" s="213" t="n">
        <v>0</v>
      </c>
      <c r="L28" s="212" t="n">
        <v>0</v>
      </c>
      <c r="M28" s="228" t="n">
        <v>0</v>
      </c>
      <c r="N28" s="231" t="n">
        <v>0</v>
      </c>
      <c r="O28" s="213" t="n">
        <v>0</v>
      </c>
      <c r="P28" s="212" t="n">
        <v>0</v>
      </c>
      <c r="Q28" s="213" t="n">
        <v>0</v>
      </c>
      <c r="R28" s="212" t="n">
        <v>0</v>
      </c>
      <c r="S28" s="228" t="n">
        <v>0</v>
      </c>
      <c r="T28" s="231" t="n">
        <v>0</v>
      </c>
      <c r="U28" s="213" t="n">
        <v>0</v>
      </c>
      <c r="V28" s="212" t="n">
        <v>0</v>
      </c>
      <c r="W28" s="213" t="n">
        <v>0</v>
      </c>
      <c r="X28" s="212" t="n">
        <v>0</v>
      </c>
      <c r="Y28" s="215" t="n">
        <v>0</v>
      </c>
    </row>
    <row r="29" customFormat="false" ht="12.75" hidden="false" customHeight="true" outlineLevel="0" collapsed="false">
      <c r="A29" s="174" t="s">
        <v>259</v>
      </c>
      <c r="B29" s="245" t="n">
        <v>0</v>
      </c>
      <c r="C29" s="224" t="n">
        <v>0</v>
      </c>
      <c r="D29" s="212" t="n">
        <v>0</v>
      </c>
      <c r="E29" s="213" t="n">
        <v>0</v>
      </c>
      <c r="F29" s="223" t="n">
        <v>0</v>
      </c>
      <c r="G29" s="228" t="n">
        <v>0</v>
      </c>
      <c r="H29" s="246" t="n">
        <v>0</v>
      </c>
      <c r="I29" s="247" t="n">
        <v>0</v>
      </c>
      <c r="J29" s="248" t="n">
        <v>0</v>
      </c>
      <c r="K29" s="247" t="n">
        <v>0</v>
      </c>
      <c r="L29" s="248" t="n">
        <v>0</v>
      </c>
      <c r="M29" s="238" t="n">
        <v>0</v>
      </c>
      <c r="N29" s="246" t="n">
        <v>0</v>
      </c>
      <c r="O29" s="247" t="n">
        <v>0</v>
      </c>
      <c r="P29" s="248" t="n">
        <v>0</v>
      </c>
      <c r="Q29" s="247" t="n">
        <v>0</v>
      </c>
      <c r="R29" s="248" t="n">
        <v>0</v>
      </c>
      <c r="S29" s="249" t="n">
        <v>0</v>
      </c>
      <c r="T29" s="246" t="n">
        <v>0</v>
      </c>
      <c r="U29" s="247" t="n">
        <v>0</v>
      </c>
      <c r="V29" s="248" t="n">
        <v>0</v>
      </c>
      <c r="W29" s="247" t="n">
        <v>0</v>
      </c>
      <c r="X29" s="250" t="n">
        <v>0</v>
      </c>
      <c r="Y29" s="251" t="n">
        <v>0</v>
      </c>
    </row>
    <row r="30" customFormat="false" ht="13.15" hidden="false" customHeight="true" outlineLevel="0" collapsed="false">
      <c r="A30" s="50" t="s">
        <v>270</v>
      </c>
      <c r="B30" s="50"/>
      <c r="C30" s="50"/>
      <c r="D30" s="50"/>
      <c r="E30" s="50"/>
      <c r="F30" s="50"/>
      <c r="G30" s="50"/>
      <c r="H30" s="50"/>
      <c r="I30" s="50"/>
      <c r="J30" s="50"/>
      <c r="K30" s="50"/>
      <c r="L30" s="50"/>
      <c r="M30" s="50"/>
      <c r="N30" s="50"/>
      <c r="O30" s="50"/>
      <c r="P30" s="50"/>
      <c r="Q30" s="50"/>
      <c r="R30" s="50"/>
    </row>
    <row r="31" customFormat="false" ht="12.75" hidden="false" customHeight="true" outlineLevel="0" collapsed="false">
      <c r="A31" s="127" t="s">
        <v>219</v>
      </c>
      <c r="B31" s="127"/>
      <c r="C31" s="127"/>
      <c r="D31" s="127"/>
      <c r="E31" s="127"/>
      <c r="F31" s="127"/>
    </row>
    <row r="32" customFormat="false" ht="12.75" hidden="false" customHeight="true" outlineLevel="0" collapsed="false">
      <c r="A32" s="27" t="s">
        <v>223</v>
      </c>
      <c r="B32" s="27"/>
      <c r="C32" s="27"/>
      <c r="D32" s="27"/>
      <c r="E32" s="27"/>
      <c r="F32" s="27"/>
    </row>
  </sheetData>
  <mergeCells count="26">
    <mergeCell ref="A1:I1"/>
    <mergeCell ref="A2:M2"/>
    <mergeCell ref="A4:C4"/>
    <mergeCell ref="A5:C5"/>
    <mergeCell ref="A7:N7"/>
    <mergeCell ref="A9:A10"/>
    <mergeCell ref="B9:G10"/>
    <mergeCell ref="H9:M10"/>
    <mergeCell ref="N9:S10"/>
    <mergeCell ref="T9:Y10"/>
    <mergeCell ref="A11:A12"/>
    <mergeCell ref="B11:C11"/>
    <mergeCell ref="D11:E11"/>
    <mergeCell ref="F11:G11"/>
    <mergeCell ref="H11:I11"/>
    <mergeCell ref="J11:K11"/>
    <mergeCell ref="L11:M11"/>
    <mergeCell ref="N11:O11"/>
    <mergeCell ref="P11:Q11"/>
    <mergeCell ref="R11:S11"/>
    <mergeCell ref="T11:U11"/>
    <mergeCell ref="V11:W11"/>
    <mergeCell ref="X11:Y11"/>
    <mergeCell ref="A30:R30"/>
    <mergeCell ref="A31:F31"/>
    <mergeCell ref="A32:F32"/>
  </mergeCells>
  <printOptions headings="false" gridLines="false" gridLinesSet="true" horizontalCentered="fals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Y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7" activeCellId="0" sqref="A37"/>
    </sheetView>
  </sheetViews>
  <sheetFormatPr defaultColWidth="9.13671875" defaultRowHeight="12.75" zeroHeight="false" outlineLevelRow="0" outlineLevelCol="0"/>
  <cols>
    <col collapsed="false" customWidth="true" hidden="false" outlineLevel="0" max="1" min="1" style="6" width="34.85"/>
    <col collapsed="false" customWidth="true" hidden="false" outlineLevel="0" max="2" min="2" style="6" width="4.99"/>
    <col collapsed="false" customWidth="true" hidden="false" outlineLevel="0" max="3" min="3" style="6" width="5.99"/>
    <col collapsed="false" customWidth="true" hidden="false" outlineLevel="0" max="4" min="4" style="6" width="5.41"/>
    <col collapsed="false" customWidth="true" hidden="false" outlineLevel="0" max="5" min="5" style="6" width="6.28"/>
    <col collapsed="false" customWidth="true" hidden="false" outlineLevel="0" max="6" min="6" style="6" width="5.56"/>
    <col collapsed="false" customWidth="true" hidden="false" outlineLevel="0" max="13" min="7" style="6" width="6.13"/>
    <col collapsed="false" customWidth="true" hidden="false" outlineLevel="0" max="14" min="14" style="6" width="5.71"/>
    <col collapsed="false" customWidth="true" hidden="false" outlineLevel="0" max="15" min="15" style="6" width="6.13"/>
    <col collapsed="false" customWidth="true" hidden="false" outlineLevel="0" max="17" min="16" style="6" width="5.85"/>
    <col collapsed="false" customWidth="true" hidden="false" outlineLevel="0" max="18" min="18" style="6" width="5.99"/>
    <col collapsed="false" customWidth="true" hidden="false" outlineLevel="0" max="19" min="19" style="6" width="6.13"/>
    <col collapsed="false" customWidth="true" hidden="false" outlineLevel="0" max="20" min="20" style="6" width="4.99"/>
    <col collapsed="false" customWidth="true" hidden="false" outlineLevel="0" max="21" min="21" style="6" width="6.85"/>
    <col collapsed="false" customWidth="true" hidden="false" outlineLevel="0" max="22" min="22" style="6" width="5.28"/>
    <col collapsed="false" customWidth="true" hidden="false" outlineLevel="0" max="23" min="23" style="6" width="6.56"/>
    <col collapsed="false" customWidth="true" hidden="false" outlineLevel="0" max="24" min="24" style="6" width="6.41"/>
    <col collapsed="false" customWidth="true" hidden="false" outlineLevel="0" max="25" min="25" style="6" width="5.41"/>
    <col collapsed="false" customWidth="false" hidden="false" outlineLevel="0" max="257" min="26" style="6" width="9.14"/>
  </cols>
  <sheetData>
    <row r="1" customFormat="false" ht="13.15" hidden="false" customHeight="true" outlineLevel="0" collapsed="false">
      <c r="A1" s="1" t="s">
        <v>0</v>
      </c>
      <c r="B1" s="1"/>
      <c r="C1" s="1"/>
      <c r="D1" s="1"/>
      <c r="E1" s="1"/>
      <c r="F1" s="1"/>
      <c r="G1" s="1"/>
      <c r="H1" s="1"/>
      <c r="I1" s="1"/>
      <c r="J1" s="1"/>
      <c r="K1" s="1"/>
      <c r="L1" s="1"/>
      <c r="M1" s="1"/>
      <c r="N1" s="1"/>
      <c r="O1" s="1"/>
    </row>
    <row r="2" customFormat="false" ht="12.75" hidden="false" customHeight="true" outlineLevel="0" collapsed="false">
      <c r="A2" s="3" t="s">
        <v>1</v>
      </c>
      <c r="B2" s="3"/>
      <c r="C2" s="3"/>
      <c r="D2" s="3"/>
      <c r="E2" s="3"/>
      <c r="F2" s="3"/>
      <c r="G2" s="3"/>
      <c r="H2" s="3"/>
      <c r="I2" s="3"/>
      <c r="J2" s="3"/>
      <c r="K2" s="3"/>
      <c r="L2" s="3"/>
      <c r="M2" s="3"/>
      <c r="N2" s="3"/>
      <c r="O2" s="3"/>
      <c r="P2" s="3"/>
      <c r="Q2" s="3"/>
      <c r="R2" s="3"/>
      <c r="S2" s="3"/>
      <c r="T2" s="2"/>
    </row>
    <row r="3" customFormat="false" ht="12.75" hidden="false" customHeight="true" outlineLevel="0" collapsed="false">
      <c r="A3" s="4"/>
      <c r="B3" s="4"/>
      <c r="C3" s="4"/>
      <c r="D3" s="4"/>
      <c r="E3" s="4"/>
      <c r="F3" s="4"/>
    </row>
    <row r="4" customFormat="false" ht="12.75" hidden="false" customHeight="true" outlineLevel="0" collapsed="false">
      <c r="A4" s="3" t="s">
        <v>2</v>
      </c>
      <c r="B4" s="3"/>
      <c r="C4" s="3"/>
      <c r="D4" s="4"/>
      <c r="E4" s="4"/>
      <c r="F4" s="4"/>
    </row>
    <row r="5" customFormat="false" ht="12.75" hidden="false" customHeight="true" outlineLevel="0" collapsed="false">
      <c r="A5" s="3" t="s">
        <v>3</v>
      </c>
      <c r="B5" s="3"/>
      <c r="C5" s="3"/>
    </row>
    <row r="6" customFormat="false" ht="12.75" hidden="false" customHeight="true" outlineLevel="0" collapsed="false">
      <c r="A6" s="4"/>
      <c r="B6" s="4"/>
      <c r="C6" s="4"/>
    </row>
    <row r="7" customFormat="false" ht="12.75" hidden="false" customHeight="true" outlineLevel="0" collapsed="false">
      <c r="A7" s="3" t="s">
        <v>272</v>
      </c>
      <c r="B7" s="3"/>
      <c r="C7" s="3"/>
      <c r="D7" s="3"/>
      <c r="E7" s="3"/>
      <c r="F7" s="3"/>
      <c r="G7" s="3"/>
      <c r="H7" s="3"/>
      <c r="I7" s="3"/>
      <c r="J7" s="3"/>
      <c r="K7" s="3"/>
      <c r="L7" s="3"/>
      <c r="M7" s="3"/>
      <c r="N7" s="3"/>
      <c r="O7" s="3"/>
      <c r="P7" s="3"/>
      <c r="Q7" s="3"/>
      <c r="R7" s="3"/>
      <c r="S7" s="3"/>
      <c r="T7" s="3"/>
      <c r="U7" s="3"/>
      <c r="V7" s="3"/>
      <c r="W7" s="3"/>
      <c r="X7" s="3"/>
      <c r="Y7" s="3"/>
    </row>
    <row r="8" customFormat="false" ht="12.75" hidden="false" customHeight="true" outlineLevel="0" collapsed="false">
      <c r="A8" s="4"/>
      <c r="B8" s="4"/>
      <c r="C8" s="4"/>
      <c r="D8" s="4"/>
      <c r="E8" s="4"/>
      <c r="F8" s="4"/>
      <c r="N8" s="4"/>
      <c r="O8" s="4"/>
      <c r="P8" s="4"/>
      <c r="Q8" s="4"/>
    </row>
    <row r="9" customFormat="false" ht="12.75" hidden="false" customHeight="true" outlineLevel="0" collapsed="false">
      <c r="A9" s="192"/>
      <c r="B9" s="193" t="s">
        <v>273</v>
      </c>
      <c r="C9" s="193"/>
      <c r="D9" s="193"/>
      <c r="E9" s="193"/>
      <c r="F9" s="193"/>
      <c r="G9" s="193"/>
      <c r="H9" s="193" t="s">
        <v>274</v>
      </c>
      <c r="I9" s="193"/>
      <c r="J9" s="193"/>
      <c r="K9" s="193"/>
      <c r="L9" s="193"/>
      <c r="M9" s="193"/>
      <c r="N9" s="193" t="s">
        <v>275</v>
      </c>
      <c r="O9" s="193"/>
      <c r="P9" s="193"/>
      <c r="Q9" s="193"/>
      <c r="R9" s="193"/>
      <c r="S9" s="193"/>
      <c r="T9" s="194" t="s">
        <v>276</v>
      </c>
      <c r="U9" s="194"/>
      <c r="V9" s="194"/>
      <c r="W9" s="194"/>
      <c r="X9" s="194"/>
      <c r="Y9" s="194"/>
    </row>
    <row r="10" customFormat="false" ht="12.75" hidden="false" customHeight="true" outlineLevel="0" collapsed="false">
      <c r="A10" s="192"/>
      <c r="B10" s="193"/>
      <c r="C10" s="193"/>
      <c r="D10" s="193"/>
      <c r="E10" s="193"/>
      <c r="F10" s="193"/>
      <c r="G10" s="193"/>
      <c r="H10" s="193"/>
      <c r="I10" s="193"/>
      <c r="J10" s="193"/>
      <c r="K10" s="193"/>
      <c r="L10" s="193"/>
      <c r="M10" s="193"/>
      <c r="N10" s="193"/>
      <c r="O10" s="193"/>
      <c r="P10" s="193"/>
      <c r="Q10" s="193"/>
      <c r="R10" s="193"/>
      <c r="S10" s="193"/>
      <c r="T10" s="194"/>
      <c r="U10" s="194"/>
      <c r="V10" s="194"/>
      <c r="W10" s="194"/>
      <c r="X10" s="194"/>
      <c r="Y10" s="194"/>
    </row>
    <row r="11" customFormat="false" ht="43.5" hidden="false" customHeight="true" outlineLevel="0" collapsed="false">
      <c r="A11" s="195"/>
      <c r="B11" s="196" t="s">
        <v>64</v>
      </c>
      <c r="C11" s="196"/>
      <c r="D11" s="13" t="s">
        <v>65</v>
      </c>
      <c r="E11" s="13"/>
      <c r="F11" s="197" t="s">
        <v>66</v>
      </c>
      <c r="G11" s="197"/>
      <c r="H11" s="196" t="s">
        <v>64</v>
      </c>
      <c r="I11" s="196"/>
      <c r="J11" s="13" t="s">
        <v>65</v>
      </c>
      <c r="K11" s="13"/>
      <c r="L11" s="197" t="s">
        <v>66</v>
      </c>
      <c r="M11" s="197"/>
      <c r="N11" s="196" t="s">
        <v>64</v>
      </c>
      <c r="O11" s="196"/>
      <c r="P11" s="13" t="s">
        <v>65</v>
      </c>
      <c r="Q11" s="13"/>
      <c r="R11" s="197" t="s">
        <v>66</v>
      </c>
      <c r="S11" s="197"/>
      <c r="T11" s="196" t="s">
        <v>64</v>
      </c>
      <c r="U11" s="196"/>
      <c r="V11" s="13" t="s">
        <v>65</v>
      </c>
      <c r="W11" s="13"/>
      <c r="X11" s="197" t="s">
        <v>66</v>
      </c>
      <c r="Y11" s="197"/>
    </row>
    <row r="12" customFormat="false" ht="13.5" hidden="false" customHeight="false" outlineLevel="0" collapsed="false">
      <c r="A12" s="195"/>
      <c r="B12" s="198" t="s">
        <v>18</v>
      </c>
      <c r="C12" s="20" t="s">
        <v>69</v>
      </c>
      <c r="D12" s="19" t="s">
        <v>18</v>
      </c>
      <c r="E12" s="20" t="s">
        <v>69</v>
      </c>
      <c r="F12" s="19" t="s">
        <v>18</v>
      </c>
      <c r="G12" s="252" t="s">
        <v>69</v>
      </c>
      <c r="H12" s="198" t="s">
        <v>18</v>
      </c>
      <c r="I12" s="20" t="s">
        <v>69</v>
      </c>
      <c r="J12" s="19" t="s">
        <v>18</v>
      </c>
      <c r="K12" s="20" t="s">
        <v>69</v>
      </c>
      <c r="L12" s="19" t="s">
        <v>18</v>
      </c>
      <c r="M12" s="252" t="s">
        <v>69</v>
      </c>
      <c r="N12" s="202" t="s">
        <v>18</v>
      </c>
      <c r="O12" s="20" t="s">
        <v>69</v>
      </c>
      <c r="P12" s="19" t="s">
        <v>18</v>
      </c>
      <c r="Q12" s="20" t="s">
        <v>69</v>
      </c>
      <c r="R12" s="19" t="s">
        <v>18</v>
      </c>
      <c r="S12" s="199" t="s">
        <v>69</v>
      </c>
      <c r="T12" s="253" t="s">
        <v>18</v>
      </c>
      <c r="U12" s="254" t="s">
        <v>69</v>
      </c>
      <c r="V12" s="255" t="s">
        <v>18</v>
      </c>
      <c r="W12" s="254" t="s">
        <v>69</v>
      </c>
      <c r="X12" s="255" t="s">
        <v>18</v>
      </c>
      <c r="Y12" s="254" t="s">
        <v>69</v>
      </c>
    </row>
    <row r="13" customFormat="false" ht="12.75" hidden="false" customHeight="false" outlineLevel="0" collapsed="false">
      <c r="A13" s="203" t="s">
        <v>202</v>
      </c>
      <c r="B13" s="204" t="n">
        <v>6</v>
      </c>
      <c r="C13" s="205" t="n">
        <v>40</v>
      </c>
      <c r="D13" s="22" t="n">
        <v>4</v>
      </c>
      <c r="E13" s="23" t="n">
        <v>31</v>
      </c>
      <c r="F13" s="24" t="n">
        <v>5</v>
      </c>
      <c r="G13" s="256" t="n">
        <v>36</v>
      </c>
      <c r="H13" s="257" t="n">
        <v>0</v>
      </c>
      <c r="I13" s="258" t="n">
        <v>0</v>
      </c>
      <c r="J13" s="258" t="n">
        <v>0</v>
      </c>
      <c r="K13" s="258" t="n">
        <v>0</v>
      </c>
      <c r="L13" s="258" t="n">
        <v>0</v>
      </c>
      <c r="M13" s="259" t="n">
        <v>0</v>
      </c>
      <c r="N13" s="207" t="n">
        <v>1</v>
      </c>
      <c r="O13" s="150" t="n">
        <v>7</v>
      </c>
      <c r="P13" s="260" t="n">
        <v>0</v>
      </c>
      <c r="Q13" s="260" t="n">
        <v>0</v>
      </c>
      <c r="R13" s="260" t="n">
        <v>0</v>
      </c>
      <c r="S13" s="259" t="n">
        <v>0</v>
      </c>
      <c r="T13" s="257" t="n">
        <v>0</v>
      </c>
      <c r="U13" s="258" t="n">
        <v>0</v>
      </c>
      <c r="V13" s="258" t="n">
        <v>0</v>
      </c>
      <c r="W13" s="258" t="n">
        <v>0</v>
      </c>
      <c r="X13" s="258" t="n">
        <v>0</v>
      </c>
      <c r="Y13" s="259" t="n">
        <v>0</v>
      </c>
    </row>
    <row r="14" customFormat="false" ht="14.25" hidden="false" customHeight="true" outlineLevel="0" collapsed="false">
      <c r="A14" s="203"/>
      <c r="B14" s="216" t="n">
        <v>0</v>
      </c>
      <c r="C14" s="209" t="n">
        <v>0</v>
      </c>
      <c r="D14" s="65" t="n">
        <v>0</v>
      </c>
      <c r="E14" s="209" t="n">
        <v>0</v>
      </c>
      <c r="F14" s="65" t="n">
        <v>0</v>
      </c>
      <c r="G14" s="217" t="n">
        <v>0</v>
      </c>
      <c r="H14" s="208" t="n">
        <v>0</v>
      </c>
      <c r="I14" s="260" t="n">
        <v>0</v>
      </c>
      <c r="J14" s="260" t="n">
        <v>0</v>
      </c>
      <c r="K14" s="260" t="n">
        <v>0</v>
      </c>
      <c r="L14" s="260" t="n">
        <v>0</v>
      </c>
      <c r="M14" s="259" t="n">
        <v>0</v>
      </c>
      <c r="N14" s="208" t="n">
        <v>0</v>
      </c>
      <c r="O14" s="260" t="n">
        <v>0</v>
      </c>
      <c r="P14" s="260" t="n">
        <v>0</v>
      </c>
      <c r="Q14" s="260" t="n">
        <v>0</v>
      </c>
      <c r="R14" s="260" t="n">
        <v>0</v>
      </c>
      <c r="S14" s="259" t="n">
        <v>0</v>
      </c>
      <c r="T14" s="208" t="n">
        <v>0</v>
      </c>
      <c r="U14" s="260" t="n">
        <v>0</v>
      </c>
      <c r="V14" s="260" t="n">
        <v>0</v>
      </c>
      <c r="W14" s="260" t="n">
        <v>0</v>
      </c>
      <c r="X14" s="260" t="n">
        <v>0</v>
      </c>
      <c r="Y14" s="259" t="n">
        <v>0</v>
      </c>
    </row>
    <row r="15" customFormat="false" ht="12.75" hidden="false" customHeight="true" outlineLevel="0" collapsed="false">
      <c r="A15" s="203" t="s">
        <v>227</v>
      </c>
      <c r="B15" s="216" t="n">
        <v>0</v>
      </c>
      <c r="C15" s="209" t="n">
        <v>0</v>
      </c>
      <c r="D15" s="65" t="n">
        <v>0</v>
      </c>
      <c r="E15" s="209" t="n">
        <v>0</v>
      </c>
      <c r="F15" s="65" t="n">
        <v>0</v>
      </c>
      <c r="G15" s="217" t="n">
        <v>0</v>
      </c>
      <c r="H15" s="208" t="n">
        <v>0</v>
      </c>
      <c r="I15" s="260" t="n">
        <v>0</v>
      </c>
      <c r="J15" s="260" t="n">
        <v>0</v>
      </c>
      <c r="K15" s="260" t="n">
        <v>0</v>
      </c>
      <c r="L15" s="260" t="n">
        <v>0</v>
      </c>
      <c r="M15" s="259" t="n">
        <v>0</v>
      </c>
      <c r="N15" s="208" t="n">
        <v>0</v>
      </c>
      <c r="O15" s="260" t="n">
        <v>0</v>
      </c>
      <c r="P15" s="260" t="n">
        <v>0</v>
      </c>
      <c r="Q15" s="260" t="n">
        <v>0</v>
      </c>
      <c r="R15" s="260" t="n">
        <v>0</v>
      </c>
      <c r="S15" s="259" t="n">
        <v>0</v>
      </c>
      <c r="T15" s="208" t="n">
        <v>0</v>
      </c>
      <c r="U15" s="260" t="n">
        <v>0</v>
      </c>
      <c r="V15" s="260" t="n">
        <v>0</v>
      </c>
      <c r="W15" s="260" t="n">
        <v>0</v>
      </c>
      <c r="X15" s="260" t="n">
        <v>0</v>
      </c>
      <c r="Y15" s="259" t="n">
        <v>0</v>
      </c>
    </row>
    <row r="16" customFormat="false" ht="12.75" hidden="false" customHeight="false" outlineLevel="0" collapsed="false">
      <c r="A16" s="203" t="s">
        <v>231</v>
      </c>
      <c r="B16" s="216" t="n">
        <v>0</v>
      </c>
      <c r="C16" s="209" t="n">
        <v>0</v>
      </c>
      <c r="D16" s="65" t="n">
        <v>0</v>
      </c>
      <c r="E16" s="209" t="n">
        <v>0</v>
      </c>
      <c r="F16" s="65" t="n">
        <v>0</v>
      </c>
      <c r="G16" s="217" t="n">
        <v>0</v>
      </c>
      <c r="H16" s="208" t="n">
        <v>0</v>
      </c>
      <c r="I16" s="260" t="n">
        <v>0</v>
      </c>
      <c r="J16" s="260" t="n">
        <v>0</v>
      </c>
      <c r="K16" s="260" t="n">
        <v>0</v>
      </c>
      <c r="L16" s="260" t="n">
        <v>0</v>
      </c>
      <c r="M16" s="259" t="n">
        <v>0</v>
      </c>
      <c r="N16" s="208" t="n">
        <v>0</v>
      </c>
      <c r="O16" s="260" t="n">
        <v>0</v>
      </c>
      <c r="P16" s="260" t="n">
        <v>0</v>
      </c>
      <c r="Q16" s="260" t="n">
        <v>0</v>
      </c>
      <c r="R16" s="260" t="n">
        <v>0</v>
      </c>
      <c r="S16" s="259" t="n">
        <v>0</v>
      </c>
      <c r="T16" s="208" t="n">
        <v>0</v>
      </c>
      <c r="U16" s="260" t="n">
        <v>0</v>
      </c>
      <c r="V16" s="260" t="n">
        <v>0</v>
      </c>
      <c r="W16" s="260" t="n">
        <v>0</v>
      </c>
      <c r="X16" s="260" t="n">
        <v>0</v>
      </c>
      <c r="Y16" s="259" t="n">
        <v>0</v>
      </c>
    </row>
    <row r="17" customFormat="false" ht="12.75" hidden="false" customHeight="true" outlineLevel="0" collapsed="false">
      <c r="A17" s="218" t="s">
        <v>232</v>
      </c>
      <c r="B17" s="204" t="n">
        <v>6</v>
      </c>
      <c r="C17" s="205" t="n">
        <v>40</v>
      </c>
      <c r="D17" s="22" t="n">
        <v>4</v>
      </c>
      <c r="E17" s="23" t="n">
        <v>31</v>
      </c>
      <c r="F17" s="24" t="n">
        <v>5</v>
      </c>
      <c r="G17" s="256" t="n">
        <v>36</v>
      </c>
      <c r="H17" s="208" t="n">
        <v>0</v>
      </c>
      <c r="I17" s="260" t="n">
        <v>0</v>
      </c>
      <c r="J17" s="260" t="n">
        <v>0</v>
      </c>
      <c r="K17" s="260" t="n">
        <v>0</v>
      </c>
      <c r="L17" s="260" t="n">
        <v>0</v>
      </c>
      <c r="M17" s="259" t="n">
        <v>0</v>
      </c>
      <c r="N17" s="207" t="n">
        <v>1</v>
      </c>
      <c r="O17" s="150" t="n">
        <v>7</v>
      </c>
      <c r="P17" s="260" t="n">
        <v>0</v>
      </c>
      <c r="Q17" s="260" t="n">
        <v>0</v>
      </c>
      <c r="R17" s="260" t="n">
        <v>0</v>
      </c>
      <c r="S17" s="259" t="n">
        <v>0</v>
      </c>
      <c r="T17" s="208" t="n">
        <v>0</v>
      </c>
      <c r="U17" s="260" t="n">
        <v>0</v>
      </c>
      <c r="V17" s="260" t="n">
        <v>0</v>
      </c>
      <c r="W17" s="260" t="n">
        <v>0</v>
      </c>
      <c r="X17" s="260" t="n">
        <v>0</v>
      </c>
      <c r="Y17" s="259" t="n">
        <v>0</v>
      </c>
    </row>
    <row r="18" customFormat="false" ht="12.75" hidden="false" customHeight="true" outlineLevel="0" collapsed="false">
      <c r="A18" s="261" t="s">
        <v>233</v>
      </c>
      <c r="B18" s="29" t="n">
        <v>2</v>
      </c>
      <c r="C18" s="165" t="n">
        <v>13</v>
      </c>
      <c r="D18" s="128" t="n">
        <v>0</v>
      </c>
      <c r="E18" s="149" t="n">
        <v>0</v>
      </c>
      <c r="F18" s="65" t="n">
        <v>0</v>
      </c>
      <c r="G18" s="217" t="n">
        <v>0</v>
      </c>
      <c r="H18" s="216" t="n">
        <v>0</v>
      </c>
      <c r="I18" s="209" t="n">
        <v>0</v>
      </c>
      <c r="J18" s="65" t="n">
        <v>0</v>
      </c>
      <c r="K18" s="209" t="n">
        <v>0</v>
      </c>
      <c r="L18" s="210" t="n">
        <v>0</v>
      </c>
      <c r="M18" s="211" t="n">
        <v>0</v>
      </c>
      <c r="N18" s="65" t="n">
        <v>0</v>
      </c>
      <c r="O18" s="209" t="n">
        <v>0</v>
      </c>
      <c r="P18" s="65" t="n">
        <v>0</v>
      </c>
      <c r="Q18" s="209" t="n">
        <v>0</v>
      </c>
      <c r="R18" s="65" t="n">
        <v>0</v>
      </c>
      <c r="S18" s="208" t="n">
        <v>0</v>
      </c>
      <c r="T18" s="216" t="n">
        <v>0</v>
      </c>
      <c r="U18" s="209" t="n">
        <v>0</v>
      </c>
      <c r="V18" s="65" t="n">
        <v>0</v>
      </c>
      <c r="W18" s="209" t="n">
        <v>0</v>
      </c>
      <c r="X18" s="210" t="n">
        <v>0</v>
      </c>
      <c r="Y18" s="211" t="n">
        <v>0</v>
      </c>
    </row>
    <row r="19" customFormat="false" ht="12.75" hidden="false" customHeight="true" outlineLevel="0" collapsed="false">
      <c r="A19" s="262" t="s">
        <v>267</v>
      </c>
      <c r="B19" s="29" t="n">
        <v>1</v>
      </c>
      <c r="C19" s="165" t="n">
        <v>50</v>
      </c>
      <c r="D19" s="128" t="n">
        <v>0</v>
      </c>
      <c r="E19" s="149" t="n">
        <v>0</v>
      </c>
      <c r="F19" s="65" t="n">
        <v>0</v>
      </c>
      <c r="G19" s="217" t="n">
        <v>0</v>
      </c>
      <c r="H19" s="216" t="n">
        <v>0</v>
      </c>
      <c r="I19" s="209" t="n">
        <v>0</v>
      </c>
      <c r="J19" s="65" t="n">
        <v>0</v>
      </c>
      <c r="K19" s="209" t="n">
        <v>0</v>
      </c>
      <c r="L19" s="210" t="n">
        <v>0</v>
      </c>
      <c r="M19" s="211" t="n">
        <v>0</v>
      </c>
      <c r="N19" s="65" t="n">
        <v>0</v>
      </c>
      <c r="O19" s="209" t="n">
        <v>0</v>
      </c>
      <c r="P19" s="65" t="n">
        <v>0</v>
      </c>
      <c r="Q19" s="209" t="n">
        <v>0</v>
      </c>
      <c r="R19" s="65" t="n">
        <v>0</v>
      </c>
      <c r="S19" s="208" t="n">
        <v>0</v>
      </c>
      <c r="T19" s="216" t="n">
        <v>0</v>
      </c>
      <c r="U19" s="209" t="n">
        <v>0</v>
      </c>
      <c r="V19" s="65" t="n">
        <v>0</v>
      </c>
      <c r="W19" s="209" t="n">
        <v>0</v>
      </c>
      <c r="X19" s="210" t="n">
        <v>0</v>
      </c>
      <c r="Y19" s="211" t="n">
        <v>0</v>
      </c>
    </row>
    <row r="20" customFormat="false" ht="12.75" hidden="false" customHeight="true" outlineLevel="0" collapsed="false">
      <c r="A20" s="262" t="s">
        <v>235</v>
      </c>
      <c r="B20" s="29" t="n">
        <v>1</v>
      </c>
      <c r="C20" s="165" t="n">
        <v>50</v>
      </c>
      <c r="D20" s="128" t="n">
        <v>0</v>
      </c>
      <c r="E20" s="149" t="n">
        <v>0</v>
      </c>
      <c r="F20" s="65" t="n">
        <v>0</v>
      </c>
      <c r="G20" s="217" t="n">
        <v>0</v>
      </c>
      <c r="H20" s="216" t="n">
        <v>0</v>
      </c>
      <c r="I20" s="209" t="n">
        <v>0</v>
      </c>
      <c r="J20" s="65" t="n">
        <v>0</v>
      </c>
      <c r="K20" s="209" t="n">
        <v>0</v>
      </c>
      <c r="L20" s="210" t="n">
        <v>0</v>
      </c>
      <c r="M20" s="211" t="n">
        <v>0</v>
      </c>
      <c r="N20" s="65" t="n">
        <v>0</v>
      </c>
      <c r="O20" s="209" t="n">
        <v>0</v>
      </c>
      <c r="P20" s="65" t="n">
        <v>0</v>
      </c>
      <c r="Q20" s="209" t="n">
        <v>0</v>
      </c>
      <c r="R20" s="65" t="n">
        <v>0</v>
      </c>
      <c r="S20" s="208" t="n">
        <v>0</v>
      </c>
      <c r="T20" s="216" t="n">
        <v>0</v>
      </c>
      <c r="U20" s="209" t="n">
        <v>0</v>
      </c>
      <c r="V20" s="65" t="n">
        <v>0</v>
      </c>
      <c r="W20" s="209" t="n">
        <v>0</v>
      </c>
      <c r="X20" s="210" t="n">
        <v>0</v>
      </c>
      <c r="Y20" s="211" t="n">
        <v>0</v>
      </c>
    </row>
    <row r="21" customFormat="false" ht="12.75" hidden="false" customHeight="true" outlineLevel="0" collapsed="false">
      <c r="A21" s="261" t="s">
        <v>236</v>
      </c>
      <c r="B21" s="142" t="n">
        <v>0</v>
      </c>
      <c r="C21" s="149" t="n">
        <v>0</v>
      </c>
      <c r="D21" s="128" t="n">
        <v>0</v>
      </c>
      <c r="E21" s="149" t="n">
        <v>0</v>
      </c>
      <c r="F21" s="29" t="n">
        <v>1</v>
      </c>
      <c r="G21" s="263" t="n">
        <v>7</v>
      </c>
      <c r="H21" s="216" t="n">
        <v>0</v>
      </c>
      <c r="I21" s="209" t="n">
        <v>0</v>
      </c>
      <c r="J21" s="65" t="n">
        <v>0</v>
      </c>
      <c r="K21" s="209" t="n">
        <v>0</v>
      </c>
      <c r="L21" s="210" t="n">
        <v>0</v>
      </c>
      <c r="M21" s="211" t="n">
        <v>0</v>
      </c>
      <c r="N21" s="65" t="n">
        <v>0</v>
      </c>
      <c r="O21" s="209" t="n">
        <v>0</v>
      </c>
      <c r="P21" s="65" t="n">
        <v>0</v>
      </c>
      <c r="Q21" s="209" t="n">
        <v>0</v>
      </c>
      <c r="R21" s="65" t="n">
        <v>0</v>
      </c>
      <c r="S21" s="208" t="n">
        <v>0</v>
      </c>
      <c r="T21" s="216" t="n">
        <v>0</v>
      </c>
      <c r="U21" s="209" t="n">
        <v>0</v>
      </c>
      <c r="V21" s="65" t="n">
        <v>0</v>
      </c>
      <c r="W21" s="209" t="n">
        <v>0</v>
      </c>
      <c r="X21" s="210" t="n">
        <v>0</v>
      </c>
      <c r="Y21" s="211" t="n">
        <v>0</v>
      </c>
    </row>
    <row r="22" customFormat="false" ht="12.75" hidden="false" customHeight="true" outlineLevel="0" collapsed="false">
      <c r="A22" s="261" t="s">
        <v>237</v>
      </c>
      <c r="B22" s="142" t="n">
        <v>0</v>
      </c>
      <c r="C22" s="149" t="n">
        <v>0</v>
      </c>
      <c r="D22" s="128" t="n">
        <v>0</v>
      </c>
      <c r="E22" s="149" t="n">
        <v>0</v>
      </c>
      <c r="F22" s="29" t="n">
        <v>1</v>
      </c>
      <c r="G22" s="263" t="n">
        <v>100</v>
      </c>
      <c r="H22" s="216" t="n">
        <v>0</v>
      </c>
      <c r="I22" s="209" t="n">
        <v>0</v>
      </c>
      <c r="J22" s="65" t="n">
        <v>0</v>
      </c>
      <c r="K22" s="209" t="n">
        <v>0</v>
      </c>
      <c r="L22" s="210" t="n">
        <v>0</v>
      </c>
      <c r="M22" s="211" t="n">
        <v>0</v>
      </c>
      <c r="N22" s="65" t="n">
        <v>0</v>
      </c>
      <c r="O22" s="209" t="n">
        <v>0</v>
      </c>
      <c r="P22" s="65" t="n">
        <v>0</v>
      </c>
      <c r="Q22" s="209" t="n">
        <v>0</v>
      </c>
      <c r="R22" s="65" t="n">
        <v>0</v>
      </c>
      <c r="S22" s="208" t="n">
        <v>0</v>
      </c>
      <c r="T22" s="216" t="n">
        <v>0</v>
      </c>
      <c r="U22" s="209" t="n">
        <v>0</v>
      </c>
      <c r="V22" s="65" t="n">
        <v>0</v>
      </c>
      <c r="W22" s="209" t="n">
        <v>0</v>
      </c>
      <c r="X22" s="210" t="n">
        <v>0</v>
      </c>
      <c r="Y22" s="211" t="n">
        <v>0</v>
      </c>
    </row>
    <row r="23" customFormat="false" ht="12.75" hidden="false" customHeight="true" outlineLevel="0" collapsed="false">
      <c r="A23" s="261" t="s">
        <v>238</v>
      </c>
      <c r="B23" s="142" t="n">
        <v>0</v>
      </c>
      <c r="C23" s="149" t="n">
        <v>0</v>
      </c>
      <c r="D23" s="29" t="n">
        <v>1</v>
      </c>
      <c r="E23" s="165" t="n">
        <v>8</v>
      </c>
      <c r="F23" s="142" t="n">
        <v>0</v>
      </c>
      <c r="G23" s="264" t="n">
        <v>0</v>
      </c>
      <c r="H23" s="216" t="n">
        <v>0</v>
      </c>
      <c r="I23" s="209" t="n">
        <v>0</v>
      </c>
      <c r="J23" s="65" t="n">
        <v>0</v>
      </c>
      <c r="K23" s="209" t="n">
        <v>0</v>
      </c>
      <c r="L23" s="210" t="n">
        <v>0</v>
      </c>
      <c r="M23" s="211" t="n">
        <v>0</v>
      </c>
      <c r="N23" s="65" t="n">
        <v>0</v>
      </c>
      <c r="O23" s="209" t="n">
        <v>0</v>
      </c>
      <c r="P23" s="65" t="n">
        <v>0</v>
      </c>
      <c r="Q23" s="209" t="n">
        <v>0</v>
      </c>
      <c r="R23" s="65" t="n">
        <v>0</v>
      </c>
      <c r="S23" s="208" t="n">
        <v>0</v>
      </c>
      <c r="T23" s="216" t="n">
        <v>0</v>
      </c>
      <c r="U23" s="209" t="n">
        <v>0</v>
      </c>
      <c r="V23" s="65" t="n">
        <v>0</v>
      </c>
      <c r="W23" s="209" t="n">
        <v>0</v>
      </c>
      <c r="X23" s="210" t="n">
        <v>0</v>
      </c>
      <c r="Y23" s="211" t="n">
        <v>0</v>
      </c>
    </row>
    <row r="24" customFormat="false" ht="12.75" hidden="false" customHeight="true" outlineLevel="0" collapsed="false">
      <c r="A24" s="261" t="s">
        <v>239</v>
      </c>
      <c r="B24" s="142" t="n">
        <v>0</v>
      </c>
      <c r="C24" s="149" t="n">
        <v>0</v>
      </c>
      <c r="D24" s="29" t="n">
        <v>1</v>
      </c>
      <c r="E24" s="165" t="n">
        <v>100</v>
      </c>
      <c r="F24" s="142" t="n">
        <v>0</v>
      </c>
      <c r="G24" s="264" t="n">
        <v>0</v>
      </c>
      <c r="H24" s="216" t="n">
        <v>0</v>
      </c>
      <c r="I24" s="209" t="n">
        <v>0</v>
      </c>
      <c r="J24" s="65" t="n">
        <v>0</v>
      </c>
      <c r="K24" s="209" t="n">
        <v>0</v>
      </c>
      <c r="L24" s="210" t="n">
        <v>0</v>
      </c>
      <c r="M24" s="211" t="n">
        <v>0</v>
      </c>
      <c r="N24" s="65" t="n">
        <v>0</v>
      </c>
      <c r="O24" s="209" t="n">
        <v>0</v>
      </c>
      <c r="P24" s="65" t="n">
        <v>0</v>
      </c>
      <c r="Q24" s="209" t="n">
        <v>0</v>
      </c>
      <c r="R24" s="65" t="n">
        <v>0</v>
      </c>
      <c r="S24" s="208" t="n">
        <v>0</v>
      </c>
      <c r="T24" s="216" t="n">
        <v>0</v>
      </c>
      <c r="U24" s="209" t="n">
        <v>0</v>
      </c>
      <c r="V24" s="65" t="n">
        <v>0</v>
      </c>
      <c r="W24" s="209" t="n">
        <v>0</v>
      </c>
      <c r="X24" s="210" t="n">
        <v>0</v>
      </c>
      <c r="Y24" s="211" t="n">
        <v>0</v>
      </c>
    </row>
    <row r="25" customFormat="false" ht="12.75" hidden="false" customHeight="true" outlineLevel="0" collapsed="false">
      <c r="A25" s="261" t="s">
        <v>240</v>
      </c>
      <c r="B25" s="29" t="n">
        <v>1</v>
      </c>
      <c r="C25" s="165" t="n">
        <v>7</v>
      </c>
      <c r="D25" s="128" t="n">
        <v>0</v>
      </c>
      <c r="E25" s="149" t="n">
        <v>0</v>
      </c>
      <c r="F25" s="29" t="n">
        <v>2</v>
      </c>
      <c r="G25" s="263" t="n">
        <v>14</v>
      </c>
      <c r="H25" s="216" t="n">
        <v>0</v>
      </c>
      <c r="I25" s="209" t="n">
        <v>0</v>
      </c>
      <c r="J25" s="65" t="n">
        <v>0</v>
      </c>
      <c r="K25" s="209" t="n">
        <v>0</v>
      </c>
      <c r="L25" s="210" t="n">
        <v>0</v>
      </c>
      <c r="M25" s="211" t="n">
        <v>0</v>
      </c>
      <c r="N25" s="65" t="n">
        <v>0</v>
      </c>
      <c r="O25" s="209" t="n">
        <v>0</v>
      </c>
      <c r="P25" s="65" t="n">
        <v>0</v>
      </c>
      <c r="Q25" s="209" t="n">
        <v>0</v>
      </c>
      <c r="R25" s="65" t="n">
        <v>0</v>
      </c>
      <c r="S25" s="208" t="n">
        <v>0</v>
      </c>
      <c r="T25" s="216" t="n">
        <v>0</v>
      </c>
      <c r="U25" s="209" t="n">
        <v>0</v>
      </c>
      <c r="V25" s="65" t="n">
        <v>0</v>
      </c>
      <c r="W25" s="209" t="n">
        <v>0</v>
      </c>
      <c r="X25" s="210" t="n">
        <v>0</v>
      </c>
      <c r="Y25" s="211" t="n">
        <v>0</v>
      </c>
    </row>
    <row r="26" customFormat="false" ht="12.75" hidden="false" customHeight="true" outlineLevel="0" collapsed="false">
      <c r="A26" s="261" t="s">
        <v>241</v>
      </c>
      <c r="B26" s="29" t="n">
        <v>1</v>
      </c>
      <c r="C26" s="165" t="n">
        <v>100</v>
      </c>
      <c r="D26" s="128" t="n">
        <v>0</v>
      </c>
      <c r="E26" s="149" t="n">
        <v>0</v>
      </c>
      <c r="F26" s="29" t="n">
        <v>1</v>
      </c>
      <c r="G26" s="263" t="n">
        <v>100</v>
      </c>
      <c r="H26" s="216" t="n">
        <v>0</v>
      </c>
      <c r="I26" s="209" t="n">
        <v>0</v>
      </c>
      <c r="J26" s="65" t="n">
        <v>0</v>
      </c>
      <c r="K26" s="209" t="n">
        <v>0</v>
      </c>
      <c r="L26" s="210" t="n">
        <v>0</v>
      </c>
      <c r="M26" s="211" t="n">
        <v>0</v>
      </c>
      <c r="N26" s="65" t="n">
        <v>0</v>
      </c>
      <c r="O26" s="209" t="n">
        <v>0</v>
      </c>
      <c r="P26" s="65" t="n">
        <v>0</v>
      </c>
      <c r="Q26" s="209" t="n">
        <v>0</v>
      </c>
      <c r="R26" s="65" t="n">
        <v>0</v>
      </c>
      <c r="S26" s="208" t="n">
        <v>0</v>
      </c>
      <c r="T26" s="216" t="n">
        <v>0</v>
      </c>
      <c r="U26" s="209" t="n">
        <v>0</v>
      </c>
      <c r="V26" s="65" t="n">
        <v>0</v>
      </c>
      <c r="W26" s="209" t="n">
        <v>0</v>
      </c>
      <c r="X26" s="210" t="n">
        <v>0</v>
      </c>
      <c r="Y26" s="211" t="n">
        <v>0</v>
      </c>
    </row>
    <row r="27" customFormat="false" ht="12.75" hidden="false" customHeight="true" outlineLevel="0" collapsed="false">
      <c r="A27" s="261" t="s">
        <v>242</v>
      </c>
      <c r="B27" s="29" t="n">
        <v>1</v>
      </c>
      <c r="C27" s="165" t="n">
        <v>7</v>
      </c>
      <c r="D27" s="128" t="n">
        <v>0</v>
      </c>
      <c r="E27" s="149" t="n">
        <v>0</v>
      </c>
      <c r="F27" s="142" t="n">
        <v>0</v>
      </c>
      <c r="G27" s="264" t="n">
        <v>0</v>
      </c>
      <c r="H27" s="216" t="n">
        <v>0</v>
      </c>
      <c r="I27" s="209" t="n">
        <v>0</v>
      </c>
      <c r="J27" s="65" t="n">
        <v>0</v>
      </c>
      <c r="K27" s="209" t="n">
        <v>0</v>
      </c>
      <c r="L27" s="210" t="n">
        <v>0</v>
      </c>
      <c r="M27" s="211" t="n">
        <v>0</v>
      </c>
      <c r="N27" s="65" t="n">
        <v>0</v>
      </c>
      <c r="O27" s="209" t="n">
        <v>0</v>
      </c>
      <c r="P27" s="65" t="n">
        <v>0</v>
      </c>
      <c r="Q27" s="209" t="n">
        <v>0</v>
      </c>
      <c r="R27" s="65" t="n">
        <v>0</v>
      </c>
      <c r="S27" s="208" t="n">
        <v>0</v>
      </c>
      <c r="T27" s="216" t="n">
        <v>0</v>
      </c>
      <c r="U27" s="209" t="n">
        <v>0</v>
      </c>
      <c r="V27" s="65" t="n">
        <v>0</v>
      </c>
      <c r="W27" s="209" t="n">
        <v>0</v>
      </c>
      <c r="X27" s="210" t="n">
        <v>0</v>
      </c>
      <c r="Y27" s="211" t="n">
        <v>0</v>
      </c>
    </row>
    <row r="28" customFormat="false" ht="12.75" hidden="false" customHeight="true" outlineLevel="0" collapsed="false">
      <c r="A28" s="261" t="s">
        <v>243</v>
      </c>
      <c r="B28" s="29" t="n">
        <v>1</v>
      </c>
      <c r="C28" s="165" t="n">
        <v>100</v>
      </c>
      <c r="D28" s="169" t="n">
        <v>0</v>
      </c>
      <c r="E28" s="170" t="n">
        <v>0</v>
      </c>
      <c r="F28" s="142" t="n">
        <v>0</v>
      </c>
      <c r="G28" s="264" t="n">
        <v>0</v>
      </c>
      <c r="H28" s="216" t="n">
        <v>0</v>
      </c>
      <c r="I28" s="209" t="n">
        <v>0</v>
      </c>
      <c r="J28" s="65" t="n">
        <v>0</v>
      </c>
      <c r="K28" s="209" t="n">
        <v>0</v>
      </c>
      <c r="L28" s="210" t="n">
        <v>0</v>
      </c>
      <c r="M28" s="211" t="n">
        <v>0</v>
      </c>
      <c r="N28" s="65" t="n">
        <v>0</v>
      </c>
      <c r="O28" s="209" t="n">
        <v>0</v>
      </c>
      <c r="P28" s="65" t="n">
        <v>0</v>
      </c>
      <c r="Q28" s="209" t="n">
        <v>0</v>
      </c>
      <c r="R28" s="65" t="n">
        <v>0</v>
      </c>
      <c r="S28" s="208" t="n">
        <v>0</v>
      </c>
      <c r="T28" s="216" t="n">
        <v>0</v>
      </c>
      <c r="U28" s="209" t="n">
        <v>0</v>
      </c>
      <c r="V28" s="65" t="n">
        <v>0</v>
      </c>
      <c r="W28" s="209" t="n">
        <v>0</v>
      </c>
      <c r="X28" s="210" t="n">
        <v>0</v>
      </c>
      <c r="Y28" s="211" t="n">
        <v>0</v>
      </c>
    </row>
    <row r="29" customFormat="false" ht="12.75" hidden="false" customHeight="true" outlineLevel="0" collapsed="false">
      <c r="A29" s="261" t="s">
        <v>244</v>
      </c>
      <c r="B29" s="29" t="n">
        <v>1</v>
      </c>
      <c r="C29" s="165" t="n">
        <v>7</v>
      </c>
      <c r="D29" s="128" t="n">
        <v>0</v>
      </c>
      <c r="E29" s="149" t="n">
        <v>0</v>
      </c>
      <c r="F29" s="142" t="n">
        <v>0</v>
      </c>
      <c r="G29" s="264" t="n">
        <v>0</v>
      </c>
      <c r="H29" s="216" t="n">
        <v>0</v>
      </c>
      <c r="I29" s="209" t="n">
        <v>0</v>
      </c>
      <c r="J29" s="65" t="n">
        <v>0</v>
      </c>
      <c r="K29" s="209" t="n">
        <v>0</v>
      </c>
      <c r="L29" s="210" t="n">
        <v>0</v>
      </c>
      <c r="M29" s="211" t="n">
        <v>0</v>
      </c>
      <c r="N29" s="65" t="n">
        <v>0</v>
      </c>
      <c r="O29" s="209" t="n">
        <v>0</v>
      </c>
      <c r="P29" s="65" t="n">
        <v>0</v>
      </c>
      <c r="Q29" s="209" t="n">
        <v>0</v>
      </c>
      <c r="R29" s="65" t="n">
        <v>0</v>
      </c>
      <c r="S29" s="208" t="n">
        <v>0</v>
      </c>
      <c r="T29" s="216" t="n">
        <v>0</v>
      </c>
      <c r="U29" s="209" t="n">
        <v>0</v>
      </c>
      <c r="V29" s="65" t="n">
        <v>0</v>
      </c>
      <c r="W29" s="209" t="n">
        <v>0</v>
      </c>
      <c r="X29" s="210" t="n">
        <v>0</v>
      </c>
      <c r="Y29" s="211" t="n">
        <v>0</v>
      </c>
    </row>
    <row r="30" customFormat="false" ht="12.75" hidden="false" customHeight="true" outlineLevel="0" collapsed="false">
      <c r="A30" s="261" t="s">
        <v>245</v>
      </c>
      <c r="B30" s="171" t="n">
        <v>1</v>
      </c>
      <c r="C30" s="173" t="n">
        <v>100</v>
      </c>
      <c r="D30" s="169" t="n">
        <v>0</v>
      </c>
      <c r="E30" s="170" t="n">
        <v>0</v>
      </c>
      <c r="F30" s="142" t="n">
        <v>0</v>
      </c>
      <c r="G30" s="264" t="n">
        <v>0</v>
      </c>
      <c r="H30" s="216" t="n">
        <v>0</v>
      </c>
      <c r="I30" s="209" t="n">
        <v>0</v>
      </c>
      <c r="J30" s="65" t="n">
        <v>0</v>
      </c>
      <c r="K30" s="209" t="n">
        <v>0</v>
      </c>
      <c r="L30" s="210" t="n">
        <v>0</v>
      </c>
      <c r="M30" s="211" t="n">
        <v>0</v>
      </c>
      <c r="N30" s="65" t="n">
        <v>0</v>
      </c>
      <c r="O30" s="209" t="n">
        <v>0</v>
      </c>
      <c r="P30" s="65" t="n">
        <v>0</v>
      </c>
      <c r="Q30" s="209" t="n">
        <v>0</v>
      </c>
      <c r="R30" s="65" t="n">
        <v>0</v>
      </c>
      <c r="S30" s="208" t="n">
        <v>0</v>
      </c>
      <c r="T30" s="216" t="n">
        <v>0</v>
      </c>
      <c r="U30" s="209" t="n">
        <v>0</v>
      </c>
      <c r="V30" s="65" t="n">
        <v>0</v>
      </c>
      <c r="W30" s="209" t="n">
        <v>0</v>
      </c>
      <c r="X30" s="210" t="n">
        <v>0</v>
      </c>
      <c r="Y30" s="211" t="n">
        <v>0</v>
      </c>
    </row>
    <row r="31" customFormat="false" ht="12.75" hidden="false" customHeight="true" outlineLevel="0" collapsed="false">
      <c r="A31" s="261" t="s">
        <v>246</v>
      </c>
      <c r="B31" s="181" t="n">
        <v>0</v>
      </c>
      <c r="C31" s="170" t="n">
        <v>0</v>
      </c>
      <c r="D31" s="29" t="n">
        <v>1</v>
      </c>
      <c r="E31" s="165" t="n">
        <v>8</v>
      </c>
      <c r="F31" s="142" t="n">
        <v>0</v>
      </c>
      <c r="G31" s="264" t="n">
        <v>0</v>
      </c>
      <c r="H31" s="216" t="n">
        <v>0</v>
      </c>
      <c r="I31" s="209" t="n">
        <v>0</v>
      </c>
      <c r="J31" s="65" t="n">
        <v>0</v>
      </c>
      <c r="K31" s="209" t="n">
        <v>0</v>
      </c>
      <c r="L31" s="210" t="n">
        <v>0</v>
      </c>
      <c r="M31" s="211" t="n">
        <v>0</v>
      </c>
      <c r="N31" s="65" t="n">
        <v>0</v>
      </c>
      <c r="O31" s="209" t="n">
        <v>0</v>
      </c>
      <c r="P31" s="212" t="n">
        <v>0</v>
      </c>
      <c r="Q31" s="213" t="n">
        <v>0</v>
      </c>
      <c r="R31" s="65" t="n">
        <v>0</v>
      </c>
      <c r="S31" s="208" t="n">
        <v>0</v>
      </c>
      <c r="T31" s="216" t="n">
        <v>0</v>
      </c>
      <c r="U31" s="209" t="n">
        <v>0</v>
      </c>
      <c r="V31" s="65" t="n">
        <v>0</v>
      </c>
      <c r="W31" s="209" t="n">
        <v>0</v>
      </c>
      <c r="X31" s="210" t="n">
        <v>0</v>
      </c>
      <c r="Y31" s="211" t="n">
        <v>0</v>
      </c>
    </row>
    <row r="32" customFormat="false" ht="12.75" hidden="false" customHeight="true" outlineLevel="0" collapsed="false">
      <c r="A32" s="265" t="s">
        <v>247</v>
      </c>
      <c r="B32" s="181" t="n">
        <v>0</v>
      </c>
      <c r="C32" s="170" t="n">
        <v>0</v>
      </c>
      <c r="D32" s="171" t="n">
        <v>1</v>
      </c>
      <c r="E32" s="173" t="n">
        <v>100</v>
      </c>
      <c r="F32" s="142" t="n">
        <v>0</v>
      </c>
      <c r="G32" s="264" t="n">
        <v>0</v>
      </c>
      <c r="H32" s="216" t="n">
        <v>0</v>
      </c>
      <c r="I32" s="209" t="n">
        <v>0</v>
      </c>
      <c r="J32" s="65" t="n">
        <v>0</v>
      </c>
      <c r="K32" s="209" t="n">
        <v>0</v>
      </c>
      <c r="L32" s="210" t="n">
        <v>0</v>
      </c>
      <c r="M32" s="211" t="n">
        <v>0</v>
      </c>
      <c r="N32" s="65" t="n">
        <v>0</v>
      </c>
      <c r="O32" s="209" t="n">
        <v>0</v>
      </c>
      <c r="P32" s="65" t="n">
        <v>0</v>
      </c>
      <c r="Q32" s="209" t="n">
        <v>0</v>
      </c>
      <c r="R32" s="65" t="n">
        <v>0</v>
      </c>
      <c r="S32" s="208" t="n">
        <v>0</v>
      </c>
      <c r="T32" s="216" t="n">
        <v>0</v>
      </c>
      <c r="U32" s="209" t="n">
        <v>0</v>
      </c>
      <c r="V32" s="65" t="n">
        <v>0</v>
      </c>
      <c r="W32" s="209" t="n">
        <v>0</v>
      </c>
      <c r="X32" s="210" t="n">
        <v>0</v>
      </c>
      <c r="Y32" s="211" t="n">
        <v>0</v>
      </c>
    </row>
    <row r="33" customFormat="false" ht="12.75" hidden="false" customHeight="true" outlineLevel="0" collapsed="false">
      <c r="A33" s="266" t="s">
        <v>248</v>
      </c>
      <c r="B33" s="29" t="n">
        <v>1</v>
      </c>
      <c r="C33" s="165" t="n">
        <v>7</v>
      </c>
      <c r="D33" s="142" t="n">
        <v>0</v>
      </c>
      <c r="E33" s="149" t="n">
        <v>0</v>
      </c>
      <c r="F33" s="29" t="n">
        <v>1</v>
      </c>
      <c r="G33" s="263" t="n">
        <v>7</v>
      </c>
      <c r="H33" s="216" t="n">
        <v>0</v>
      </c>
      <c r="I33" s="209" t="n">
        <v>0</v>
      </c>
      <c r="J33" s="65" t="n">
        <v>0</v>
      </c>
      <c r="K33" s="209" t="n">
        <v>0</v>
      </c>
      <c r="L33" s="65" t="n">
        <v>0</v>
      </c>
      <c r="M33" s="217" t="n">
        <v>0</v>
      </c>
      <c r="N33" s="65" t="n">
        <v>0</v>
      </c>
      <c r="O33" s="209" t="n">
        <v>0</v>
      </c>
      <c r="P33" s="65" t="n">
        <v>0</v>
      </c>
      <c r="Q33" s="209" t="n">
        <v>0</v>
      </c>
      <c r="R33" s="65" t="n">
        <v>0</v>
      </c>
      <c r="S33" s="208" t="n">
        <v>0</v>
      </c>
      <c r="T33" s="216" t="n">
        <v>0</v>
      </c>
      <c r="U33" s="209" t="n">
        <v>0</v>
      </c>
      <c r="V33" s="65" t="n">
        <v>0</v>
      </c>
      <c r="W33" s="209" t="n">
        <v>0</v>
      </c>
      <c r="X33" s="65" t="n">
        <v>0</v>
      </c>
      <c r="Y33" s="217" t="n">
        <v>0</v>
      </c>
    </row>
    <row r="34" customFormat="false" ht="13.15" hidden="false" customHeight="true" outlineLevel="0" collapsed="false">
      <c r="A34" s="265" t="s">
        <v>249</v>
      </c>
      <c r="B34" s="29" t="n">
        <v>1</v>
      </c>
      <c r="C34" s="165" t="n">
        <v>100</v>
      </c>
      <c r="D34" s="142" t="n">
        <v>0</v>
      </c>
      <c r="E34" s="149" t="n">
        <v>0</v>
      </c>
      <c r="F34" s="29" t="n">
        <v>1</v>
      </c>
      <c r="G34" s="263" t="n">
        <v>100</v>
      </c>
      <c r="H34" s="216" t="n">
        <v>0</v>
      </c>
      <c r="I34" s="209" t="n">
        <v>0</v>
      </c>
      <c r="J34" s="65" t="n">
        <v>0</v>
      </c>
      <c r="K34" s="209" t="n">
        <v>0</v>
      </c>
      <c r="L34" s="65" t="n">
        <v>0</v>
      </c>
      <c r="M34" s="217" t="n">
        <v>0</v>
      </c>
      <c r="N34" s="65" t="n">
        <v>0</v>
      </c>
      <c r="O34" s="209" t="n">
        <v>0</v>
      </c>
      <c r="P34" s="65" t="n">
        <v>0</v>
      </c>
      <c r="Q34" s="209" t="n">
        <v>0</v>
      </c>
      <c r="R34" s="65" t="n">
        <v>0</v>
      </c>
      <c r="S34" s="208" t="n">
        <v>0</v>
      </c>
      <c r="T34" s="216" t="n">
        <v>0</v>
      </c>
      <c r="U34" s="209" t="n">
        <v>0</v>
      </c>
      <c r="V34" s="65" t="n">
        <v>0</v>
      </c>
      <c r="W34" s="209" t="n">
        <v>0</v>
      </c>
      <c r="X34" s="65" t="n">
        <v>0</v>
      </c>
      <c r="Y34" s="217" t="n">
        <v>0</v>
      </c>
    </row>
    <row r="35" customFormat="false" ht="13.15" hidden="false" customHeight="true" outlineLevel="0" collapsed="false">
      <c r="A35" s="261" t="s">
        <v>250</v>
      </c>
      <c r="B35" s="181" t="n">
        <v>0</v>
      </c>
      <c r="C35" s="170" t="n">
        <v>0</v>
      </c>
      <c r="D35" s="267" t="n">
        <v>1</v>
      </c>
      <c r="E35" s="268" t="n">
        <v>8</v>
      </c>
      <c r="F35" s="130" t="n">
        <v>0</v>
      </c>
      <c r="G35" s="264" t="n">
        <v>0</v>
      </c>
      <c r="H35" s="216" t="n">
        <v>0</v>
      </c>
      <c r="I35" s="209" t="n">
        <v>0</v>
      </c>
      <c r="J35" s="65" t="n">
        <v>0</v>
      </c>
      <c r="K35" s="209" t="n">
        <v>0</v>
      </c>
      <c r="L35" s="210" t="n">
        <v>0</v>
      </c>
      <c r="M35" s="211" t="n">
        <v>0</v>
      </c>
      <c r="N35" s="206" t="n">
        <v>1</v>
      </c>
      <c r="O35" s="205" t="n">
        <v>7</v>
      </c>
      <c r="P35" s="65" t="n">
        <v>0</v>
      </c>
      <c r="Q35" s="209" t="n">
        <v>0</v>
      </c>
      <c r="R35" s="65" t="n">
        <v>0</v>
      </c>
      <c r="S35" s="208" t="n">
        <v>0</v>
      </c>
      <c r="T35" s="216" t="n">
        <v>0</v>
      </c>
      <c r="U35" s="209" t="n">
        <v>0</v>
      </c>
      <c r="V35" s="65" t="n">
        <v>0</v>
      </c>
      <c r="W35" s="209" t="n">
        <v>0</v>
      </c>
      <c r="X35" s="210" t="n">
        <v>0</v>
      </c>
      <c r="Y35" s="211" t="n">
        <v>0</v>
      </c>
    </row>
    <row r="36" customFormat="false" ht="13.15" hidden="false" customHeight="true" outlineLevel="0" collapsed="false">
      <c r="A36" s="261" t="s">
        <v>251</v>
      </c>
      <c r="B36" s="181" t="n">
        <v>0</v>
      </c>
      <c r="C36" s="170" t="n">
        <v>0</v>
      </c>
      <c r="D36" s="24" t="n">
        <v>1</v>
      </c>
      <c r="E36" s="165" t="n">
        <v>100</v>
      </c>
      <c r="F36" s="179" t="n">
        <v>0</v>
      </c>
      <c r="G36" s="269" t="n">
        <v>0</v>
      </c>
      <c r="H36" s="216" t="n">
        <v>0</v>
      </c>
      <c r="I36" s="209" t="n">
        <v>0</v>
      </c>
      <c r="J36" s="65" t="n">
        <v>0</v>
      </c>
      <c r="K36" s="209" t="n">
        <v>0</v>
      </c>
      <c r="L36" s="210" t="n">
        <v>0</v>
      </c>
      <c r="M36" s="211" t="n">
        <v>0</v>
      </c>
      <c r="N36" s="65" t="n">
        <v>0</v>
      </c>
      <c r="O36" s="209" t="n">
        <v>0</v>
      </c>
      <c r="P36" s="65" t="n">
        <v>0</v>
      </c>
      <c r="Q36" s="209" t="n">
        <v>0</v>
      </c>
      <c r="R36" s="65" t="n">
        <v>0</v>
      </c>
      <c r="S36" s="208" t="n">
        <v>0</v>
      </c>
      <c r="T36" s="216" t="n">
        <v>0</v>
      </c>
      <c r="U36" s="209" t="n">
        <v>0</v>
      </c>
      <c r="V36" s="65" t="n">
        <v>0</v>
      </c>
      <c r="W36" s="209" t="n">
        <v>0</v>
      </c>
      <c r="X36" s="210" t="n">
        <v>0</v>
      </c>
      <c r="Y36" s="211" t="n">
        <v>0</v>
      </c>
    </row>
    <row r="37" customFormat="false" ht="13.15" hidden="false" customHeight="true" outlineLevel="0" collapsed="false">
      <c r="A37" s="261" t="s">
        <v>252</v>
      </c>
      <c r="B37" s="181" t="n">
        <v>0</v>
      </c>
      <c r="C37" s="170" t="n">
        <v>0</v>
      </c>
      <c r="D37" s="179" t="n">
        <v>0</v>
      </c>
      <c r="E37" s="180" t="n">
        <v>0</v>
      </c>
      <c r="F37" s="142" t="n">
        <v>0</v>
      </c>
      <c r="G37" s="264" t="n">
        <v>0</v>
      </c>
      <c r="H37" s="216" t="n">
        <v>0</v>
      </c>
      <c r="I37" s="209" t="n">
        <v>0</v>
      </c>
      <c r="J37" s="65" t="n">
        <v>0</v>
      </c>
      <c r="K37" s="209" t="n">
        <v>0</v>
      </c>
      <c r="L37" s="210" t="n">
        <v>0</v>
      </c>
      <c r="M37" s="211" t="n">
        <v>0</v>
      </c>
      <c r="N37" s="206" t="n">
        <v>1</v>
      </c>
      <c r="O37" s="205" t="n">
        <v>100</v>
      </c>
      <c r="P37" s="65" t="n">
        <v>0</v>
      </c>
      <c r="Q37" s="209" t="n">
        <v>0</v>
      </c>
      <c r="R37" s="65" t="n">
        <v>0</v>
      </c>
      <c r="S37" s="208" t="n">
        <v>0</v>
      </c>
      <c r="T37" s="216" t="n">
        <v>0</v>
      </c>
      <c r="U37" s="209" t="n">
        <v>0</v>
      </c>
      <c r="V37" s="65" t="n">
        <v>0</v>
      </c>
      <c r="W37" s="209" t="n">
        <v>0</v>
      </c>
      <c r="X37" s="210" t="n">
        <v>0</v>
      </c>
      <c r="Y37" s="211" t="n">
        <v>0</v>
      </c>
    </row>
    <row r="38" customFormat="false" ht="12.75" hidden="false" customHeight="false" outlineLevel="0" collapsed="false">
      <c r="A38" s="261" t="s">
        <v>253</v>
      </c>
      <c r="B38" s="142" t="n">
        <v>0</v>
      </c>
      <c r="C38" s="149" t="n">
        <v>0</v>
      </c>
      <c r="D38" s="179" t="n">
        <v>0</v>
      </c>
      <c r="E38" s="180" t="n">
        <v>0</v>
      </c>
      <c r="F38" s="142" t="n">
        <v>0</v>
      </c>
      <c r="G38" s="264" t="n">
        <v>0</v>
      </c>
      <c r="H38" s="216" t="n">
        <v>0</v>
      </c>
      <c r="I38" s="209" t="n">
        <v>0</v>
      </c>
      <c r="J38" s="65" t="n">
        <v>0</v>
      </c>
      <c r="K38" s="209" t="n">
        <v>0</v>
      </c>
      <c r="L38" s="210" t="n">
        <v>0</v>
      </c>
      <c r="M38" s="211" t="n">
        <v>0</v>
      </c>
      <c r="N38" s="65" t="n">
        <v>0</v>
      </c>
      <c r="O38" s="209" t="n">
        <v>0</v>
      </c>
      <c r="P38" s="65" t="n">
        <v>0</v>
      </c>
      <c r="Q38" s="209" t="n">
        <v>0</v>
      </c>
      <c r="R38" s="65" t="n">
        <v>0</v>
      </c>
      <c r="S38" s="208" t="n">
        <v>0</v>
      </c>
      <c r="T38" s="216" t="n">
        <v>0</v>
      </c>
      <c r="U38" s="209" t="n">
        <v>0</v>
      </c>
      <c r="V38" s="65" t="n">
        <v>0</v>
      </c>
      <c r="W38" s="209" t="n">
        <v>0</v>
      </c>
      <c r="X38" s="210" t="n">
        <v>0</v>
      </c>
      <c r="Y38" s="211" t="n">
        <v>0</v>
      </c>
    </row>
    <row r="39" customFormat="false" ht="12.75" hidden="false" customHeight="false" outlineLevel="0" collapsed="false">
      <c r="A39" s="261" t="s">
        <v>254</v>
      </c>
      <c r="B39" s="181" t="n">
        <v>0</v>
      </c>
      <c r="C39" s="170" t="n">
        <v>0</v>
      </c>
      <c r="D39" s="24" t="n">
        <v>1</v>
      </c>
      <c r="E39" s="165" t="n">
        <v>8</v>
      </c>
      <c r="F39" s="142" t="n">
        <v>0</v>
      </c>
      <c r="G39" s="264" t="n">
        <v>0</v>
      </c>
      <c r="H39" s="216" t="n">
        <v>0</v>
      </c>
      <c r="I39" s="209" t="n">
        <v>0</v>
      </c>
      <c r="J39" s="65" t="n">
        <v>0</v>
      </c>
      <c r="K39" s="209" t="n">
        <v>0</v>
      </c>
      <c r="L39" s="210" t="n">
        <v>0</v>
      </c>
      <c r="M39" s="211" t="n">
        <v>0</v>
      </c>
      <c r="N39" s="65" t="n">
        <v>0</v>
      </c>
      <c r="O39" s="209" t="n">
        <v>0</v>
      </c>
      <c r="P39" s="65" t="n">
        <v>0</v>
      </c>
      <c r="Q39" s="209" t="n">
        <v>0</v>
      </c>
      <c r="R39" s="65" t="n">
        <v>0</v>
      </c>
      <c r="S39" s="208" t="n">
        <v>0</v>
      </c>
      <c r="T39" s="216" t="n">
        <v>0</v>
      </c>
      <c r="U39" s="209" t="n">
        <v>0</v>
      </c>
      <c r="V39" s="65" t="n">
        <v>0</v>
      </c>
      <c r="W39" s="209" t="n">
        <v>0</v>
      </c>
      <c r="X39" s="210" t="n">
        <v>0</v>
      </c>
      <c r="Y39" s="211" t="n">
        <v>0</v>
      </c>
    </row>
    <row r="40" customFormat="false" ht="12.75" hidden="false" customHeight="false" outlineLevel="0" collapsed="false">
      <c r="A40" s="266" t="s">
        <v>268</v>
      </c>
      <c r="B40" s="181" t="n">
        <v>0</v>
      </c>
      <c r="C40" s="170" t="n">
        <v>0</v>
      </c>
      <c r="D40" s="24" t="n">
        <v>1</v>
      </c>
      <c r="E40" s="165" t="n">
        <v>100</v>
      </c>
      <c r="F40" s="142" t="n">
        <v>0</v>
      </c>
      <c r="G40" s="264" t="n">
        <v>0</v>
      </c>
      <c r="H40" s="216" t="n">
        <v>0</v>
      </c>
      <c r="I40" s="209" t="n">
        <v>0</v>
      </c>
      <c r="J40" s="65" t="n">
        <v>0</v>
      </c>
      <c r="K40" s="209" t="n">
        <v>0</v>
      </c>
      <c r="L40" s="210" t="n">
        <v>0</v>
      </c>
      <c r="M40" s="211" t="n">
        <v>0</v>
      </c>
      <c r="N40" s="65" t="n">
        <v>0</v>
      </c>
      <c r="O40" s="209" t="n">
        <v>0</v>
      </c>
      <c r="P40" s="65" t="n">
        <v>0</v>
      </c>
      <c r="Q40" s="209" t="n">
        <v>0</v>
      </c>
      <c r="R40" s="65" t="n">
        <v>0</v>
      </c>
      <c r="S40" s="208" t="n">
        <v>0</v>
      </c>
      <c r="T40" s="216" t="n">
        <v>0</v>
      </c>
      <c r="U40" s="209" t="n">
        <v>0</v>
      </c>
      <c r="V40" s="65" t="n">
        <v>0</v>
      </c>
      <c r="W40" s="209" t="n">
        <v>0</v>
      </c>
      <c r="X40" s="210" t="n">
        <v>0</v>
      </c>
      <c r="Y40" s="211" t="n">
        <v>0</v>
      </c>
    </row>
    <row r="41" customFormat="false" ht="12.75" hidden="false" customHeight="false" outlineLevel="0" collapsed="false">
      <c r="A41" s="261" t="s">
        <v>269</v>
      </c>
      <c r="B41" s="181" t="n">
        <v>0</v>
      </c>
      <c r="C41" s="170" t="n">
        <v>0</v>
      </c>
      <c r="D41" s="179" t="n">
        <v>0</v>
      </c>
      <c r="E41" s="180" t="n">
        <v>0</v>
      </c>
      <c r="F41" s="29" t="n">
        <v>2</v>
      </c>
      <c r="G41" s="263" t="n">
        <v>14</v>
      </c>
      <c r="H41" s="216" t="n">
        <v>0</v>
      </c>
      <c r="I41" s="209" t="n">
        <v>0</v>
      </c>
      <c r="J41" s="65" t="n">
        <v>0</v>
      </c>
      <c r="K41" s="209" t="n">
        <v>0</v>
      </c>
      <c r="L41" s="210" t="n">
        <v>0</v>
      </c>
      <c r="M41" s="211" t="n">
        <v>0</v>
      </c>
      <c r="N41" s="65" t="n">
        <v>0</v>
      </c>
      <c r="O41" s="209" t="n">
        <v>0</v>
      </c>
      <c r="P41" s="65" t="n">
        <v>0</v>
      </c>
      <c r="Q41" s="209" t="n">
        <v>0</v>
      </c>
      <c r="R41" s="65" t="n">
        <v>0</v>
      </c>
      <c r="S41" s="208" t="n">
        <v>0</v>
      </c>
      <c r="T41" s="216" t="n">
        <v>0</v>
      </c>
      <c r="U41" s="209" t="n">
        <v>0</v>
      </c>
      <c r="V41" s="65" t="n">
        <v>0</v>
      </c>
      <c r="W41" s="209" t="n">
        <v>0</v>
      </c>
      <c r="X41" s="210" t="n">
        <v>0</v>
      </c>
      <c r="Y41" s="211" t="n">
        <v>0</v>
      </c>
    </row>
    <row r="42" customFormat="false" ht="12.75" hidden="false" customHeight="false" outlineLevel="0" collapsed="false">
      <c r="A42" s="266" t="s">
        <v>257</v>
      </c>
      <c r="B42" s="181" t="n">
        <v>0</v>
      </c>
      <c r="C42" s="170" t="n">
        <v>0</v>
      </c>
      <c r="D42" s="179" t="n">
        <v>0</v>
      </c>
      <c r="E42" s="180" t="n">
        <v>0</v>
      </c>
      <c r="F42" s="270" t="n">
        <v>1</v>
      </c>
      <c r="G42" s="271" t="n">
        <v>50</v>
      </c>
      <c r="H42" s="216" t="n">
        <v>0</v>
      </c>
      <c r="I42" s="209" t="n">
        <v>0</v>
      </c>
      <c r="J42" s="65" t="n">
        <v>0</v>
      </c>
      <c r="K42" s="209" t="n">
        <v>0</v>
      </c>
      <c r="L42" s="210" t="n">
        <v>0</v>
      </c>
      <c r="M42" s="211" t="n">
        <v>0</v>
      </c>
      <c r="N42" s="65" t="n">
        <v>0</v>
      </c>
      <c r="O42" s="209" t="n">
        <v>0</v>
      </c>
      <c r="P42" s="65" t="n">
        <v>0</v>
      </c>
      <c r="Q42" s="209" t="n">
        <v>0</v>
      </c>
      <c r="R42" s="65" t="n">
        <v>0</v>
      </c>
      <c r="S42" s="208" t="n">
        <v>0</v>
      </c>
      <c r="T42" s="216" t="n">
        <v>0</v>
      </c>
      <c r="U42" s="209" t="n">
        <v>0</v>
      </c>
      <c r="V42" s="65" t="n">
        <v>0</v>
      </c>
      <c r="W42" s="209" t="n">
        <v>0</v>
      </c>
      <c r="X42" s="210" t="n">
        <v>0</v>
      </c>
      <c r="Y42" s="211" t="n">
        <v>0</v>
      </c>
    </row>
    <row r="43" customFormat="false" ht="12.75" hidden="false" customHeight="false" outlineLevel="0" collapsed="false">
      <c r="A43" s="266" t="s">
        <v>258</v>
      </c>
      <c r="B43" s="181" t="n">
        <v>0</v>
      </c>
      <c r="C43" s="170" t="n">
        <v>0</v>
      </c>
      <c r="D43" s="169" t="n">
        <v>0</v>
      </c>
      <c r="E43" s="170" t="n">
        <v>0</v>
      </c>
      <c r="F43" s="169" t="n">
        <v>0</v>
      </c>
      <c r="G43" s="272" t="n">
        <v>0</v>
      </c>
      <c r="H43" s="216" t="n">
        <v>0</v>
      </c>
      <c r="I43" s="209" t="n">
        <v>0</v>
      </c>
      <c r="J43" s="65" t="n">
        <v>0</v>
      </c>
      <c r="K43" s="209" t="n">
        <v>0</v>
      </c>
      <c r="L43" s="210" t="n">
        <v>0</v>
      </c>
      <c r="M43" s="211" t="n">
        <v>0</v>
      </c>
      <c r="N43" s="65" t="n">
        <v>0</v>
      </c>
      <c r="O43" s="209" t="n">
        <v>0</v>
      </c>
      <c r="P43" s="65" t="n">
        <v>0</v>
      </c>
      <c r="Q43" s="209" t="n">
        <v>0</v>
      </c>
      <c r="R43" s="65" t="n">
        <v>0</v>
      </c>
      <c r="S43" s="208" t="n">
        <v>0</v>
      </c>
      <c r="T43" s="216" t="n">
        <v>0</v>
      </c>
      <c r="U43" s="209" t="n">
        <v>0</v>
      </c>
      <c r="V43" s="65" t="n">
        <v>0</v>
      </c>
      <c r="W43" s="209" t="n">
        <v>0</v>
      </c>
      <c r="X43" s="210" t="n">
        <v>0</v>
      </c>
      <c r="Y43" s="211" t="n">
        <v>0</v>
      </c>
    </row>
    <row r="44" customFormat="false" ht="13.5" hidden="false" customHeight="false" outlineLevel="0" collapsed="false">
      <c r="A44" s="265" t="s">
        <v>259</v>
      </c>
      <c r="B44" s="142" t="n">
        <v>0</v>
      </c>
      <c r="C44" s="149" t="n">
        <v>0</v>
      </c>
      <c r="D44" s="128" t="n">
        <v>0</v>
      </c>
      <c r="E44" s="149" t="n">
        <v>0</v>
      </c>
      <c r="F44" s="29" t="n">
        <v>1</v>
      </c>
      <c r="G44" s="273" t="n">
        <v>50</v>
      </c>
      <c r="H44" s="220" t="n">
        <v>0</v>
      </c>
      <c r="I44" s="221" t="n">
        <v>0</v>
      </c>
      <c r="J44" s="220" t="n">
        <v>0</v>
      </c>
      <c r="K44" s="221" t="n">
        <v>0</v>
      </c>
      <c r="L44" s="68" t="n">
        <v>0</v>
      </c>
      <c r="M44" s="222" t="n">
        <v>0</v>
      </c>
      <c r="N44" s="68" t="n">
        <v>0</v>
      </c>
      <c r="O44" s="221" t="n">
        <v>0</v>
      </c>
      <c r="P44" s="68" t="n">
        <v>0</v>
      </c>
      <c r="Q44" s="221" t="n">
        <v>0</v>
      </c>
      <c r="R44" s="68" t="n">
        <v>0</v>
      </c>
      <c r="S44" s="208" t="n">
        <v>0</v>
      </c>
      <c r="T44" s="220" t="n">
        <v>0</v>
      </c>
      <c r="U44" s="221" t="n">
        <v>0</v>
      </c>
      <c r="V44" s="220" t="n">
        <v>0</v>
      </c>
      <c r="W44" s="221" t="n">
        <v>0</v>
      </c>
      <c r="X44" s="68" t="n">
        <v>0</v>
      </c>
      <c r="Y44" s="222" t="n">
        <v>0</v>
      </c>
    </row>
    <row r="45" customFormat="false" ht="12.75" hidden="false" customHeight="true" outlineLevel="0" collapsed="false">
      <c r="A45" s="50" t="s">
        <v>277</v>
      </c>
      <c r="B45" s="50"/>
      <c r="C45" s="50"/>
      <c r="D45" s="50"/>
      <c r="E45" s="50"/>
      <c r="F45" s="50"/>
      <c r="G45" s="50"/>
      <c r="H45" s="50"/>
      <c r="I45" s="50"/>
      <c r="J45" s="50"/>
      <c r="K45" s="50"/>
      <c r="L45" s="50"/>
      <c r="M45" s="50"/>
      <c r="N45" s="50"/>
      <c r="O45" s="50"/>
      <c r="P45" s="50"/>
      <c r="Q45" s="50"/>
      <c r="R45" s="50"/>
      <c r="S45" s="50"/>
      <c r="T45" s="50"/>
      <c r="U45" s="50"/>
      <c r="V45" s="50"/>
      <c r="W45" s="50"/>
      <c r="X45" s="50"/>
    </row>
    <row r="46" customFormat="false" ht="12.75" hidden="false" customHeight="true" outlineLevel="0" collapsed="false">
      <c r="A46" s="127" t="s">
        <v>219</v>
      </c>
      <c r="B46" s="127"/>
      <c r="C46" s="127"/>
      <c r="D46" s="127"/>
      <c r="E46" s="127"/>
      <c r="F46" s="127"/>
    </row>
  </sheetData>
  <mergeCells count="25">
    <mergeCell ref="A1:O1"/>
    <mergeCell ref="A2:S2"/>
    <mergeCell ref="A4:C4"/>
    <mergeCell ref="A5:C5"/>
    <mergeCell ref="A7:Y7"/>
    <mergeCell ref="A9:A10"/>
    <mergeCell ref="B9:G10"/>
    <mergeCell ref="H9:M10"/>
    <mergeCell ref="N9:S10"/>
    <mergeCell ref="T9:Y10"/>
    <mergeCell ref="A11:A12"/>
    <mergeCell ref="B11:C11"/>
    <mergeCell ref="D11:E11"/>
    <mergeCell ref="F11:G11"/>
    <mergeCell ref="H11:I11"/>
    <mergeCell ref="J11:K11"/>
    <mergeCell ref="L11:M11"/>
    <mergeCell ref="N11:O11"/>
    <mergeCell ref="P11:Q11"/>
    <mergeCell ref="R11:S11"/>
    <mergeCell ref="T11:U11"/>
    <mergeCell ref="V11:W11"/>
    <mergeCell ref="X11:Y11"/>
    <mergeCell ref="A45:X45"/>
    <mergeCell ref="A46:F46"/>
  </mergeCells>
  <printOptions headings="false" gridLines="false" gridLinesSet="true" horizontalCentered="fals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Y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1" activeCellId="0" sqref="J21"/>
    </sheetView>
  </sheetViews>
  <sheetFormatPr defaultColWidth="9.13671875" defaultRowHeight="12.75" zeroHeight="false" outlineLevelRow="0" outlineLevelCol="0"/>
  <cols>
    <col collapsed="false" customWidth="true" hidden="false" outlineLevel="0" max="1" min="1" style="6" width="35.42"/>
    <col collapsed="false" customWidth="true" hidden="false" outlineLevel="0" max="2" min="2" style="6" width="4.99"/>
    <col collapsed="false" customWidth="true" hidden="false" outlineLevel="0" max="3" min="3" style="6" width="5.99"/>
    <col collapsed="false" customWidth="true" hidden="false" outlineLevel="0" max="4" min="4" style="6" width="5.41"/>
    <col collapsed="false" customWidth="true" hidden="false" outlineLevel="0" max="5" min="5" style="6" width="6.28"/>
    <col collapsed="false" customWidth="true" hidden="false" outlineLevel="0" max="6" min="6" style="6" width="5.56"/>
    <col collapsed="false" customWidth="true" hidden="false" outlineLevel="0" max="13" min="7" style="6" width="6.13"/>
    <col collapsed="false" customWidth="true" hidden="false" outlineLevel="0" max="14" min="14" style="6" width="5.71"/>
    <col collapsed="false" customWidth="true" hidden="false" outlineLevel="0" max="15" min="15" style="6" width="6.13"/>
    <col collapsed="false" customWidth="true" hidden="false" outlineLevel="0" max="17" min="16" style="6" width="5.85"/>
    <col collapsed="false" customWidth="true" hidden="false" outlineLevel="0" max="18" min="18" style="6" width="5.99"/>
    <col collapsed="false" customWidth="true" hidden="false" outlineLevel="0" max="19" min="19" style="6" width="6.13"/>
    <col collapsed="false" customWidth="true" hidden="false" outlineLevel="0" max="20" min="20" style="6" width="4.99"/>
    <col collapsed="false" customWidth="true" hidden="false" outlineLevel="0" max="21" min="21" style="6" width="6.85"/>
    <col collapsed="false" customWidth="true" hidden="false" outlineLevel="0" max="22" min="22" style="6" width="5.28"/>
    <col collapsed="false" customWidth="true" hidden="false" outlineLevel="0" max="23" min="23" style="6" width="6.56"/>
    <col collapsed="false" customWidth="true" hidden="false" outlineLevel="0" max="24" min="24" style="6" width="6.41"/>
    <col collapsed="false" customWidth="true" hidden="false" outlineLevel="0" max="25" min="25" style="6" width="5.41"/>
    <col collapsed="false" customWidth="false" hidden="false" outlineLevel="0" max="257" min="26" style="6" width="9.14"/>
  </cols>
  <sheetData>
    <row r="1" customFormat="false" ht="13.15" hidden="false" customHeight="true" outlineLevel="0" collapsed="false">
      <c r="A1" s="1" t="s">
        <v>0</v>
      </c>
      <c r="B1" s="1"/>
      <c r="C1" s="1"/>
      <c r="D1" s="1"/>
      <c r="E1" s="1"/>
      <c r="F1" s="1"/>
      <c r="G1" s="1"/>
      <c r="H1" s="1"/>
      <c r="I1" s="1"/>
      <c r="J1" s="1"/>
      <c r="K1" s="1"/>
      <c r="L1" s="1"/>
      <c r="M1" s="1"/>
      <c r="N1" s="1"/>
      <c r="O1" s="1"/>
    </row>
    <row r="2" customFormat="false" ht="12.75" hidden="false" customHeight="true" outlineLevel="0" collapsed="false">
      <c r="A2" s="3" t="s">
        <v>1</v>
      </c>
      <c r="B2" s="3"/>
      <c r="C2" s="3"/>
      <c r="D2" s="3"/>
      <c r="E2" s="3"/>
      <c r="F2" s="3"/>
      <c r="G2" s="3"/>
      <c r="H2" s="3"/>
      <c r="I2" s="3"/>
      <c r="J2" s="3"/>
      <c r="K2" s="3"/>
      <c r="L2" s="3"/>
      <c r="M2" s="3"/>
      <c r="N2" s="3"/>
      <c r="O2" s="3"/>
      <c r="P2" s="3"/>
      <c r="Q2" s="3"/>
      <c r="R2" s="3"/>
      <c r="S2" s="3"/>
      <c r="T2" s="2"/>
    </row>
    <row r="3" customFormat="false" ht="12.75" hidden="false" customHeight="true" outlineLevel="0" collapsed="false">
      <c r="A3" s="4"/>
      <c r="B3" s="4"/>
      <c r="C3" s="4"/>
      <c r="D3" s="4"/>
      <c r="E3" s="4"/>
      <c r="F3" s="4"/>
      <c r="G3" s="4"/>
      <c r="H3" s="4"/>
      <c r="I3" s="4"/>
      <c r="J3" s="4"/>
      <c r="K3" s="4"/>
      <c r="L3" s="4"/>
      <c r="M3" s="4"/>
    </row>
    <row r="4" customFormat="false" ht="12.75" hidden="false" customHeight="true" outlineLevel="0" collapsed="false">
      <c r="A4" s="3" t="s">
        <v>2</v>
      </c>
      <c r="B4" s="3"/>
      <c r="C4" s="3"/>
      <c r="D4" s="4"/>
      <c r="E4" s="4"/>
      <c r="F4" s="4"/>
      <c r="G4" s="4"/>
      <c r="H4" s="4"/>
      <c r="I4" s="4"/>
      <c r="J4" s="4"/>
      <c r="K4" s="4"/>
      <c r="L4" s="4"/>
      <c r="M4" s="4"/>
    </row>
    <row r="5" customFormat="false" ht="12.75" hidden="false" customHeight="true" outlineLevel="0" collapsed="false">
      <c r="A5" s="3" t="s">
        <v>3</v>
      </c>
      <c r="B5" s="3"/>
      <c r="C5" s="3"/>
    </row>
    <row r="6" customFormat="false" ht="12.75" hidden="false" customHeight="true" outlineLevel="0" collapsed="false">
      <c r="A6" s="4"/>
      <c r="B6" s="4"/>
      <c r="C6" s="4"/>
    </row>
    <row r="7" customFormat="false" ht="12.75" hidden="false" customHeight="true" outlineLevel="0" collapsed="false">
      <c r="A7" s="3" t="s">
        <v>278</v>
      </c>
      <c r="B7" s="3"/>
      <c r="C7" s="3"/>
      <c r="D7" s="3"/>
      <c r="E7" s="3"/>
      <c r="F7" s="3"/>
      <c r="G7" s="3"/>
      <c r="H7" s="3"/>
      <c r="I7" s="3"/>
      <c r="J7" s="3"/>
      <c r="K7" s="3"/>
      <c r="L7" s="3"/>
      <c r="M7" s="3"/>
      <c r="N7" s="3"/>
      <c r="O7" s="3"/>
      <c r="P7" s="3"/>
      <c r="Q7" s="3"/>
      <c r="R7" s="3"/>
      <c r="S7" s="3"/>
      <c r="T7" s="3"/>
      <c r="U7" s="3"/>
      <c r="V7" s="3"/>
      <c r="W7" s="3"/>
      <c r="X7" s="3"/>
    </row>
    <row r="8" customFormat="false" ht="12.75" hidden="false" customHeight="true" outlineLevel="0" collapsed="false">
      <c r="A8" s="4"/>
      <c r="B8" s="4"/>
      <c r="C8" s="4"/>
      <c r="D8" s="4"/>
      <c r="E8" s="4"/>
      <c r="F8" s="4"/>
      <c r="G8" s="4"/>
      <c r="H8" s="4"/>
      <c r="I8" s="4"/>
      <c r="J8" s="4"/>
      <c r="K8" s="4"/>
      <c r="L8" s="4"/>
      <c r="M8" s="4"/>
      <c r="N8" s="4"/>
      <c r="O8" s="4"/>
      <c r="P8" s="4"/>
      <c r="Q8" s="4"/>
    </row>
    <row r="9" customFormat="false" ht="12.75" hidden="false" customHeight="true" outlineLevel="0" collapsed="false">
      <c r="A9" s="192"/>
      <c r="B9" s="193" t="s">
        <v>273</v>
      </c>
      <c r="C9" s="193"/>
      <c r="D9" s="193"/>
      <c r="E9" s="193"/>
      <c r="F9" s="193"/>
      <c r="G9" s="193"/>
      <c r="H9" s="193" t="s">
        <v>274</v>
      </c>
      <c r="I9" s="193"/>
      <c r="J9" s="193"/>
      <c r="K9" s="193"/>
      <c r="L9" s="193"/>
      <c r="M9" s="193"/>
      <c r="N9" s="193" t="s">
        <v>275</v>
      </c>
      <c r="O9" s="193"/>
      <c r="P9" s="193"/>
      <c r="Q9" s="193"/>
      <c r="R9" s="193"/>
      <c r="S9" s="193"/>
      <c r="T9" s="194" t="s">
        <v>276</v>
      </c>
      <c r="U9" s="194"/>
      <c r="V9" s="194"/>
      <c r="W9" s="194"/>
      <c r="X9" s="194"/>
      <c r="Y9" s="194"/>
    </row>
    <row r="10" customFormat="false" ht="12.75" hidden="false" customHeight="true" outlineLevel="0" collapsed="false">
      <c r="A10" s="192"/>
      <c r="B10" s="193"/>
      <c r="C10" s="193"/>
      <c r="D10" s="193"/>
      <c r="E10" s="193"/>
      <c r="F10" s="193"/>
      <c r="G10" s="193"/>
      <c r="H10" s="193"/>
      <c r="I10" s="193"/>
      <c r="J10" s="193"/>
      <c r="K10" s="193"/>
      <c r="L10" s="193"/>
      <c r="M10" s="193"/>
      <c r="N10" s="193"/>
      <c r="O10" s="193"/>
      <c r="P10" s="193"/>
      <c r="Q10" s="193"/>
      <c r="R10" s="193"/>
      <c r="S10" s="193"/>
      <c r="T10" s="194"/>
      <c r="U10" s="194"/>
      <c r="V10" s="194"/>
      <c r="W10" s="194"/>
      <c r="X10" s="194"/>
      <c r="Y10" s="194"/>
    </row>
    <row r="11" customFormat="false" ht="43.5" hidden="false" customHeight="true" outlineLevel="0" collapsed="false">
      <c r="A11" s="195"/>
      <c r="B11" s="196" t="s">
        <v>64</v>
      </c>
      <c r="C11" s="196"/>
      <c r="D11" s="13" t="s">
        <v>65</v>
      </c>
      <c r="E11" s="13"/>
      <c r="F11" s="197" t="s">
        <v>66</v>
      </c>
      <c r="G11" s="197"/>
      <c r="H11" s="196" t="s">
        <v>64</v>
      </c>
      <c r="I11" s="196"/>
      <c r="J11" s="13" t="s">
        <v>65</v>
      </c>
      <c r="K11" s="13"/>
      <c r="L11" s="197" t="s">
        <v>66</v>
      </c>
      <c r="M11" s="197"/>
      <c r="N11" s="196" t="s">
        <v>64</v>
      </c>
      <c r="O11" s="196"/>
      <c r="P11" s="13" t="s">
        <v>65</v>
      </c>
      <c r="Q11" s="13"/>
      <c r="R11" s="197" t="s">
        <v>66</v>
      </c>
      <c r="S11" s="197"/>
      <c r="T11" s="196" t="s">
        <v>64</v>
      </c>
      <c r="U11" s="196"/>
      <c r="V11" s="13" t="s">
        <v>65</v>
      </c>
      <c r="W11" s="13"/>
      <c r="X11" s="197" t="s">
        <v>66</v>
      </c>
      <c r="Y11" s="197"/>
    </row>
    <row r="12" customFormat="false" ht="12.75" hidden="false" customHeight="false" outlineLevel="0" collapsed="false">
      <c r="A12" s="195"/>
      <c r="B12" s="198" t="s">
        <v>18</v>
      </c>
      <c r="C12" s="20" t="s">
        <v>69</v>
      </c>
      <c r="D12" s="19" t="s">
        <v>18</v>
      </c>
      <c r="E12" s="20" t="s">
        <v>69</v>
      </c>
      <c r="F12" s="19" t="s">
        <v>18</v>
      </c>
      <c r="G12" s="199" t="s">
        <v>69</v>
      </c>
      <c r="H12" s="198" t="s">
        <v>18</v>
      </c>
      <c r="I12" s="20" t="s">
        <v>69</v>
      </c>
      <c r="J12" s="19" t="s">
        <v>18</v>
      </c>
      <c r="K12" s="20" t="s">
        <v>69</v>
      </c>
      <c r="L12" s="19" t="s">
        <v>18</v>
      </c>
      <c r="M12" s="199" t="s">
        <v>69</v>
      </c>
      <c r="N12" s="198" t="s">
        <v>18</v>
      </c>
      <c r="O12" s="20" t="s">
        <v>69</v>
      </c>
      <c r="P12" s="19" t="s">
        <v>18</v>
      </c>
      <c r="Q12" s="20" t="s">
        <v>69</v>
      </c>
      <c r="R12" s="19" t="s">
        <v>18</v>
      </c>
      <c r="S12" s="200" t="s">
        <v>69</v>
      </c>
      <c r="T12" s="198" t="s">
        <v>18</v>
      </c>
      <c r="U12" s="20" t="s">
        <v>69</v>
      </c>
      <c r="V12" s="19" t="s">
        <v>18</v>
      </c>
      <c r="W12" s="20" t="s">
        <v>69</v>
      </c>
      <c r="X12" s="19" t="s">
        <v>18</v>
      </c>
      <c r="Y12" s="20" t="s">
        <v>69</v>
      </c>
    </row>
    <row r="13" customFormat="false" ht="12.75" hidden="false" customHeight="false" outlineLevel="0" collapsed="false">
      <c r="A13" s="203" t="s">
        <v>202</v>
      </c>
      <c r="B13" s="274" t="n">
        <v>3</v>
      </c>
      <c r="C13" s="165" t="n">
        <v>21</v>
      </c>
      <c r="D13" s="164" t="n">
        <v>2</v>
      </c>
      <c r="E13" s="165" t="n">
        <v>15</v>
      </c>
      <c r="F13" s="164" t="n">
        <v>2</v>
      </c>
      <c r="G13" s="263" t="n">
        <v>14</v>
      </c>
      <c r="H13" s="206" t="n">
        <v>1</v>
      </c>
      <c r="I13" s="205" t="n">
        <v>7</v>
      </c>
      <c r="J13" s="212" t="n">
        <v>0</v>
      </c>
      <c r="K13" s="213" t="n">
        <v>0</v>
      </c>
      <c r="L13" s="212" t="n">
        <v>0</v>
      </c>
      <c r="M13" s="228" t="n">
        <v>0</v>
      </c>
      <c r="N13" s="212" t="n">
        <v>0</v>
      </c>
      <c r="O13" s="213" t="n">
        <v>0</v>
      </c>
      <c r="P13" s="212" t="n">
        <v>0</v>
      </c>
      <c r="Q13" s="213" t="n">
        <v>0</v>
      </c>
      <c r="R13" s="212" t="n">
        <v>0</v>
      </c>
      <c r="S13" s="228" t="n">
        <v>0</v>
      </c>
      <c r="T13" s="231" t="n">
        <v>0</v>
      </c>
      <c r="U13" s="213" t="n">
        <v>0</v>
      </c>
      <c r="V13" s="212" t="n">
        <v>0</v>
      </c>
      <c r="W13" s="213" t="n">
        <v>0</v>
      </c>
      <c r="X13" s="212" t="n">
        <v>0</v>
      </c>
      <c r="Y13" s="215" t="n">
        <v>0</v>
      </c>
    </row>
    <row r="14" customFormat="false" ht="14.25" hidden="false" customHeight="true" outlineLevel="0" collapsed="false">
      <c r="A14" s="203"/>
      <c r="B14" s="234" t="n">
        <v>0</v>
      </c>
      <c r="C14" s="149" t="n">
        <v>0</v>
      </c>
      <c r="D14" s="183" t="n">
        <v>0</v>
      </c>
      <c r="E14" s="149" t="n">
        <v>0</v>
      </c>
      <c r="F14" s="183" t="n">
        <v>0</v>
      </c>
      <c r="G14" s="264" t="n">
        <v>0</v>
      </c>
      <c r="H14" s="212" t="n">
        <v>0</v>
      </c>
      <c r="I14" s="213" t="n">
        <v>0</v>
      </c>
      <c r="J14" s="212" t="n">
        <v>0</v>
      </c>
      <c r="K14" s="213" t="n">
        <v>0</v>
      </c>
      <c r="L14" s="212" t="n">
        <v>0</v>
      </c>
      <c r="M14" s="228" t="n">
        <v>0</v>
      </c>
      <c r="N14" s="212" t="n">
        <v>0</v>
      </c>
      <c r="O14" s="213" t="n">
        <v>0</v>
      </c>
      <c r="P14" s="212" t="n">
        <v>0</v>
      </c>
      <c r="Q14" s="213" t="n">
        <v>0</v>
      </c>
      <c r="R14" s="212" t="n">
        <v>0</v>
      </c>
      <c r="S14" s="228" t="n">
        <v>0</v>
      </c>
      <c r="T14" s="231" t="n">
        <v>0</v>
      </c>
      <c r="U14" s="213" t="n">
        <v>0</v>
      </c>
      <c r="V14" s="212" t="n">
        <v>0</v>
      </c>
      <c r="W14" s="213" t="n">
        <v>0</v>
      </c>
      <c r="X14" s="212" t="n">
        <v>0</v>
      </c>
      <c r="Y14" s="215" t="n">
        <v>0</v>
      </c>
    </row>
    <row r="15" customFormat="false" ht="12.75" hidden="false" customHeight="true" outlineLevel="0" collapsed="false">
      <c r="A15" s="203" t="s">
        <v>227</v>
      </c>
      <c r="B15" s="234" t="n">
        <v>0</v>
      </c>
      <c r="C15" s="149" t="n">
        <v>0</v>
      </c>
      <c r="D15" s="183" t="n">
        <v>0</v>
      </c>
      <c r="E15" s="149" t="n">
        <v>0</v>
      </c>
      <c r="F15" s="183" t="n">
        <v>0</v>
      </c>
      <c r="G15" s="264" t="n">
        <v>0</v>
      </c>
      <c r="H15" s="212" t="n">
        <v>0</v>
      </c>
      <c r="I15" s="213" t="n">
        <v>0</v>
      </c>
      <c r="J15" s="212" t="n">
        <v>0</v>
      </c>
      <c r="K15" s="213" t="n">
        <v>0</v>
      </c>
      <c r="L15" s="212" t="n">
        <v>0</v>
      </c>
      <c r="M15" s="228" t="n">
        <v>0</v>
      </c>
      <c r="N15" s="212" t="n">
        <v>0</v>
      </c>
      <c r="O15" s="213" t="n">
        <v>0</v>
      </c>
      <c r="P15" s="212" t="n">
        <v>0</v>
      </c>
      <c r="Q15" s="213" t="n">
        <v>0</v>
      </c>
      <c r="R15" s="212" t="n">
        <v>0</v>
      </c>
      <c r="S15" s="228" t="n">
        <v>0</v>
      </c>
      <c r="T15" s="231" t="n">
        <v>0</v>
      </c>
      <c r="U15" s="213" t="n">
        <v>0</v>
      </c>
      <c r="V15" s="212" t="n">
        <v>0</v>
      </c>
      <c r="W15" s="213" t="n">
        <v>0</v>
      </c>
      <c r="X15" s="212" t="n">
        <v>0</v>
      </c>
      <c r="Y15" s="215" t="n">
        <v>0</v>
      </c>
    </row>
    <row r="16" customFormat="false" ht="12.75" hidden="false" customHeight="false" outlineLevel="0" collapsed="false">
      <c r="A16" s="203" t="s">
        <v>231</v>
      </c>
      <c r="B16" s="234" t="n">
        <v>0</v>
      </c>
      <c r="C16" s="149" t="n">
        <v>0</v>
      </c>
      <c r="D16" s="164" t="n">
        <v>1</v>
      </c>
      <c r="E16" s="165" t="n">
        <v>8</v>
      </c>
      <c r="F16" s="164" t="n">
        <v>1</v>
      </c>
      <c r="G16" s="263" t="n">
        <v>7</v>
      </c>
      <c r="H16" s="212" t="n">
        <v>0</v>
      </c>
      <c r="I16" s="213" t="n">
        <v>0</v>
      </c>
      <c r="J16" s="212" t="n">
        <v>0</v>
      </c>
      <c r="K16" s="213" t="n">
        <v>0</v>
      </c>
      <c r="L16" s="212" t="n">
        <v>0</v>
      </c>
      <c r="M16" s="228" t="n">
        <v>0</v>
      </c>
      <c r="N16" s="212" t="n">
        <v>0</v>
      </c>
      <c r="O16" s="213" t="n">
        <v>0</v>
      </c>
      <c r="P16" s="212" t="n">
        <v>0</v>
      </c>
      <c r="Q16" s="213" t="n">
        <v>0</v>
      </c>
      <c r="R16" s="212" t="n">
        <v>0</v>
      </c>
      <c r="S16" s="228" t="n">
        <v>0</v>
      </c>
      <c r="T16" s="235" t="n">
        <v>0</v>
      </c>
      <c r="U16" s="236" t="n">
        <v>0</v>
      </c>
      <c r="V16" s="237" t="n">
        <v>0</v>
      </c>
      <c r="W16" s="236" t="n">
        <v>0</v>
      </c>
      <c r="X16" s="237" t="n">
        <v>0</v>
      </c>
      <c r="Y16" s="244" t="n">
        <v>0</v>
      </c>
    </row>
    <row r="17" customFormat="false" ht="12.75" hidden="false" customHeight="true" outlineLevel="0" collapsed="false">
      <c r="A17" s="218" t="s">
        <v>232</v>
      </c>
      <c r="B17" s="275" t="n">
        <v>3</v>
      </c>
      <c r="C17" s="268" t="n">
        <v>21</v>
      </c>
      <c r="D17" s="276" t="n">
        <v>1</v>
      </c>
      <c r="E17" s="268" t="n">
        <v>8</v>
      </c>
      <c r="F17" s="276" t="n">
        <v>1</v>
      </c>
      <c r="G17" s="277" t="n">
        <v>7</v>
      </c>
      <c r="H17" s="206" t="n">
        <v>1</v>
      </c>
      <c r="I17" s="205" t="n">
        <v>7</v>
      </c>
      <c r="J17" s="212" t="n">
        <v>0</v>
      </c>
      <c r="K17" s="213" t="n">
        <v>0</v>
      </c>
      <c r="L17" s="212" t="n">
        <v>0</v>
      </c>
      <c r="M17" s="228" t="n">
        <v>0</v>
      </c>
      <c r="N17" s="212" t="n">
        <v>0</v>
      </c>
      <c r="O17" s="213" t="n">
        <v>0</v>
      </c>
      <c r="P17" s="212" t="n">
        <v>0</v>
      </c>
      <c r="Q17" s="213" t="n">
        <v>0</v>
      </c>
      <c r="R17" s="212" t="n">
        <v>0</v>
      </c>
      <c r="S17" s="228" t="n">
        <v>0</v>
      </c>
      <c r="T17" s="231" t="n">
        <v>0</v>
      </c>
      <c r="U17" s="213" t="n">
        <v>0</v>
      </c>
      <c r="V17" s="212" t="n">
        <v>0</v>
      </c>
      <c r="W17" s="213" t="n">
        <v>0</v>
      </c>
      <c r="X17" s="212" t="n">
        <v>0</v>
      </c>
      <c r="Y17" s="215" t="n">
        <v>0</v>
      </c>
    </row>
    <row r="18" customFormat="false" ht="12.75" hidden="false" customHeight="false" outlineLevel="0" collapsed="false">
      <c r="A18" s="278" t="s">
        <v>233</v>
      </c>
      <c r="B18" s="279" t="n">
        <v>1</v>
      </c>
      <c r="C18" s="173" t="n">
        <v>7</v>
      </c>
      <c r="D18" s="169" t="n">
        <v>0</v>
      </c>
      <c r="E18" s="170" t="n">
        <v>0</v>
      </c>
      <c r="F18" s="190" t="n">
        <v>0</v>
      </c>
      <c r="G18" s="280" t="n">
        <v>0</v>
      </c>
      <c r="H18" s="212" t="n">
        <v>0</v>
      </c>
      <c r="I18" s="213" t="n">
        <v>0</v>
      </c>
      <c r="J18" s="212" t="n">
        <v>0</v>
      </c>
      <c r="K18" s="213" t="n">
        <v>0</v>
      </c>
      <c r="L18" s="212" t="n">
        <v>0</v>
      </c>
      <c r="M18" s="228" t="n">
        <v>0</v>
      </c>
      <c r="N18" s="212" t="n">
        <v>0</v>
      </c>
      <c r="O18" s="213" t="n">
        <v>0</v>
      </c>
      <c r="P18" s="212" t="n">
        <v>0</v>
      </c>
      <c r="Q18" s="213" t="n">
        <v>0</v>
      </c>
      <c r="R18" s="212" t="n">
        <v>0</v>
      </c>
      <c r="S18" s="228" t="n">
        <v>0</v>
      </c>
      <c r="T18" s="235" t="n">
        <v>0</v>
      </c>
      <c r="U18" s="236" t="n">
        <v>0</v>
      </c>
      <c r="V18" s="237" t="n">
        <v>0</v>
      </c>
      <c r="W18" s="236" t="n">
        <v>0</v>
      </c>
      <c r="X18" s="237" t="n">
        <v>0</v>
      </c>
      <c r="Y18" s="244" t="n">
        <v>0</v>
      </c>
    </row>
    <row r="19" customFormat="false" ht="15" hidden="false" customHeight="true" outlineLevel="0" collapsed="false">
      <c r="A19" s="233" t="s">
        <v>267</v>
      </c>
      <c r="B19" s="281" t="n">
        <v>1</v>
      </c>
      <c r="C19" s="176" t="n">
        <v>100</v>
      </c>
      <c r="D19" s="282" t="n">
        <v>0</v>
      </c>
      <c r="E19" s="191" t="n">
        <v>0</v>
      </c>
      <c r="F19" s="190" t="n">
        <v>0</v>
      </c>
      <c r="G19" s="280" t="n">
        <v>0</v>
      </c>
      <c r="H19" s="65" t="n">
        <v>0</v>
      </c>
      <c r="I19" s="209" t="n">
        <v>0</v>
      </c>
      <c r="J19" s="65" t="n">
        <v>0</v>
      </c>
      <c r="K19" s="209" t="n">
        <v>0</v>
      </c>
      <c r="L19" s="212" t="n">
        <v>0</v>
      </c>
      <c r="M19" s="228" t="n">
        <v>0</v>
      </c>
      <c r="N19" s="65" t="n">
        <v>0</v>
      </c>
      <c r="O19" s="209" t="n">
        <v>0</v>
      </c>
      <c r="P19" s="65" t="n">
        <v>0</v>
      </c>
      <c r="Q19" s="209" t="n">
        <v>0</v>
      </c>
      <c r="R19" s="212" t="n">
        <v>0</v>
      </c>
      <c r="S19" s="228" t="n">
        <v>0</v>
      </c>
      <c r="T19" s="216" t="n">
        <v>0</v>
      </c>
      <c r="U19" s="209" t="n">
        <v>0</v>
      </c>
      <c r="V19" s="65" t="n">
        <v>0</v>
      </c>
      <c r="W19" s="209" t="n">
        <v>0</v>
      </c>
      <c r="X19" s="212" t="n">
        <v>0</v>
      </c>
      <c r="Y19" s="215" t="n">
        <v>0</v>
      </c>
    </row>
    <row r="20" customFormat="false" ht="15" hidden="false" customHeight="true" outlineLevel="0" collapsed="false">
      <c r="A20" s="278" t="s">
        <v>242</v>
      </c>
      <c r="B20" s="274" t="n">
        <v>1</v>
      </c>
      <c r="C20" s="165" t="n">
        <v>7</v>
      </c>
      <c r="D20" s="128" t="n">
        <v>0</v>
      </c>
      <c r="E20" s="149" t="n">
        <v>0</v>
      </c>
      <c r="F20" s="190" t="n">
        <v>0</v>
      </c>
      <c r="G20" s="280" t="n">
        <v>0</v>
      </c>
      <c r="H20" s="212" t="n">
        <v>0</v>
      </c>
      <c r="I20" s="213" t="n">
        <v>0</v>
      </c>
      <c r="J20" s="212" t="n">
        <v>0</v>
      </c>
      <c r="K20" s="213" t="n">
        <v>0</v>
      </c>
      <c r="L20" s="212" t="n">
        <v>0</v>
      </c>
      <c r="M20" s="228" t="n">
        <v>0</v>
      </c>
      <c r="N20" s="212" t="n">
        <v>0</v>
      </c>
      <c r="O20" s="213" t="n">
        <v>0</v>
      </c>
      <c r="P20" s="212" t="n">
        <v>0</v>
      </c>
      <c r="Q20" s="213" t="n">
        <v>0</v>
      </c>
      <c r="R20" s="212" t="n">
        <v>0</v>
      </c>
      <c r="S20" s="228" t="n">
        <v>0</v>
      </c>
      <c r="T20" s="231" t="n">
        <v>0</v>
      </c>
      <c r="U20" s="213" t="n">
        <v>0</v>
      </c>
      <c r="V20" s="212" t="n">
        <v>0</v>
      </c>
      <c r="W20" s="213" t="n">
        <v>0</v>
      </c>
      <c r="X20" s="212" t="n">
        <v>0</v>
      </c>
      <c r="Y20" s="215" t="n">
        <v>0</v>
      </c>
    </row>
    <row r="21" customFormat="false" ht="15" hidden="false" customHeight="true" outlineLevel="0" collapsed="false">
      <c r="A21" s="278" t="s">
        <v>261</v>
      </c>
      <c r="B21" s="274" t="n">
        <v>1</v>
      </c>
      <c r="C21" s="165" t="n">
        <v>100</v>
      </c>
      <c r="D21" s="128" t="n">
        <v>0</v>
      </c>
      <c r="E21" s="149" t="n">
        <v>0</v>
      </c>
      <c r="F21" s="190" t="n">
        <v>0</v>
      </c>
      <c r="G21" s="280" t="n">
        <v>0</v>
      </c>
      <c r="H21" s="212" t="n">
        <v>0</v>
      </c>
      <c r="I21" s="213" t="n">
        <v>0</v>
      </c>
      <c r="J21" s="212" t="n">
        <v>0</v>
      </c>
      <c r="K21" s="213" t="n">
        <v>0</v>
      </c>
      <c r="L21" s="212" t="n">
        <v>0</v>
      </c>
      <c r="M21" s="228" t="n">
        <v>0</v>
      </c>
      <c r="N21" s="212" t="n">
        <v>0</v>
      </c>
      <c r="O21" s="213" t="n">
        <v>0</v>
      </c>
      <c r="P21" s="212" t="n">
        <v>0</v>
      </c>
      <c r="Q21" s="213" t="n">
        <v>0</v>
      </c>
      <c r="R21" s="212" t="n">
        <v>0</v>
      </c>
      <c r="S21" s="228" t="n">
        <v>0</v>
      </c>
      <c r="T21" s="231" t="n">
        <v>0</v>
      </c>
      <c r="U21" s="213" t="n">
        <v>0</v>
      </c>
      <c r="V21" s="212" t="n">
        <v>0</v>
      </c>
      <c r="W21" s="213" t="n">
        <v>0</v>
      </c>
      <c r="X21" s="212" t="n">
        <v>0</v>
      </c>
      <c r="Y21" s="215" t="n">
        <v>0</v>
      </c>
    </row>
    <row r="22" customFormat="false" ht="15" hidden="false" customHeight="true" outlineLevel="0" collapsed="false">
      <c r="A22" s="278" t="s">
        <v>250</v>
      </c>
      <c r="B22" s="274" t="n">
        <v>1</v>
      </c>
      <c r="C22" s="165" t="n">
        <v>7</v>
      </c>
      <c r="D22" s="175" t="n">
        <v>1</v>
      </c>
      <c r="E22" s="176" t="n">
        <v>8</v>
      </c>
      <c r="F22" s="190" t="n">
        <v>0</v>
      </c>
      <c r="G22" s="280" t="n">
        <v>0</v>
      </c>
      <c r="H22" s="206" t="n">
        <v>1</v>
      </c>
      <c r="I22" s="205" t="n">
        <v>7</v>
      </c>
      <c r="J22" s="212" t="n">
        <v>0</v>
      </c>
      <c r="K22" s="213" t="n">
        <v>0</v>
      </c>
      <c r="L22" s="212" t="n">
        <v>0</v>
      </c>
      <c r="M22" s="228" t="n">
        <v>0</v>
      </c>
      <c r="N22" s="212" t="n">
        <v>0</v>
      </c>
      <c r="O22" s="213" t="n">
        <v>0</v>
      </c>
      <c r="P22" s="212" t="n">
        <v>0</v>
      </c>
      <c r="Q22" s="213" t="n">
        <v>0</v>
      </c>
      <c r="R22" s="212" t="n">
        <v>0</v>
      </c>
      <c r="S22" s="228" t="n">
        <v>0</v>
      </c>
      <c r="T22" s="231" t="n">
        <v>0</v>
      </c>
      <c r="U22" s="213" t="n">
        <v>0</v>
      </c>
      <c r="V22" s="212" t="n">
        <v>0</v>
      </c>
      <c r="W22" s="213" t="n">
        <v>0</v>
      </c>
      <c r="X22" s="212" t="n">
        <v>0</v>
      </c>
      <c r="Y22" s="215" t="n">
        <v>0</v>
      </c>
    </row>
    <row r="23" customFormat="false" ht="15" hidden="false" customHeight="true" outlineLevel="0" collapsed="false">
      <c r="A23" s="278" t="s">
        <v>251</v>
      </c>
      <c r="B23" s="234" t="n">
        <v>0</v>
      </c>
      <c r="C23" s="149" t="n">
        <v>0</v>
      </c>
      <c r="D23" s="29" t="n">
        <v>1</v>
      </c>
      <c r="E23" s="165" t="n">
        <v>100</v>
      </c>
      <c r="F23" s="190" t="n">
        <v>0</v>
      </c>
      <c r="G23" s="280" t="n">
        <v>0</v>
      </c>
      <c r="H23" s="212" t="n">
        <v>0</v>
      </c>
      <c r="I23" s="213" t="n">
        <v>0</v>
      </c>
      <c r="J23" s="212" t="n">
        <v>0</v>
      </c>
      <c r="K23" s="213" t="n">
        <v>0</v>
      </c>
      <c r="L23" s="212" t="n">
        <v>0</v>
      </c>
      <c r="M23" s="228" t="n">
        <v>0</v>
      </c>
      <c r="N23" s="212" t="n">
        <v>0</v>
      </c>
      <c r="O23" s="213" t="n">
        <v>0</v>
      </c>
      <c r="P23" s="212" t="n">
        <v>0</v>
      </c>
      <c r="Q23" s="213" t="n">
        <v>0</v>
      </c>
      <c r="R23" s="212" t="n">
        <v>0</v>
      </c>
      <c r="S23" s="228" t="n">
        <v>0</v>
      </c>
      <c r="T23" s="235" t="n">
        <v>0</v>
      </c>
      <c r="U23" s="236" t="n">
        <v>0</v>
      </c>
      <c r="V23" s="237" t="n">
        <v>0</v>
      </c>
      <c r="W23" s="236" t="n">
        <v>0</v>
      </c>
      <c r="X23" s="237" t="n">
        <v>0</v>
      </c>
      <c r="Y23" s="244" t="n">
        <v>0</v>
      </c>
    </row>
    <row r="24" customFormat="false" ht="15" hidden="false" customHeight="true" outlineLevel="0" collapsed="false">
      <c r="A24" s="261" t="s">
        <v>252</v>
      </c>
      <c r="B24" s="234" t="n">
        <v>0</v>
      </c>
      <c r="C24" s="149" t="n">
        <v>0</v>
      </c>
      <c r="D24" s="142" t="n">
        <v>0</v>
      </c>
      <c r="E24" s="149" t="n">
        <v>0</v>
      </c>
      <c r="F24" s="190" t="n">
        <v>0</v>
      </c>
      <c r="G24" s="280" t="n">
        <v>0</v>
      </c>
      <c r="H24" s="206" t="n">
        <v>1</v>
      </c>
      <c r="I24" s="205" t="n">
        <v>100</v>
      </c>
      <c r="J24" s="212" t="n">
        <v>0</v>
      </c>
      <c r="K24" s="213" t="n">
        <v>0</v>
      </c>
      <c r="L24" s="212" t="n">
        <v>0</v>
      </c>
      <c r="M24" s="228" t="n">
        <v>0</v>
      </c>
      <c r="N24" s="212" t="n">
        <v>0</v>
      </c>
      <c r="O24" s="213" t="n">
        <v>0</v>
      </c>
      <c r="P24" s="212" t="n">
        <v>0</v>
      </c>
      <c r="Q24" s="213" t="n">
        <v>0</v>
      </c>
      <c r="R24" s="212" t="n">
        <v>0</v>
      </c>
      <c r="S24" s="228" t="n">
        <v>0</v>
      </c>
      <c r="T24" s="235" t="n">
        <v>0</v>
      </c>
      <c r="U24" s="236" t="n">
        <v>0</v>
      </c>
      <c r="V24" s="237" t="n">
        <v>0</v>
      </c>
      <c r="W24" s="236" t="n">
        <v>0</v>
      </c>
      <c r="X24" s="237" t="n">
        <v>0</v>
      </c>
      <c r="Y24" s="244" t="n">
        <v>0</v>
      </c>
    </row>
    <row r="25" customFormat="false" ht="15" hidden="false" customHeight="true" outlineLevel="0" collapsed="false">
      <c r="A25" s="278" t="s">
        <v>253</v>
      </c>
      <c r="B25" s="274" t="n">
        <v>1</v>
      </c>
      <c r="C25" s="165" t="n">
        <v>100</v>
      </c>
      <c r="D25" s="142" t="n">
        <v>0</v>
      </c>
      <c r="E25" s="149" t="n">
        <v>0</v>
      </c>
      <c r="F25" s="190" t="n">
        <v>0</v>
      </c>
      <c r="G25" s="280" t="n">
        <v>0</v>
      </c>
      <c r="H25" s="212" t="n">
        <v>0</v>
      </c>
      <c r="I25" s="213" t="n">
        <v>0</v>
      </c>
      <c r="J25" s="212" t="n">
        <v>0</v>
      </c>
      <c r="K25" s="213" t="n">
        <v>0</v>
      </c>
      <c r="L25" s="212" t="n">
        <v>0</v>
      </c>
      <c r="M25" s="228" t="n">
        <v>0</v>
      </c>
      <c r="N25" s="212" t="n">
        <v>0</v>
      </c>
      <c r="O25" s="213" t="n">
        <v>0</v>
      </c>
      <c r="P25" s="212" t="n">
        <v>0</v>
      </c>
      <c r="Q25" s="213" t="n">
        <v>0</v>
      </c>
      <c r="R25" s="212" t="n">
        <v>0</v>
      </c>
      <c r="S25" s="228" t="n">
        <v>0</v>
      </c>
      <c r="T25" s="231" t="n">
        <v>0</v>
      </c>
      <c r="U25" s="213" t="n">
        <v>0</v>
      </c>
      <c r="V25" s="212" t="n">
        <v>0</v>
      </c>
      <c r="W25" s="213" t="n">
        <v>0</v>
      </c>
      <c r="X25" s="212" t="n">
        <v>0</v>
      </c>
      <c r="Y25" s="215" t="n">
        <v>0</v>
      </c>
    </row>
    <row r="26" customFormat="false" ht="12.75" hidden="false" customHeight="false" outlineLevel="0" collapsed="false">
      <c r="A26" s="283" t="s">
        <v>256</v>
      </c>
      <c r="B26" s="234" t="n">
        <v>0</v>
      </c>
      <c r="C26" s="149" t="n">
        <v>0</v>
      </c>
      <c r="D26" s="142" t="n">
        <v>0</v>
      </c>
      <c r="E26" s="149" t="n">
        <v>0</v>
      </c>
      <c r="F26" s="171" t="n">
        <v>1</v>
      </c>
      <c r="G26" s="271" t="n">
        <v>7</v>
      </c>
      <c r="H26" s="212" t="n">
        <v>0</v>
      </c>
      <c r="I26" s="213" t="n">
        <v>0</v>
      </c>
      <c r="J26" s="212" t="n">
        <v>0</v>
      </c>
      <c r="K26" s="213" t="n">
        <v>0</v>
      </c>
      <c r="L26" s="212" t="n">
        <v>0</v>
      </c>
      <c r="M26" s="228" t="n">
        <v>0</v>
      </c>
      <c r="N26" s="212" t="n">
        <v>0</v>
      </c>
      <c r="O26" s="213" t="n">
        <v>0</v>
      </c>
      <c r="P26" s="212" t="n">
        <v>0</v>
      </c>
      <c r="Q26" s="213" t="n">
        <v>0</v>
      </c>
      <c r="R26" s="212" t="n">
        <v>0</v>
      </c>
      <c r="S26" s="228" t="n">
        <v>0</v>
      </c>
      <c r="T26" s="231" t="n">
        <v>0</v>
      </c>
      <c r="U26" s="213" t="n">
        <v>0</v>
      </c>
      <c r="V26" s="212" t="n">
        <v>0</v>
      </c>
      <c r="W26" s="213" t="n">
        <v>0</v>
      </c>
      <c r="X26" s="212" t="n">
        <v>0</v>
      </c>
      <c r="Y26" s="215" t="n">
        <v>0</v>
      </c>
    </row>
    <row r="27" customFormat="false" ht="12.75" hidden="false" customHeight="true" outlineLevel="0" collapsed="false">
      <c r="A27" s="283" t="s">
        <v>257</v>
      </c>
      <c r="B27" s="234" t="n">
        <v>0</v>
      </c>
      <c r="C27" s="149" t="n">
        <v>0</v>
      </c>
      <c r="D27" s="142" t="n">
        <v>0</v>
      </c>
      <c r="E27" s="149" t="n">
        <v>0</v>
      </c>
      <c r="F27" s="143" t="n">
        <v>0</v>
      </c>
      <c r="G27" s="280" t="n">
        <v>0</v>
      </c>
      <c r="H27" s="237" t="n">
        <v>0</v>
      </c>
      <c r="I27" s="236" t="n">
        <v>0</v>
      </c>
      <c r="J27" s="237" t="n">
        <v>0</v>
      </c>
      <c r="K27" s="236" t="n">
        <v>0</v>
      </c>
      <c r="L27" s="237" t="n">
        <v>0</v>
      </c>
      <c r="M27" s="238" t="n">
        <v>0</v>
      </c>
      <c r="N27" s="237" t="n">
        <v>0</v>
      </c>
      <c r="O27" s="236" t="n">
        <v>0</v>
      </c>
      <c r="P27" s="237" t="n">
        <v>0</v>
      </c>
      <c r="Q27" s="236" t="n">
        <v>0</v>
      </c>
      <c r="R27" s="237" t="n">
        <v>0</v>
      </c>
      <c r="S27" s="238" t="n">
        <v>0</v>
      </c>
      <c r="T27" s="235" t="n">
        <v>0</v>
      </c>
      <c r="U27" s="236" t="n">
        <v>0</v>
      </c>
      <c r="V27" s="237" t="n">
        <v>0</v>
      </c>
      <c r="W27" s="236" t="n">
        <v>0</v>
      </c>
      <c r="X27" s="237" t="n">
        <v>0</v>
      </c>
      <c r="Y27" s="244" t="n">
        <v>0</v>
      </c>
    </row>
    <row r="28" customFormat="false" ht="12.75" hidden="false" customHeight="true" outlineLevel="0" collapsed="false">
      <c r="A28" s="283" t="s">
        <v>258</v>
      </c>
      <c r="B28" s="234" t="n">
        <v>0</v>
      </c>
      <c r="C28" s="149" t="n">
        <v>0</v>
      </c>
      <c r="D28" s="142" t="n">
        <v>0</v>
      </c>
      <c r="E28" s="149" t="n">
        <v>0</v>
      </c>
      <c r="F28" s="22" t="n">
        <v>1</v>
      </c>
      <c r="G28" s="263" t="n">
        <v>100</v>
      </c>
      <c r="H28" s="212" t="n">
        <v>0</v>
      </c>
      <c r="I28" s="213" t="n">
        <v>0</v>
      </c>
      <c r="J28" s="212" t="n">
        <v>0</v>
      </c>
      <c r="K28" s="213" t="n">
        <v>0</v>
      </c>
      <c r="L28" s="212" t="n">
        <v>0</v>
      </c>
      <c r="M28" s="228" t="n">
        <v>0</v>
      </c>
      <c r="N28" s="212" t="n">
        <v>0</v>
      </c>
      <c r="O28" s="213" t="n">
        <v>0</v>
      </c>
      <c r="P28" s="212" t="n">
        <v>0</v>
      </c>
      <c r="Q28" s="213" t="n">
        <v>0</v>
      </c>
      <c r="R28" s="212" t="n">
        <v>0</v>
      </c>
      <c r="S28" s="228" t="n">
        <v>0</v>
      </c>
      <c r="T28" s="231" t="n">
        <v>0</v>
      </c>
      <c r="U28" s="213" t="n">
        <v>0</v>
      </c>
      <c r="V28" s="212" t="n">
        <v>0</v>
      </c>
      <c r="W28" s="213" t="n">
        <v>0</v>
      </c>
      <c r="X28" s="212" t="n">
        <v>0</v>
      </c>
      <c r="Y28" s="215" t="n">
        <v>0</v>
      </c>
    </row>
    <row r="29" customFormat="false" ht="13.15" hidden="false" customHeight="true" outlineLevel="0" collapsed="false">
      <c r="A29" s="283" t="s">
        <v>259</v>
      </c>
      <c r="B29" s="284" t="n">
        <v>0</v>
      </c>
      <c r="C29" s="149" t="n">
        <v>0</v>
      </c>
      <c r="D29" s="142" t="n">
        <v>0</v>
      </c>
      <c r="E29" s="149" t="n">
        <v>0</v>
      </c>
      <c r="F29" s="190" t="n">
        <v>0</v>
      </c>
      <c r="G29" s="285" t="n">
        <v>0</v>
      </c>
      <c r="H29" s="248" t="n">
        <v>0</v>
      </c>
      <c r="I29" s="247" t="n">
        <v>0</v>
      </c>
      <c r="J29" s="248" t="n">
        <v>0</v>
      </c>
      <c r="K29" s="247" t="n">
        <v>0</v>
      </c>
      <c r="L29" s="248" t="n">
        <v>0</v>
      </c>
      <c r="M29" s="238" t="n">
        <v>0</v>
      </c>
      <c r="N29" s="248" t="n">
        <v>0</v>
      </c>
      <c r="O29" s="247" t="n">
        <v>0</v>
      </c>
      <c r="P29" s="248" t="n">
        <v>0</v>
      </c>
      <c r="Q29" s="247" t="n">
        <v>0</v>
      </c>
      <c r="R29" s="248" t="n">
        <v>0</v>
      </c>
      <c r="S29" s="238" t="n">
        <v>0</v>
      </c>
      <c r="T29" s="246" t="n">
        <v>0</v>
      </c>
      <c r="U29" s="247" t="n">
        <v>0</v>
      </c>
      <c r="V29" s="248" t="n">
        <v>0</v>
      </c>
      <c r="W29" s="247" t="n">
        <v>0</v>
      </c>
      <c r="X29" s="248" t="n">
        <v>0</v>
      </c>
      <c r="Y29" s="251" t="n">
        <v>0</v>
      </c>
    </row>
    <row r="30" customFormat="false" ht="13.15" hidden="false" customHeight="true" outlineLevel="0" collapsed="false">
      <c r="A30" s="50" t="s">
        <v>270</v>
      </c>
      <c r="B30" s="50"/>
      <c r="C30" s="50"/>
      <c r="D30" s="50"/>
      <c r="E30" s="50"/>
      <c r="F30" s="50"/>
      <c r="G30" s="50"/>
      <c r="H30" s="50"/>
      <c r="I30" s="50"/>
      <c r="J30" s="50"/>
      <c r="K30" s="50"/>
      <c r="L30" s="50"/>
      <c r="M30" s="50"/>
      <c r="N30" s="50"/>
      <c r="O30" s="50"/>
      <c r="P30" s="50"/>
      <c r="Q30" s="50"/>
      <c r="R30" s="50"/>
      <c r="S30" s="50"/>
      <c r="T30" s="50"/>
      <c r="U30" s="50"/>
      <c r="V30" s="50"/>
      <c r="W30" s="50"/>
      <c r="X30" s="50"/>
    </row>
    <row r="31" customFormat="false" ht="12.75" hidden="false" customHeight="true" outlineLevel="0" collapsed="false">
      <c r="A31" s="127" t="s">
        <v>219</v>
      </c>
      <c r="B31" s="127"/>
      <c r="C31" s="127"/>
      <c r="D31" s="127"/>
      <c r="E31" s="127"/>
      <c r="F31" s="127"/>
    </row>
    <row r="32" customFormat="false" ht="12.75" hidden="false" customHeight="true" outlineLevel="0" collapsed="false">
      <c r="A32" s="27" t="s">
        <v>223</v>
      </c>
      <c r="B32" s="27"/>
      <c r="C32" s="27"/>
      <c r="D32" s="27"/>
      <c r="E32" s="27"/>
      <c r="F32" s="27"/>
    </row>
  </sheetData>
  <mergeCells count="26">
    <mergeCell ref="A1:O1"/>
    <mergeCell ref="A2:S2"/>
    <mergeCell ref="A4:C4"/>
    <mergeCell ref="A5:C5"/>
    <mergeCell ref="A7:X7"/>
    <mergeCell ref="A9:A10"/>
    <mergeCell ref="B9:G10"/>
    <mergeCell ref="H9:M10"/>
    <mergeCell ref="N9:S10"/>
    <mergeCell ref="T9:Y10"/>
    <mergeCell ref="A11:A12"/>
    <mergeCell ref="B11:C11"/>
    <mergeCell ref="D11:E11"/>
    <mergeCell ref="F11:G11"/>
    <mergeCell ref="H11:I11"/>
    <mergeCell ref="J11:K11"/>
    <mergeCell ref="L11:M11"/>
    <mergeCell ref="N11:O11"/>
    <mergeCell ref="P11:Q11"/>
    <mergeCell ref="R11:S11"/>
    <mergeCell ref="T11:U11"/>
    <mergeCell ref="V11:W11"/>
    <mergeCell ref="X11:Y11"/>
    <mergeCell ref="A30:X30"/>
    <mergeCell ref="A31:F31"/>
    <mergeCell ref="A32:F32"/>
  </mergeCells>
  <printOptions headings="false" gridLines="false" gridLinesSet="true" horizontalCentered="fals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S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4" activeCellId="0" sqref="J24"/>
    </sheetView>
  </sheetViews>
  <sheetFormatPr defaultColWidth="9.13671875" defaultRowHeight="12.75" zeroHeight="false" outlineLevelRow="0" outlineLevelCol="0"/>
  <cols>
    <col collapsed="false" customWidth="true" hidden="false" outlineLevel="0" max="1" min="1" style="6" width="10.85"/>
    <col collapsed="false" customWidth="true" hidden="false" outlineLevel="0" max="2" min="2" style="6" width="12.14"/>
    <col collapsed="false" customWidth="true" hidden="false" outlineLevel="0" max="3" min="3" style="6" width="10.28"/>
    <col collapsed="false" customWidth="true" hidden="false" outlineLevel="0" max="4" min="4" style="6" width="8.41"/>
    <col collapsed="false" customWidth="true" hidden="false" outlineLevel="0" max="5" min="5" style="6" width="19.56"/>
    <col collapsed="false" customWidth="true" hidden="false" outlineLevel="0" max="6" min="6" style="6" width="11.42"/>
    <col collapsed="false" customWidth="true" hidden="false" outlineLevel="0" max="7" min="7" style="6" width="10.56"/>
    <col collapsed="false" customWidth="true" hidden="false" outlineLevel="0" max="8" min="8" style="6" width="11.28"/>
    <col collapsed="false" customWidth="true" hidden="false" outlineLevel="0" max="9" min="9" style="6" width="10.28"/>
    <col collapsed="false" customWidth="true" hidden="false" outlineLevel="0" max="10" min="10" style="6" width="11.42"/>
    <col collapsed="false" customWidth="true" hidden="false" outlineLevel="0" max="11" min="11" style="6" width="14.14"/>
    <col collapsed="false" customWidth="true" hidden="false" outlineLevel="0" max="12" min="12" style="6" width="13.14"/>
    <col collapsed="false" customWidth="true" hidden="false" outlineLevel="0" max="13" min="13" style="6" width="12.56"/>
    <col collapsed="false" customWidth="false" hidden="false" outlineLevel="0" max="257" min="14" style="6" width="9.14"/>
  </cols>
  <sheetData>
    <row r="1" customFormat="false" ht="13.15" hidden="false" customHeight="true" outlineLevel="0" collapsed="false">
      <c r="A1" s="1" t="s">
        <v>0</v>
      </c>
      <c r="B1" s="1"/>
      <c r="C1" s="1"/>
      <c r="D1" s="1"/>
      <c r="E1" s="1"/>
      <c r="F1" s="1"/>
      <c r="G1" s="1"/>
      <c r="H1" s="1"/>
      <c r="I1" s="1"/>
    </row>
    <row r="2" customFormat="false" ht="12.75" hidden="false" customHeight="true" outlineLevel="0" collapsed="false">
      <c r="A2" s="3" t="s">
        <v>1</v>
      </c>
      <c r="B2" s="3"/>
      <c r="C2" s="3"/>
      <c r="D2" s="3"/>
      <c r="E2" s="3"/>
      <c r="F2" s="3"/>
      <c r="G2" s="3"/>
      <c r="H2" s="3"/>
      <c r="I2" s="3"/>
      <c r="J2" s="3"/>
      <c r="K2" s="3"/>
      <c r="L2" s="3"/>
      <c r="M2" s="3"/>
      <c r="N2" s="2"/>
      <c r="O2" s="2"/>
      <c r="P2" s="2"/>
      <c r="Q2" s="2"/>
      <c r="R2" s="2"/>
      <c r="S2" s="2"/>
    </row>
    <row r="3" customFormat="false" ht="12.75" hidden="false" customHeight="false" outlineLevel="0" collapsed="false">
      <c r="A3" s="4"/>
      <c r="B3" s="4"/>
      <c r="C3" s="4"/>
      <c r="D3" s="4"/>
      <c r="E3" s="4"/>
      <c r="F3" s="4"/>
      <c r="G3" s="4"/>
      <c r="N3" s="4"/>
      <c r="O3" s="4"/>
    </row>
    <row r="4" customFormat="false" ht="13.15" hidden="false" customHeight="true" outlineLevel="0" collapsed="false">
      <c r="A4" s="3" t="s">
        <v>2</v>
      </c>
      <c r="B4" s="3"/>
      <c r="C4" s="3"/>
      <c r="D4" s="4"/>
      <c r="E4" s="4"/>
      <c r="F4" s="4"/>
      <c r="G4" s="4"/>
      <c r="N4" s="4"/>
      <c r="O4" s="4"/>
    </row>
    <row r="5" customFormat="false" ht="13.15" hidden="false" customHeight="true" outlineLevel="0" collapsed="false">
      <c r="A5" s="3" t="s">
        <v>3</v>
      </c>
      <c r="B5" s="3"/>
      <c r="C5" s="3"/>
      <c r="N5" s="4"/>
      <c r="O5" s="4"/>
    </row>
    <row r="6" customFormat="false" ht="12.75" hidden="false" customHeight="false" outlineLevel="0" collapsed="false">
      <c r="B6" s="9"/>
      <c r="C6" s="9"/>
      <c r="D6" s="9"/>
      <c r="E6" s="9"/>
      <c r="F6" s="9"/>
      <c r="G6" s="9"/>
      <c r="H6" s="9"/>
      <c r="I6" s="9"/>
      <c r="J6" s="9"/>
      <c r="K6" s="9"/>
      <c r="L6" s="9"/>
      <c r="M6" s="9"/>
    </row>
    <row r="7" customFormat="false" ht="12.75" hidden="false" customHeight="true" outlineLevel="0" collapsed="false">
      <c r="A7" s="3" t="s">
        <v>279</v>
      </c>
      <c r="B7" s="3"/>
      <c r="C7" s="3"/>
      <c r="D7" s="3"/>
      <c r="E7" s="3"/>
      <c r="F7" s="3"/>
      <c r="G7" s="3"/>
      <c r="H7" s="3"/>
      <c r="I7" s="3"/>
      <c r="J7" s="3"/>
      <c r="K7" s="3"/>
      <c r="L7" s="3"/>
      <c r="M7" s="3"/>
      <c r="N7" s="286"/>
      <c r="O7" s="286"/>
    </row>
    <row r="9" customFormat="false" ht="25.5" hidden="false" customHeight="false" outlineLevel="0" collapsed="false">
      <c r="A9" s="287" t="s">
        <v>280</v>
      </c>
      <c r="B9" s="287" t="s">
        <v>281</v>
      </c>
      <c r="C9" s="287" t="s">
        <v>282</v>
      </c>
      <c r="D9" s="287" t="s">
        <v>96</v>
      </c>
      <c r="E9" s="287" t="s">
        <v>283</v>
      </c>
      <c r="F9" s="287" t="s">
        <v>284</v>
      </c>
      <c r="G9" s="287" t="s">
        <v>285</v>
      </c>
      <c r="H9" s="287" t="s">
        <v>286</v>
      </c>
      <c r="I9" s="287" t="s">
        <v>287</v>
      </c>
      <c r="J9" s="287" t="s">
        <v>288</v>
      </c>
      <c r="K9" s="287" t="s">
        <v>289</v>
      </c>
      <c r="L9" s="287" t="s">
        <v>290</v>
      </c>
      <c r="M9" s="287" t="s">
        <v>291</v>
      </c>
    </row>
    <row r="10" customFormat="false" ht="12.75" hidden="false" customHeight="false" outlineLevel="0" collapsed="false">
      <c r="A10" s="288" t="n">
        <v>1028</v>
      </c>
      <c r="B10" s="288" t="n">
        <v>3</v>
      </c>
      <c r="C10" s="288" t="n">
        <v>85</v>
      </c>
      <c r="D10" s="174" t="s">
        <v>292</v>
      </c>
      <c r="E10" s="174" t="s">
        <v>293</v>
      </c>
      <c r="F10" s="289" t="n">
        <v>41801</v>
      </c>
      <c r="G10" s="289" t="n">
        <v>41806</v>
      </c>
      <c r="H10" s="289" t="n">
        <v>41808</v>
      </c>
      <c r="I10" s="289" t="n">
        <v>41808</v>
      </c>
      <c r="J10" s="174" t="s">
        <v>294</v>
      </c>
      <c r="K10" s="174" t="s">
        <v>273</v>
      </c>
      <c r="L10" s="174" t="s">
        <v>231</v>
      </c>
      <c r="M10" s="174" t="s">
        <v>295</v>
      </c>
    </row>
    <row r="11" customFormat="false" ht="17.25" hidden="false" customHeight="true" outlineLevel="0" collapsed="false">
      <c r="A11" s="288" t="n">
        <v>1041</v>
      </c>
      <c r="B11" s="288" t="n">
        <v>2</v>
      </c>
      <c r="C11" s="288" t="n">
        <v>90</v>
      </c>
      <c r="D11" s="174" t="s">
        <v>296</v>
      </c>
      <c r="E11" s="174" t="s">
        <v>297</v>
      </c>
      <c r="F11" s="289" t="n">
        <v>41890</v>
      </c>
      <c r="G11" s="289" t="n">
        <v>41891</v>
      </c>
      <c r="H11" s="289" t="n">
        <v>41891</v>
      </c>
      <c r="I11" s="289"/>
      <c r="J11" s="174" t="s">
        <v>264</v>
      </c>
      <c r="K11" s="174" t="s">
        <v>273</v>
      </c>
      <c r="L11" s="174" t="s">
        <v>298</v>
      </c>
      <c r="M11" s="174" t="s">
        <v>299</v>
      </c>
    </row>
    <row r="12" customFormat="false" ht="16.5" hidden="false" customHeight="true" outlineLevel="0" collapsed="false">
      <c r="A12" s="288" t="n">
        <v>1041</v>
      </c>
      <c r="B12" s="288" t="n">
        <v>2</v>
      </c>
      <c r="C12" s="288" t="n">
        <v>90</v>
      </c>
      <c r="D12" s="174" t="s">
        <v>296</v>
      </c>
      <c r="E12" s="174" t="s">
        <v>300</v>
      </c>
      <c r="F12" s="289" t="n">
        <v>41890</v>
      </c>
      <c r="G12" s="289" t="n">
        <v>41894</v>
      </c>
      <c r="H12" s="289" t="n">
        <v>41907</v>
      </c>
      <c r="I12" s="289" t="n">
        <v>41907</v>
      </c>
      <c r="J12" s="174" t="s">
        <v>294</v>
      </c>
      <c r="K12" s="174" t="s">
        <v>273</v>
      </c>
      <c r="L12" s="174" t="s">
        <v>231</v>
      </c>
      <c r="M12" s="288" t="s">
        <v>295</v>
      </c>
    </row>
    <row r="13" customFormat="false" ht="15" hidden="false" customHeight="true" outlineLevel="0" collapsed="false">
      <c r="A13" s="288" t="n">
        <v>1067</v>
      </c>
      <c r="B13" s="288" t="n">
        <v>1</v>
      </c>
      <c r="C13" s="288" t="n">
        <v>78</v>
      </c>
      <c r="D13" s="174" t="s">
        <v>292</v>
      </c>
      <c r="E13" s="174" t="s">
        <v>301</v>
      </c>
      <c r="F13" s="289" t="n">
        <v>42133</v>
      </c>
      <c r="G13" s="289" t="n">
        <v>42135</v>
      </c>
      <c r="H13" s="289" t="n">
        <v>42135</v>
      </c>
      <c r="I13" s="289" t="n">
        <v>42137</v>
      </c>
      <c r="J13" s="288" t="s">
        <v>263</v>
      </c>
      <c r="K13" s="174" t="s">
        <v>273</v>
      </c>
      <c r="L13" s="288" t="s">
        <v>302</v>
      </c>
      <c r="M13" s="288" t="s">
        <v>299</v>
      </c>
    </row>
    <row r="14" customFormat="false" ht="15" hidden="false" customHeight="true" outlineLevel="0" collapsed="false">
      <c r="A14" s="288" t="n">
        <v>1109</v>
      </c>
      <c r="B14" s="288" t="n">
        <v>1</v>
      </c>
      <c r="C14" s="288" t="n">
        <v>82</v>
      </c>
      <c r="D14" s="174" t="s">
        <v>292</v>
      </c>
      <c r="E14" s="174" t="s">
        <v>303</v>
      </c>
      <c r="F14" s="289" t="n">
        <v>42444</v>
      </c>
      <c r="G14" s="289" t="n">
        <v>42447</v>
      </c>
      <c r="H14" s="289" t="n">
        <v>42482</v>
      </c>
      <c r="I14" s="289" t="n">
        <v>42482</v>
      </c>
      <c r="J14" s="174" t="s">
        <v>294</v>
      </c>
      <c r="K14" s="174" t="s">
        <v>273</v>
      </c>
      <c r="L14" s="174" t="s">
        <v>231</v>
      </c>
      <c r="M14" s="174" t="s">
        <v>295</v>
      </c>
    </row>
    <row r="15" customFormat="false" ht="13.5" hidden="false" customHeight="true" outlineLevel="0" collapsed="false">
      <c r="A15" s="288" t="n">
        <v>1147</v>
      </c>
      <c r="B15" s="288" t="n">
        <v>3</v>
      </c>
      <c r="C15" s="288" t="n">
        <v>56</v>
      </c>
      <c r="D15" s="288" t="s">
        <v>296</v>
      </c>
      <c r="E15" s="288" t="s">
        <v>304</v>
      </c>
      <c r="F15" s="289" t="n">
        <v>42643</v>
      </c>
      <c r="G15" s="289" t="n">
        <v>42647</v>
      </c>
      <c r="H15" s="289" t="n">
        <v>42650</v>
      </c>
      <c r="I15" s="290"/>
      <c r="J15" s="288" t="s">
        <v>263</v>
      </c>
      <c r="K15" s="174" t="s">
        <v>273</v>
      </c>
      <c r="L15" s="174" t="s">
        <v>298</v>
      </c>
      <c r="M15" s="174" t="s">
        <v>299</v>
      </c>
    </row>
    <row r="16" customFormat="false" ht="18" hidden="false" customHeight="true" outlineLevel="0" collapsed="false">
      <c r="A16" s="288" t="n">
        <v>1290</v>
      </c>
      <c r="B16" s="288" t="n">
        <v>1</v>
      </c>
      <c r="C16" s="288" t="n">
        <v>81</v>
      </c>
      <c r="D16" s="288" t="s">
        <v>296</v>
      </c>
      <c r="E16" s="288" t="s">
        <v>305</v>
      </c>
      <c r="F16" s="289" t="n">
        <v>43312</v>
      </c>
      <c r="G16" s="290" t="s">
        <v>306</v>
      </c>
      <c r="H16" s="289" t="n">
        <v>43316</v>
      </c>
      <c r="I16" s="289" t="n">
        <v>43318</v>
      </c>
      <c r="J16" s="288" t="s">
        <v>264</v>
      </c>
      <c r="K16" s="174" t="s">
        <v>273</v>
      </c>
      <c r="L16" s="288" t="s">
        <v>302</v>
      </c>
      <c r="M16" s="174" t="s">
        <v>299</v>
      </c>
    </row>
    <row r="17" customFormat="false" ht="38.25" hidden="false" customHeight="false" outlineLevel="0" collapsed="false">
      <c r="A17" s="288" t="n">
        <v>1321</v>
      </c>
      <c r="B17" s="288" t="n">
        <v>1</v>
      </c>
      <c r="C17" s="288" t="n">
        <v>69</v>
      </c>
      <c r="D17" s="288" t="s">
        <v>296</v>
      </c>
      <c r="E17" s="288" t="s">
        <v>307</v>
      </c>
      <c r="F17" s="291" t="n">
        <v>43404</v>
      </c>
      <c r="G17" s="291" t="n">
        <v>43406</v>
      </c>
      <c r="H17" s="291" t="n">
        <v>43407</v>
      </c>
      <c r="I17" s="291" t="n">
        <v>43408</v>
      </c>
      <c r="J17" s="288" t="s">
        <v>265</v>
      </c>
      <c r="K17" s="288" t="s">
        <v>308</v>
      </c>
      <c r="L17" s="288" t="s">
        <v>302</v>
      </c>
      <c r="M17" s="288" t="s">
        <v>309</v>
      </c>
    </row>
    <row r="18" customFormat="false" ht="12.75" hidden="false" customHeight="false" outlineLevel="0" collapsed="false">
      <c r="A18" s="288"/>
      <c r="B18" s="288"/>
      <c r="C18" s="288"/>
      <c r="D18" s="288"/>
      <c r="E18" s="288"/>
      <c r="F18" s="288"/>
      <c r="G18" s="288"/>
      <c r="H18" s="288"/>
      <c r="I18" s="288"/>
      <c r="J18" s="288"/>
      <c r="K18" s="288"/>
      <c r="L18" s="288"/>
      <c r="M18" s="288"/>
    </row>
    <row r="19" customFormat="false" ht="12.75" hidden="false" customHeight="false" outlineLevel="0" collapsed="false">
      <c r="A19" s="288"/>
      <c r="B19" s="288"/>
      <c r="C19" s="288"/>
      <c r="D19" s="288"/>
      <c r="E19" s="288"/>
      <c r="F19" s="288"/>
      <c r="G19" s="288"/>
      <c r="H19" s="288"/>
      <c r="I19" s="288"/>
      <c r="J19" s="288"/>
      <c r="K19" s="288"/>
      <c r="L19" s="288"/>
      <c r="M19" s="288"/>
    </row>
  </sheetData>
  <mergeCells count="5">
    <mergeCell ref="A1:I1"/>
    <mergeCell ref="A2:M2"/>
    <mergeCell ref="A4:C4"/>
    <mergeCell ref="A5:C5"/>
    <mergeCell ref="A7:M7"/>
  </mergeCells>
  <printOptions headings="false" gridLines="false" gridLinesSet="true" horizontalCentered="fals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Q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5" activeCellId="0" sqref="M15"/>
    </sheetView>
  </sheetViews>
  <sheetFormatPr defaultColWidth="9.0546875" defaultRowHeight="12.75" zeroHeight="false" outlineLevelRow="0" outlineLevelCol="0"/>
  <cols>
    <col collapsed="false" customWidth="true" hidden="false" outlineLevel="0" max="1" min="1" style="0" width="8.41"/>
    <col collapsed="false" customWidth="true" hidden="false" outlineLevel="0" max="2" min="2" style="0" width="11.99"/>
    <col collapsed="false" customWidth="true" hidden="false" outlineLevel="0" max="3" min="3" style="0" width="7.85"/>
    <col collapsed="false" customWidth="true" hidden="false" outlineLevel="0" max="4" min="4" style="0" width="5.56"/>
    <col collapsed="false" customWidth="true" hidden="false" outlineLevel="0" max="5" min="5" style="0" width="12.14"/>
    <col collapsed="false" customWidth="true" hidden="false" outlineLevel="0" max="6" min="6" style="0" width="9.14"/>
    <col collapsed="false" customWidth="true" hidden="false" outlineLevel="0" max="7" min="7" style="0" width="10.41"/>
    <col collapsed="false" customWidth="true" hidden="false" outlineLevel="0" max="8" min="8" style="0" width="10.85"/>
    <col collapsed="false" customWidth="true" hidden="false" outlineLevel="0" max="9" min="9" style="0" width="20.99"/>
    <col collapsed="false" customWidth="true" hidden="false" outlineLevel="0" max="10" min="10" style="0" width="23.99"/>
  </cols>
  <sheetData>
    <row r="1" customFormat="false" ht="13.15" hidden="false" customHeight="true" outlineLevel="0" collapsed="false">
      <c r="A1" s="1" t="s">
        <v>0</v>
      </c>
      <c r="B1" s="1"/>
      <c r="C1" s="1"/>
      <c r="D1" s="1"/>
      <c r="E1" s="1"/>
      <c r="F1" s="1"/>
      <c r="G1" s="1"/>
      <c r="H1" s="1"/>
      <c r="I1" s="1"/>
      <c r="J1" s="6"/>
      <c r="K1" s="6"/>
      <c r="L1" s="6"/>
      <c r="M1" s="6"/>
    </row>
    <row r="2" customFormat="false" ht="12.75" hidden="false" customHeight="true" outlineLevel="0" collapsed="false">
      <c r="A2" s="3" t="s">
        <v>1</v>
      </c>
      <c r="B2" s="3"/>
      <c r="C2" s="3"/>
      <c r="D2" s="3"/>
      <c r="E2" s="3"/>
      <c r="F2" s="3"/>
      <c r="G2" s="3"/>
      <c r="H2" s="3"/>
      <c r="I2" s="3"/>
      <c r="J2" s="3"/>
      <c r="K2" s="3"/>
      <c r="L2" s="3"/>
      <c r="M2" s="3"/>
      <c r="N2" s="2"/>
      <c r="O2" s="2"/>
      <c r="P2" s="2"/>
      <c r="Q2" s="2"/>
    </row>
    <row r="3" customFormat="false" ht="12.75" hidden="false" customHeight="true" outlineLevel="0" collapsed="false">
      <c r="A3" s="4"/>
      <c r="B3" s="4"/>
      <c r="C3" s="4"/>
      <c r="D3" s="4"/>
      <c r="E3" s="4"/>
      <c r="F3" s="4"/>
      <c r="G3" s="4"/>
      <c r="H3" s="6"/>
      <c r="I3" s="6"/>
      <c r="J3" s="6"/>
      <c r="K3" s="6"/>
      <c r="L3" s="6"/>
      <c r="M3" s="6"/>
    </row>
    <row r="4" customFormat="false" ht="12.75" hidden="false" customHeight="true" outlineLevel="0" collapsed="false">
      <c r="A4" s="3" t="s">
        <v>2</v>
      </c>
      <c r="B4" s="3"/>
      <c r="C4" s="3"/>
      <c r="D4" s="4"/>
      <c r="E4" s="4"/>
      <c r="F4" s="4"/>
      <c r="G4" s="4"/>
      <c r="H4" s="6"/>
      <c r="I4" s="6"/>
      <c r="J4" s="6"/>
      <c r="K4" s="6"/>
      <c r="L4" s="6"/>
      <c r="M4" s="6"/>
    </row>
    <row r="5" customFormat="false" ht="13.15" hidden="false" customHeight="true" outlineLevel="0" collapsed="false">
      <c r="A5" s="3" t="s">
        <v>3</v>
      </c>
      <c r="B5" s="3"/>
      <c r="C5" s="3"/>
      <c r="D5" s="6"/>
      <c r="E5" s="6"/>
      <c r="F5" s="6"/>
      <c r="G5" s="6"/>
      <c r="H5" s="6"/>
      <c r="I5" s="6"/>
      <c r="J5" s="6"/>
      <c r="K5" s="6"/>
      <c r="L5" s="6"/>
      <c r="M5" s="6"/>
    </row>
    <row r="6" customFormat="false" ht="12.75" hidden="false" customHeight="false" outlineLevel="0" collapsed="false">
      <c r="A6" s="9"/>
      <c r="B6" s="9"/>
      <c r="C6" s="9"/>
      <c r="D6" s="9"/>
      <c r="E6" s="9"/>
      <c r="F6" s="9"/>
      <c r="G6" s="9"/>
      <c r="H6" s="9"/>
      <c r="I6" s="9"/>
      <c r="J6" s="9"/>
      <c r="K6" s="9"/>
    </row>
    <row r="7" customFormat="false" ht="12.75" hidden="false" customHeight="true" outlineLevel="0" collapsed="false">
      <c r="A7" s="10" t="s">
        <v>310</v>
      </c>
      <c r="B7" s="10"/>
      <c r="C7" s="10"/>
      <c r="D7" s="10"/>
      <c r="E7" s="10"/>
      <c r="F7" s="10"/>
      <c r="G7" s="10"/>
      <c r="H7" s="10"/>
      <c r="I7" s="10"/>
      <c r="J7" s="10"/>
      <c r="K7" s="286"/>
    </row>
    <row r="8" customFormat="false" ht="12.75" hidden="false" customHeight="false" outlineLevel="0" collapsed="false">
      <c r="A8" s="292"/>
      <c r="B8" s="292"/>
      <c r="C8" s="292"/>
      <c r="D8" s="292"/>
      <c r="E8" s="292"/>
      <c r="F8" s="292"/>
      <c r="G8" s="292"/>
      <c r="H8" s="292"/>
      <c r="I8" s="293"/>
    </row>
    <row r="9" s="294" customFormat="true" ht="27.75" hidden="false" customHeight="true" outlineLevel="0" collapsed="false">
      <c r="A9" s="287" t="s">
        <v>311</v>
      </c>
      <c r="B9" s="287" t="s">
        <v>280</v>
      </c>
      <c r="C9" s="287" t="s">
        <v>96</v>
      </c>
      <c r="D9" s="287" t="s">
        <v>100</v>
      </c>
      <c r="E9" s="287" t="s">
        <v>281</v>
      </c>
      <c r="F9" s="287" t="s">
        <v>312</v>
      </c>
      <c r="G9" s="287" t="s">
        <v>313</v>
      </c>
      <c r="H9" s="287" t="s">
        <v>284</v>
      </c>
      <c r="I9" s="287" t="s">
        <v>314</v>
      </c>
      <c r="J9" s="287" t="s">
        <v>315</v>
      </c>
    </row>
    <row r="10" s="168" customFormat="true" ht="12.75" hidden="false" customHeight="false" outlineLevel="0" collapsed="false">
      <c r="A10" s="295" t="n">
        <v>1</v>
      </c>
      <c r="B10" s="295" t="n">
        <v>1028</v>
      </c>
      <c r="C10" s="295" t="s">
        <v>292</v>
      </c>
      <c r="D10" s="295" t="n">
        <v>85</v>
      </c>
      <c r="E10" s="295" t="n">
        <v>3</v>
      </c>
      <c r="F10" s="296" t="n">
        <v>41801</v>
      </c>
      <c r="G10" s="296" t="n">
        <v>41808</v>
      </c>
      <c r="H10" s="296" t="n">
        <v>41801</v>
      </c>
      <c r="I10" s="295" t="s">
        <v>293</v>
      </c>
      <c r="J10" s="295" t="s">
        <v>273</v>
      </c>
    </row>
    <row r="11" s="168" customFormat="true" ht="13.9" hidden="false" customHeight="true" outlineLevel="0" collapsed="false">
      <c r="A11" s="297" t="n">
        <v>2</v>
      </c>
      <c r="B11" s="297" t="n">
        <v>1041</v>
      </c>
      <c r="C11" s="297" t="s">
        <v>296</v>
      </c>
      <c r="D11" s="297" t="n">
        <v>90</v>
      </c>
      <c r="E11" s="297" t="n">
        <v>2</v>
      </c>
      <c r="F11" s="298" t="n">
        <v>41890</v>
      </c>
      <c r="G11" s="298" t="n">
        <v>41907</v>
      </c>
      <c r="H11" s="298" t="n">
        <v>41890</v>
      </c>
      <c r="I11" s="297" t="s">
        <v>300</v>
      </c>
      <c r="J11" s="297" t="s">
        <v>273</v>
      </c>
    </row>
    <row r="12" customFormat="false" ht="12.75" hidden="false" customHeight="false" outlineLevel="0" collapsed="false">
      <c r="A12" s="299" t="n">
        <v>3</v>
      </c>
      <c r="B12" s="299" t="n">
        <v>1109</v>
      </c>
      <c r="C12" s="297" t="s">
        <v>292</v>
      </c>
      <c r="D12" s="299" t="n">
        <v>82</v>
      </c>
      <c r="E12" s="299" t="n">
        <v>1</v>
      </c>
      <c r="F12" s="300" t="n">
        <v>42443</v>
      </c>
      <c r="G12" s="300" t="n">
        <v>42470</v>
      </c>
      <c r="H12" s="300" t="n">
        <v>42444</v>
      </c>
      <c r="I12" s="297" t="s">
        <v>303</v>
      </c>
      <c r="J12" s="297" t="s">
        <v>273</v>
      </c>
    </row>
    <row r="13" customFormat="false" ht="12.75" hidden="false" customHeight="false" outlineLevel="0" collapsed="false">
      <c r="A13" s="299"/>
      <c r="B13" s="299"/>
      <c r="C13" s="299"/>
      <c r="D13" s="299"/>
      <c r="E13" s="299"/>
      <c r="F13" s="299"/>
      <c r="G13" s="299"/>
      <c r="H13" s="299"/>
      <c r="I13" s="299"/>
      <c r="J13" s="299"/>
    </row>
    <row r="14" customFormat="false" ht="12.75" hidden="false" customHeight="false" outlineLevel="0" collapsed="false">
      <c r="A14" s="299"/>
      <c r="B14" s="299"/>
      <c r="C14" s="299"/>
      <c r="D14" s="299"/>
      <c r="E14" s="299"/>
      <c r="F14" s="299"/>
      <c r="G14" s="299"/>
      <c r="H14" s="299"/>
      <c r="I14" s="299"/>
      <c r="J14" s="299"/>
    </row>
    <row r="15" customFormat="false" ht="12.75" hidden="false" customHeight="false" outlineLevel="0" collapsed="false">
      <c r="A15" s="299"/>
      <c r="B15" s="299"/>
      <c r="C15" s="299"/>
      <c r="D15" s="299"/>
      <c r="E15" s="299"/>
      <c r="F15" s="299"/>
      <c r="G15" s="299"/>
      <c r="H15" s="299"/>
      <c r="I15" s="299"/>
      <c r="J15" s="299"/>
    </row>
    <row r="16" customFormat="false" ht="12.75" hidden="false" customHeight="false" outlineLevel="0" collapsed="false">
      <c r="A16" s="299"/>
      <c r="B16" s="299"/>
      <c r="C16" s="299"/>
      <c r="D16" s="299"/>
      <c r="E16" s="299"/>
      <c r="F16" s="299"/>
      <c r="G16" s="299"/>
      <c r="H16" s="299"/>
      <c r="I16" s="299"/>
      <c r="J16" s="299"/>
    </row>
    <row r="17" customFormat="false" ht="12.75" hidden="false" customHeight="true" outlineLevel="0" collapsed="false">
      <c r="A17" s="299"/>
      <c r="B17" s="299"/>
      <c r="C17" s="299"/>
      <c r="D17" s="299"/>
      <c r="E17" s="299"/>
      <c r="F17" s="299"/>
      <c r="G17" s="299"/>
      <c r="H17" s="299"/>
      <c r="I17" s="299"/>
      <c r="J17" s="299"/>
    </row>
    <row r="18" customFormat="false" ht="12.75" hidden="false" customHeight="false" outlineLevel="0" collapsed="false">
      <c r="A18" s="6"/>
      <c r="B18" s="6"/>
      <c r="C18" s="301"/>
      <c r="D18" s="301"/>
      <c r="E18" s="301"/>
      <c r="F18" s="301"/>
      <c r="G18" s="6"/>
      <c r="H18" s="6"/>
      <c r="I18" s="6"/>
      <c r="J18" s="6"/>
      <c r="K18" s="6"/>
    </row>
    <row r="19" customFormat="false" ht="12.75" hidden="false" customHeight="false" outlineLevel="0" collapsed="false">
      <c r="A19" s="6"/>
      <c r="B19" s="6"/>
      <c r="C19" s="301"/>
      <c r="D19" s="301"/>
      <c r="E19" s="301"/>
      <c r="F19" s="6"/>
      <c r="G19" s="6"/>
      <c r="H19" s="6"/>
      <c r="I19" s="6"/>
      <c r="J19" s="6"/>
      <c r="K19" s="6"/>
    </row>
    <row r="20" customFormat="false" ht="12.75" hidden="false" customHeight="false" outlineLevel="0" collapsed="false">
      <c r="A20" s="6"/>
      <c r="B20" s="6"/>
      <c r="C20" s="301"/>
      <c r="D20" s="301"/>
      <c r="E20" s="301"/>
      <c r="F20" s="6"/>
      <c r="G20" s="6"/>
      <c r="H20" s="6"/>
      <c r="I20" s="6"/>
      <c r="J20" s="6"/>
      <c r="K20" s="6"/>
    </row>
    <row r="21" customFormat="false" ht="12.75" hidden="false" customHeight="false" outlineLevel="0" collapsed="false">
      <c r="A21" s="6"/>
      <c r="B21" s="6"/>
      <c r="C21" s="301"/>
      <c r="D21" s="301"/>
      <c r="E21" s="301"/>
      <c r="F21" s="301"/>
      <c r="G21" s="6"/>
      <c r="H21" s="6"/>
      <c r="I21" s="6"/>
      <c r="J21" s="6"/>
      <c r="K21" s="6"/>
    </row>
    <row r="22" customFormat="false" ht="12.75" hidden="false" customHeight="false" outlineLevel="0" collapsed="false">
      <c r="A22" s="6"/>
      <c r="B22" s="6"/>
      <c r="C22" s="301"/>
      <c r="D22" s="301"/>
      <c r="E22" s="301"/>
      <c r="F22" s="6"/>
      <c r="G22" s="6"/>
      <c r="H22" s="6"/>
      <c r="I22" s="6"/>
      <c r="J22" s="6"/>
      <c r="K22" s="6"/>
    </row>
    <row r="23" customFormat="false" ht="12.75" hidden="false" customHeight="false" outlineLevel="0" collapsed="false">
      <c r="A23" s="6"/>
      <c r="B23" s="6"/>
      <c r="C23" s="301"/>
      <c r="D23" s="301"/>
      <c r="E23" s="301"/>
      <c r="F23" s="6"/>
      <c r="G23" s="6"/>
      <c r="H23" s="6"/>
      <c r="I23" s="6"/>
      <c r="J23" s="6"/>
      <c r="K23" s="6"/>
    </row>
  </sheetData>
  <mergeCells count="11">
    <mergeCell ref="A1:I1"/>
    <mergeCell ref="A2:M2"/>
    <mergeCell ref="A4:C4"/>
    <mergeCell ref="A5:C5"/>
    <mergeCell ref="A7:J7"/>
    <mergeCell ref="C18:F18"/>
    <mergeCell ref="C19:E19"/>
    <mergeCell ref="C20:E20"/>
    <mergeCell ref="C21:F21"/>
    <mergeCell ref="C22:E22"/>
    <mergeCell ref="C23:E23"/>
  </mergeCells>
  <printOptions headings="false" gridLines="false" gridLinesSet="true" horizontalCentered="fals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7" activeCellId="0" sqref="G17"/>
    </sheetView>
  </sheetViews>
  <sheetFormatPr defaultColWidth="9.13671875" defaultRowHeight="12.75" zeroHeight="false" outlineLevelRow="0" outlineLevelCol="0"/>
  <cols>
    <col collapsed="false" customWidth="true" hidden="false" outlineLevel="0" max="1" min="1" style="6" width="38.14"/>
    <col collapsed="false" customWidth="true" hidden="false" outlineLevel="0" max="2" min="2" style="6" width="8.28"/>
    <col collapsed="false" customWidth="true" hidden="false" outlineLevel="0" max="3" min="3" style="6" width="6.56"/>
    <col collapsed="false" customWidth="true" hidden="false" outlineLevel="0" max="4" min="4" style="6" width="5.28"/>
    <col collapsed="false" customWidth="true" hidden="false" outlineLevel="0" max="5" min="5" style="6" width="6.41"/>
    <col collapsed="false" customWidth="true" hidden="false" outlineLevel="0" max="6" min="6" style="6" width="5.56"/>
    <col collapsed="false" customWidth="true" hidden="false" outlineLevel="0" max="7" min="7" style="6" width="6.7"/>
    <col collapsed="false" customWidth="true" hidden="false" outlineLevel="0" max="8" min="8" style="6" width="4.85"/>
    <col collapsed="false" customWidth="true" hidden="false" outlineLevel="0" max="9" min="9" style="6" width="5.71"/>
    <col collapsed="false" customWidth="true" hidden="false" outlineLevel="0" max="10" min="10" style="6" width="7.14"/>
    <col collapsed="false" customWidth="false" hidden="false" outlineLevel="0" max="11" min="11" style="6" width="9.14"/>
    <col collapsed="false" customWidth="true" hidden="false" outlineLevel="0" max="12" min="12" style="6" width="5.85"/>
    <col collapsed="false" customWidth="false" hidden="false" outlineLevel="0" max="13" min="13" style="6" width="9.14"/>
    <col collapsed="false" customWidth="true" hidden="false" outlineLevel="0" max="14" min="14" style="6" width="3.7"/>
    <col collapsed="false" customWidth="false" hidden="false" outlineLevel="0" max="257" min="15" style="6" width="9.14"/>
  </cols>
  <sheetData>
    <row r="1" customFormat="false" ht="12.75" hidden="false" customHeight="true" outlineLevel="0" collapsed="false">
      <c r="A1" s="1" t="s">
        <v>0</v>
      </c>
      <c r="B1" s="1"/>
      <c r="C1" s="1"/>
      <c r="D1" s="1"/>
      <c r="E1" s="1"/>
      <c r="F1" s="1"/>
      <c r="G1" s="1"/>
      <c r="H1" s="1"/>
      <c r="I1" s="1"/>
    </row>
    <row r="2" customFormat="false" ht="15" hidden="false" customHeight="true" outlineLevel="0" collapsed="false">
      <c r="A2" s="3" t="s">
        <v>1</v>
      </c>
      <c r="B2" s="3"/>
      <c r="C2" s="3"/>
      <c r="D2" s="3"/>
      <c r="E2" s="3"/>
      <c r="F2" s="3"/>
      <c r="G2" s="3"/>
      <c r="H2" s="3"/>
      <c r="I2" s="3"/>
      <c r="J2" s="3"/>
      <c r="K2" s="3"/>
      <c r="L2" s="3"/>
      <c r="M2" s="3"/>
    </row>
    <row r="3" customFormat="false" ht="15" hidden="false" customHeight="true" outlineLevel="0" collapsed="false">
      <c r="A3" s="4"/>
      <c r="B3" s="4"/>
      <c r="C3" s="4"/>
      <c r="D3" s="4"/>
      <c r="E3" s="4"/>
      <c r="F3" s="4"/>
      <c r="G3" s="4"/>
    </row>
    <row r="4" customFormat="false" ht="15" hidden="false" customHeight="true" outlineLevel="0" collapsed="false">
      <c r="A4" s="3" t="s">
        <v>2</v>
      </c>
      <c r="B4" s="3"/>
      <c r="C4" s="3"/>
      <c r="D4" s="4"/>
      <c r="E4" s="4"/>
      <c r="F4" s="4"/>
      <c r="G4" s="4"/>
    </row>
    <row r="5" customFormat="false" ht="15.75" hidden="false" customHeight="true" outlineLevel="0" collapsed="false">
      <c r="A5" s="3" t="s">
        <v>3</v>
      </c>
      <c r="B5" s="3"/>
      <c r="C5" s="3"/>
    </row>
    <row r="6" customFormat="false" ht="12.75" hidden="false" customHeight="false" outlineLevel="0" collapsed="false">
      <c r="A6" s="9"/>
      <c r="B6" s="9"/>
      <c r="C6" s="9"/>
      <c r="D6" s="9"/>
      <c r="E6" s="9"/>
      <c r="F6" s="9"/>
      <c r="G6" s="9"/>
      <c r="H6" s="9"/>
      <c r="I6" s="9"/>
    </row>
    <row r="7" customFormat="false" ht="13.15" hidden="false" customHeight="true" outlineLevel="0" collapsed="false">
      <c r="A7" s="69" t="s">
        <v>316</v>
      </c>
      <c r="B7" s="69"/>
      <c r="C7" s="69"/>
      <c r="D7" s="69"/>
      <c r="E7" s="69"/>
      <c r="F7" s="69"/>
      <c r="G7" s="69"/>
      <c r="H7" s="69"/>
      <c r="I7" s="69"/>
      <c r="J7" s="69"/>
    </row>
    <row r="8" customFormat="false" ht="13.5" hidden="false" customHeight="false" outlineLevel="0" collapsed="false"/>
    <row r="9" customFormat="false" ht="24.75" hidden="false" customHeight="true" outlineLevel="0" collapsed="false">
      <c r="A9" s="70" t="s">
        <v>95</v>
      </c>
      <c r="B9" s="70"/>
      <c r="C9" s="12" t="s">
        <v>64</v>
      </c>
      <c r="D9" s="12"/>
      <c r="E9" s="12" t="s">
        <v>65</v>
      </c>
      <c r="F9" s="12"/>
      <c r="G9" s="12" t="s">
        <v>66</v>
      </c>
      <c r="H9" s="12"/>
      <c r="I9" s="14" t="s">
        <v>317</v>
      </c>
      <c r="J9" s="14"/>
      <c r="K9" s="14" t="s">
        <v>318</v>
      </c>
      <c r="L9" s="14"/>
      <c r="M9" s="14" t="s">
        <v>319</v>
      </c>
      <c r="N9" s="14"/>
    </row>
    <row r="10" customFormat="false" ht="12.75" hidden="false" customHeight="false" outlineLevel="0" collapsed="false">
      <c r="A10" s="81" t="s">
        <v>124</v>
      </c>
      <c r="B10" s="74"/>
      <c r="C10" s="302"/>
      <c r="D10" s="302"/>
      <c r="E10" s="302"/>
      <c r="F10" s="302"/>
      <c r="G10" s="302"/>
      <c r="H10" s="302"/>
      <c r="I10" s="303" t="n">
        <v>0.98</v>
      </c>
      <c r="J10" s="303"/>
      <c r="K10" s="303" t="n">
        <v>0.99</v>
      </c>
      <c r="L10" s="303"/>
      <c r="M10" s="303" t="n">
        <v>0.99</v>
      </c>
      <c r="N10" s="303"/>
    </row>
    <row r="11" customFormat="false" ht="12.75" hidden="false" customHeight="true" outlineLevel="0" collapsed="false">
      <c r="A11" s="76" t="s">
        <v>101</v>
      </c>
      <c r="B11" s="76"/>
      <c r="C11" s="38" t="n">
        <v>15</v>
      </c>
      <c r="D11" s="38"/>
      <c r="E11" s="38" t="n">
        <v>13</v>
      </c>
      <c r="F11" s="38"/>
      <c r="G11" s="38" t="n">
        <v>14</v>
      </c>
      <c r="H11" s="38"/>
      <c r="I11" s="38"/>
      <c r="J11" s="38"/>
      <c r="K11" s="38"/>
      <c r="L11" s="38"/>
      <c r="M11" s="38"/>
      <c r="N11" s="38"/>
    </row>
    <row r="12" customFormat="false" ht="12.75" hidden="false" customHeight="true" outlineLevel="0" collapsed="false">
      <c r="A12" s="76" t="s">
        <v>102</v>
      </c>
      <c r="B12" s="76"/>
      <c r="C12" s="39" t="n">
        <v>4</v>
      </c>
      <c r="D12" s="40" t="s">
        <v>134</v>
      </c>
      <c r="E12" s="39" t="n">
        <v>4.1</v>
      </c>
      <c r="F12" s="40" t="s">
        <v>320</v>
      </c>
      <c r="G12" s="39" t="n">
        <v>4.1</v>
      </c>
      <c r="H12" s="40" t="s">
        <v>126</v>
      </c>
      <c r="I12" s="38"/>
      <c r="J12" s="38"/>
      <c r="K12" s="38"/>
      <c r="L12" s="38"/>
      <c r="M12" s="38"/>
      <c r="N12" s="38"/>
    </row>
    <row r="13" customFormat="false" ht="12.75" hidden="false" customHeight="true" outlineLevel="0" collapsed="false">
      <c r="A13" s="76" t="s">
        <v>44</v>
      </c>
      <c r="B13" s="76"/>
      <c r="C13" s="38" t="n">
        <v>3.7</v>
      </c>
      <c r="D13" s="38"/>
      <c r="E13" s="38" t="n">
        <v>4.3</v>
      </c>
      <c r="F13" s="38"/>
      <c r="G13" s="38" t="n">
        <v>4.2</v>
      </c>
      <c r="H13" s="38"/>
      <c r="I13" s="38"/>
      <c r="J13" s="38"/>
      <c r="K13" s="38"/>
      <c r="L13" s="38"/>
      <c r="M13" s="38"/>
      <c r="N13" s="38"/>
    </row>
    <row r="14" customFormat="false" ht="13.15" hidden="false" customHeight="true" outlineLevel="0" collapsed="false">
      <c r="A14" s="76" t="s">
        <v>107</v>
      </c>
      <c r="B14" s="76"/>
      <c r="C14" s="38" t="s">
        <v>321</v>
      </c>
      <c r="D14" s="38"/>
      <c r="E14" s="38" t="s">
        <v>322</v>
      </c>
      <c r="F14" s="38"/>
      <c r="G14" s="38" t="s">
        <v>131</v>
      </c>
      <c r="H14" s="38"/>
      <c r="I14" s="38"/>
      <c r="J14" s="38"/>
      <c r="K14" s="38"/>
      <c r="L14" s="38"/>
      <c r="M14" s="38"/>
      <c r="N14" s="38"/>
    </row>
    <row r="15" customFormat="false" ht="12.75" hidden="false" customHeight="false" outlineLevel="0" collapsed="false">
      <c r="A15" s="81" t="s">
        <v>323</v>
      </c>
      <c r="B15" s="74"/>
      <c r="C15" s="304"/>
      <c r="D15" s="304"/>
      <c r="E15" s="304"/>
      <c r="F15" s="304"/>
      <c r="G15" s="304"/>
      <c r="H15" s="304"/>
      <c r="I15" s="302"/>
      <c r="J15" s="302"/>
      <c r="K15" s="302"/>
      <c r="L15" s="302"/>
      <c r="M15" s="302"/>
      <c r="N15" s="302"/>
    </row>
    <row r="16" customFormat="false" ht="12.75" hidden="false" customHeight="true" outlineLevel="0" collapsed="false">
      <c r="A16" s="76" t="s">
        <v>39</v>
      </c>
      <c r="B16" s="76"/>
      <c r="C16" s="38" t="n">
        <v>15</v>
      </c>
      <c r="D16" s="38"/>
      <c r="E16" s="38" t="n">
        <v>13</v>
      </c>
      <c r="F16" s="38"/>
      <c r="G16" s="38" t="n">
        <v>14</v>
      </c>
      <c r="H16" s="38"/>
      <c r="I16" s="38"/>
      <c r="J16" s="38"/>
      <c r="K16" s="38"/>
      <c r="L16" s="38"/>
      <c r="M16" s="38"/>
      <c r="N16" s="38"/>
    </row>
    <row r="17" customFormat="false" ht="12.75" hidden="false" customHeight="true" outlineLevel="0" collapsed="false">
      <c r="A17" s="76" t="s">
        <v>102</v>
      </c>
      <c r="B17" s="76"/>
      <c r="C17" s="39" t="n">
        <v>3.2</v>
      </c>
      <c r="D17" s="40" t="s">
        <v>134</v>
      </c>
      <c r="E17" s="39" t="n">
        <v>3.3</v>
      </c>
      <c r="F17" s="40" t="s">
        <v>324</v>
      </c>
      <c r="G17" s="39" t="n">
        <v>3.7</v>
      </c>
      <c r="H17" s="40" t="s">
        <v>125</v>
      </c>
      <c r="I17" s="38"/>
      <c r="J17" s="38"/>
      <c r="K17" s="38"/>
      <c r="L17" s="38"/>
      <c r="M17" s="38"/>
      <c r="N17" s="38"/>
    </row>
    <row r="18" customFormat="false" ht="12.75" hidden="false" customHeight="true" outlineLevel="0" collapsed="false">
      <c r="A18" s="76" t="s">
        <v>44</v>
      </c>
      <c r="B18" s="76"/>
      <c r="C18" s="38" t="n">
        <v>3</v>
      </c>
      <c r="D18" s="38"/>
      <c r="E18" s="38" t="n">
        <v>3.2</v>
      </c>
      <c r="F18" s="38"/>
      <c r="G18" s="38" t="n">
        <v>3.8</v>
      </c>
      <c r="H18" s="38"/>
      <c r="I18" s="38"/>
      <c r="J18" s="38"/>
      <c r="K18" s="38"/>
      <c r="L18" s="38"/>
      <c r="M18" s="38"/>
      <c r="N18" s="38"/>
    </row>
    <row r="19" customFormat="false" ht="13.15" hidden="false" customHeight="true" outlineLevel="0" collapsed="false">
      <c r="A19" s="76" t="s">
        <v>107</v>
      </c>
      <c r="B19" s="76"/>
      <c r="C19" s="38" t="s">
        <v>325</v>
      </c>
      <c r="D19" s="38"/>
      <c r="E19" s="38" t="s">
        <v>326</v>
      </c>
      <c r="F19" s="38"/>
      <c r="G19" s="38" t="s">
        <v>327</v>
      </c>
      <c r="H19" s="38"/>
      <c r="I19" s="38"/>
      <c r="J19" s="38"/>
      <c r="K19" s="38"/>
      <c r="L19" s="38"/>
      <c r="M19" s="38"/>
      <c r="N19" s="38"/>
    </row>
    <row r="20" customFormat="false" ht="12.75" hidden="false" customHeight="false" outlineLevel="0" collapsed="false">
      <c r="A20" s="81" t="s">
        <v>328</v>
      </c>
      <c r="B20" s="74"/>
      <c r="C20" s="302"/>
      <c r="D20" s="302"/>
      <c r="E20" s="302"/>
      <c r="F20" s="302"/>
      <c r="G20" s="302"/>
      <c r="H20" s="302"/>
      <c r="I20" s="302" t="n">
        <v>0.98</v>
      </c>
      <c r="J20" s="302"/>
      <c r="K20" s="302" t="n">
        <v>0.65</v>
      </c>
      <c r="L20" s="302"/>
      <c r="M20" s="302" t="n">
        <v>0.79</v>
      </c>
      <c r="N20" s="302"/>
    </row>
    <row r="21" customFormat="false" ht="12.75" hidden="false" customHeight="true" outlineLevel="0" collapsed="false">
      <c r="A21" s="76" t="s">
        <v>39</v>
      </c>
      <c r="B21" s="76"/>
      <c r="C21" s="38" t="n">
        <v>15</v>
      </c>
      <c r="D21" s="38"/>
      <c r="E21" s="38" t="n">
        <v>13</v>
      </c>
      <c r="F21" s="38"/>
      <c r="G21" s="38" t="n">
        <v>14</v>
      </c>
      <c r="H21" s="38"/>
      <c r="I21" s="38"/>
      <c r="J21" s="38"/>
      <c r="K21" s="38"/>
      <c r="L21" s="38"/>
      <c r="M21" s="38"/>
      <c r="N21" s="38"/>
    </row>
    <row r="22" customFormat="false" ht="12.75" hidden="false" customHeight="true" outlineLevel="0" collapsed="false">
      <c r="A22" s="76" t="s">
        <v>102</v>
      </c>
      <c r="B22" s="76"/>
      <c r="C22" s="39" t="n">
        <v>-0.8</v>
      </c>
      <c r="D22" s="40" t="s">
        <v>134</v>
      </c>
      <c r="E22" s="103" t="n">
        <v>-0.8</v>
      </c>
      <c r="F22" s="40" t="s">
        <v>125</v>
      </c>
      <c r="G22" s="103" t="n">
        <v>-0.4</v>
      </c>
      <c r="H22" s="40" t="s">
        <v>127</v>
      </c>
      <c r="I22" s="38"/>
      <c r="J22" s="38"/>
      <c r="K22" s="38"/>
      <c r="L22" s="38"/>
      <c r="M22" s="38"/>
      <c r="N22" s="38"/>
    </row>
    <row r="23" customFormat="false" ht="12.75" hidden="false" customHeight="true" outlineLevel="0" collapsed="false">
      <c r="A23" s="76" t="s">
        <v>44</v>
      </c>
      <c r="B23" s="76"/>
      <c r="C23" s="38" t="n">
        <v>-0.8</v>
      </c>
      <c r="D23" s="38"/>
      <c r="E23" s="38" t="n">
        <v>-1</v>
      </c>
      <c r="F23" s="38"/>
      <c r="G23" s="38" t="n">
        <v>-0.6</v>
      </c>
      <c r="H23" s="38"/>
      <c r="I23" s="38"/>
      <c r="J23" s="38"/>
      <c r="K23" s="38"/>
      <c r="L23" s="38"/>
      <c r="M23" s="38"/>
      <c r="N23" s="38"/>
    </row>
    <row r="24" customFormat="false" ht="13.15" hidden="false" customHeight="true" outlineLevel="0" collapsed="false">
      <c r="A24" s="76" t="s">
        <v>107</v>
      </c>
      <c r="B24" s="76"/>
      <c r="C24" s="38" t="s">
        <v>329</v>
      </c>
      <c r="D24" s="38"/>
      <c r="E24" s="38" t="s">
        <v>330</v>
      </c>
      <c r="F24" s="38"/>
      <c r="G24" s="38" t="s">
        <v>331</v>
      </c>
      <c r="H24" s="38"/>
      <c r="I24" s="38"/>
      <c r="J24" s="38"/>
      <c r="K24" s="38"/>
      <c r="L24" s="38"/>
      <c r="M24" s="38"/>
      <c r="N24" s="38"/>
    </row>
    <row r="25" customFormat="false" ht="15" hidden="false" customHeight="true" outlineLevel="0" collapsed="false">
      <c r="A25" s="305" t="s">
        <v>332</v>
      </c>
      <c r="B25" s="305"/>
      <c r="C25" s="305"/>
      <c r="D25" s="305"/>
      <c r="E25" s="305"/>
      <c r="F25" s="305"/>
      <c r="G25" s="305"/>
      <c r="H25" s="305"/>
      <c r="I25" s="305"/>
      <c r="J25" s="305"/>
      <c r="K25" s="305"/>
      <c r="L25" s="305"/>
    </row>
    <row r="26" customFormat="false" ht="12.75" hidden="false" customHeight="false" outlineLevel="0" collapsed="false">
      <c r="A26" s="8" t="s">
        <v>333</v>
      </c>
    </row>
    <row r="27" customFormat="false" ht="12.75" hidden="false" customHeight="false" outlineLevel="0" collapsed="false">
      <c r="A27" s="6" t="s">
        <v>334</v>
      </c>
    </row>
    <row r="28" customFormat="false" ht="12.75" hidden="false" customHeight="false" outlineLevel="0" collapsed="false">
      <c r="A28" s="306"/>
      <c r="B28" s="306"/>
      <c r="C28" s="306"/>
      <c r="D28" s="306"/>
      <c r="E28" s="306"/>
      <c r="F28" s="306"/>
      <c r="G28" s="306"/>
      <c r="H28" s="306"/>
      <c r="I28" s="306"/>
      <c r="J28" s="306"/>
      <c r="K28" s="306"/>
      <c r="L28" s="306"/>
    </row>
  </sheetData>
  <mergeCells count="104">
    <mergeCell ref="A1:I1"/>
    <mergeCell ref="A2:M2"/>
    <mergeCell ref="A4:C4"/>
    <mergeCell ref="A5:C5"/>
    <mergeCell ref="A7:J7"/>
    <mergeCell ref="A9:B9"/>
    <mergeCell ref="C9:D9"/>
    <mergeCell ref="E9:F9"/>
    <mergeCell ref="G9:H9"/>
    <mergeCell ref="I9:J9"/>
    <mergeCell ref="K9:L9"/>
    <mergeCell ref="M9:N9"/>
    <mergeCell ref="C10:D10"/>
    <mergeCell ref="E10:F10"/>
    <mergeCell ref="G10:H10"/>
    <mergeCell ref="I10:J10"/>
    <mergeCell ref="K10:L10"/>
    <mergeCell ref="M10:N10"/>
    <mergeCell ref="A11:B11"/>
    <mergeCell ref="C11:D11"/>
    <mergeCell ref="E11:F11"/>
    <mergeCell ref="G11:H11"/>
    <mergeCell ref="I11:J11"/>
    <mergeCell ref="K11:L11"/>
    <mergeCell ref="M11:N11"/>
    <mergeCell ref="A12:B12"/>
    <mergeCell ref="I12:J12"/>
    <mergeCell ref="K12:L12"/>
    <mergeCell ref="M12:N12"/>
    <mergeCell ref="A13:B13"/>
    <mergeCell ref="C13:D13"/>
    <mergeCell ref="E13:F13"/>
    <mergeCell ref="G13:H13"/>
    <mergeCell ref="I13:J13"/>
    <mergeCell ref="K13:L13"/>
    <mergeCell ref="M13:N13"/>
    <mergeCell ref="A14:B14"/>
    <mergeCell ref="C14:D14"/>
    <mergeCell ref="E14:F14"/>
    <mergeCell ref="G14:H14"/>
    <mergeCell ref="I14:J14"/>
    <mergeCell ref="K14:L14"/>
    <mergeCell ref="M14:N14"/>
    <mergeCell ref="I15:J15"/>
    <mergeCell ref="K15:L15"/>
    <mergeCell ref="M15:N15"/>
    <mergeCell ref="A16:B16"/>
    <mergeCell ref="C16:D16"/>
    <mergeCell ref="E16:F16"/>
    <mergeCell ref="G16:H16"/>
    <mergeCell ref="I16:J16"/>
    <mergeCell ref="K16:L16"/>
    <mergeCell ref="M16:N16"/>
    <mergeCell ref="A17:B17"/>
    <mergeCell ref="I17:J17"/>
    <mergeCell ref="K17:L17"/>
    <mergeCell ref="M17:N17"/>
    <mergeCell ref="A18:B18"/>
    <mergeCell ref="C18:D18"/>
    <mergeCell ref="E18:F18"/>
    <mergeCell ref="G18:H18"/>
    <mergeCell ref="I18:J18"/>
    <mergeCell ref="K18:L18"/>
    <mergeCell ref="M18:N18"/>
    <mergeCell ref="A19:B19"/>
    <mergeCell ref="C19:D19"/>
    <mergeCell ref="E19:F19"/>
    <mergeCell ref="G19:H19"/>
    <mergeCell ref="I19:J19"/>
    <mergeCell ref="K19:L19"/>
    <mergeCell ref="M19:N19"/>
    <mergeCell ref="C20:D20"/>
    <mergeCell ref="E20:F20"/>
    <mergeCell ref="G20:H20"/>
    <mergeCell ref="I20:J20"/>
    <mergeCell ref="K20:L20"/>
    <mergeCell ref="M20:N20"/>
    <mergeCell ref="A21:B21"/>
    <mergeCell ref="C21:D21"/>
    <mergeCell ref="E21:F21"/>
    <mergeCell ref="G21:H21"/>
    <mergeCell ref="I21:J21"/>
    <mergeCell ref="K21:L21"/>
    <mergeCell ref="M21:N21"/>
    <mergeCell ref="A22:B22"/>
    <mergeCell ref="I22:J22"/>
    <mergeCell ref="K22:L22"/>
    <mergeCell ref="M22:N22"/>
    <mergeCell ref="A23:B23"/>
    <mergeCell ref="C23:D23"/>
    <mergeCell ref="E23:F23"/>
    <mergeCell ref="G23:H23"/>
    <mergeCell ref="I23:J23"/>
    <mergeCell ref="K23:L23"/>
    <mergeCell ref="M23:N23"/>
    <mergeCell ref="A24:B24"/>
    <mergeCell ref="C24:D24"/>
    <mergeCell ref="E24:F24"/>
    <mergeCell ref="G24:H24"/>
    <mergeCell ref="I24:J24"/>
    <mergeCell ref="K24:L24"/>
    <mergeCell ref="M24:N24"/>
    <mergeCell ref="A25:L25"/>
    <mergeCell ref="A28:L28"/>
  </mergeCells>
  <printOptions headings="false" gridLines="false" gridLinesSet="true" horizontalCentered="tru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R39" activeCellId="0" sqref="R39"/>
    </sheetView>
  </sheetViews>
  <sheetFormatPr defaultColWidth="9.13671875" defaultRowHeight="12.75" zeroHeight="false" outlineLevelRow="0" outlineLevelCol="0"/>
  <cols>
    <col collapsed="false" customWidth="true" hidden="false" outlineLevel="0" max="1" min="1" style="6" width="38.14"/>
    <col collapsed="false" customWidth="true" hidden="false" outlineLevel="0" max="2" min="2" style="6" width="8.28"/>
    <col collapsed="false" customWidth="true" hidden="false" outlineLevel="0" max="3" min="3" style="6" width="6.56"/>
    <col collapsed="false" customWidth="true" hidden="false" outlineLevel="0" max="4" min="4" style="6" width="5.28"/>
    <col collapsed="false" customWidth="true" hidden="false" outlineLevel="0" max="5" min="5" style="6" width="6.41"/>
    <col collapsed="false" customWidth="true" hidden="false" outlineLevel="0" max="6" min="6" style="6" width="5.56"/>
    <col collapsed="false" customWidth="true" hidden="false" outlineLevel="0" max="7" min="7" style="6" width="6.7"/>
    <col collapsed="false" customWidth="true" hidden="false" outlineLevel="0" max="8" min="8" style="6" width="4.85"/>
    <col collapsed="false" customWidth="true" hidden="false" outlineLevel="0" max="9" min="9" style="6" width="5.71"/>
    <col collapsed="false" customWidth="false" hidden="false" outlineLevel="0" max="11" min="10" style="6" width="9.14"/>
    <col collapsed="false" customWidth="true" hidden="false" outlineLevel="0" max="12" min="12" style="6" width="6.7"/>
    <col collapsed="false" customWidth="false" hidden="false" outlineLevel="0" max="13" min="13" style="6" width="9.14"/>
    <col collapsed="false" customWidth="true" hidden="false" outlineLevel="0" max="14" min="14" style="6" width="6.7"/>
    <col collapsed="false" customWidth="false" hidden="false" outlineLevel="0" max="257" min="15" style="6" width="9.14"/>
  </cols>
  <sheetData>
    <row r="1" customFormat="false" ht="12.75" hidden="false" customHeight="true" outlineLevel="0" collapsed="false">
      <c r="A1" s="1" t="s">
        <v>0</v>
      </c>
      <c r="B1" s="1"/>
      <c r="C1" s="1"/>
      <c r="D1" s="1"/>
      <c r="E1" s="1"/>
      <c r="F1" s="1"/>
      <c r="G1" s="1"/>
      <c r="H1" s="1"/>
      <c r="I1" s="1"/>
    </row>
    <row r="2" customFormat="false" ht="15" hidden="false" customHeight="true" outlineLevel="0" collapsed="false">
      <c r="A2" s="3" t="s">
        <v>1</v>
      </c>
      <c r="B2" s="3"/>
      <c r="C2" s="3"/>
      <c r="D2" s="3"/>
      <c r="E2" s="3"/>
      <c r="F2" s="3"/>
      <c r="G2" s="3"/>
      <c r="H2" s="3"/>
      <c r="I2" s="3"/>
      <c r="J2" s="3"/>
      <c r="K2" s="3"/>
      <c r="L2" s="3"/>
      <c r="M2" s="3"/>
    </row>
    <row r="3" customFormat="false" ht="15" hidden="false" customHeight="true" outlineLevel="0" collapsed="false">
      <c r="A3" s="4"/>
      <c r="B3" s="4"/>
      <c r="C3" s="4"/>
      <c r="D3" s="4"/>
      <c r="E3" s="4"/>
      <c r="F3" s="4"/>
      <c r="G3" s="4"/>
    </row>
    <row r="4" customFormat="false" ht="15" hidden="false" customHeight="true" outlineLevel="0" collapsed="false">
      <c r="A4" s="3" t="s">
        <v>2</v>
      </c>
      <c r="B4" s="3"/>
      <c r="C4" s="3"/>
      <c r="D4" s="4"/>
      <c r="E4" s="4"/>
      <c r="F4" s="4"/>
      <c r="G4" s="4"/>
    </row>
    <row r="5" customFormat="false" ht="15.75" hidden="false" customHeight="true" outlineLevel="0" collapsed="false">
      <c r="A5" s="3" t="s">
        <v>3</v>
      </c>
      <c r="B5" s="3"/>
      <c r="C5" s="3"/>
    </row>
    <row r="6" customFormat="false" ht="12.75" hidden="false" customHeight="false" outlineLevel="0" collapsed="false">
      <c r="A6" s="9"/>
      <c r="B6" s="9"/>
      <c r="C6" s="9"/>
      <c r="D6" s="9"/>
      <c r="E6" s="9"/>
      <c r="F6" s="9"/>
      <c r="G6" s="9"/>
      <c r="H6" s="9"/>
      <c r="I6" s="9"/>
    </row>
    <row r="7" customFormat="false" ht="13.15" hidden="false" customHeight="true" outlineLevel="0" collapsed="false">
      <c r="A7" s="69" t="s">
        <v>335</v>
      </c>
      <c r="B7" s="69"/>
      <c r="C7" s="69"/>
      <c r="D7" s="69"/>
      <c r="E7" s="69"/>
      <c r="F7" s="69"/>
      <c r="G7" s="69"/>
      <c r="H7" s="69"/>
      <c r="I7" s="69"/>
      <c r="J7" s="69"/>
    </row>
    <row r="8" customFormat="false" ht="13.5" hidden="false" customHeight="false" outlineLevel="0" collapsed="false"/>
    <row r="9" customFormat="false" ht="24.75" hidden="false" customHeight="true" outlineLevel="0" collapsed="false">
      <c r="A9" s="70" t="s">
        <v>95</v>
      </c>
      <c r="B9" s="70"/>
      <c r="C9" s="12" t="s">
        <v>336</v>
      </c>
      <c r="D9" s="12"/>
      <c r="E9" s="12" t="s">
        <v>65</v>
      </c>
      <c r="F9" s="12"/>
      <c r="G9" s="12" t="s">
        <v>66</v>
      </c>
      <c r="H9" s="12"/>
      <c r="I9" s="14" t="s">
        <v>317</v>
      </c>
      <c r="J9" s="14"/>
      <c r="K9" s="14" t="s">
        <v>318</v>
      </c>
      <c r="L9" s="14"/>
      <c r="M9" s="14" t="s">
        <v>319</v>
      </c>
      <c r="N9" s="14"/>
    </row>
    <row r="10" customFormat="false" ht="12.75" hidden="false" customHeight="false" outlineLevel="0" collapsed="false">
      <c r="A10" s="81" t="s">
        <v>133</v>
      </c>
      <c r="B10" s="74"/>
      <c r="C10" s="302"/>
      <c r="D10" s="302"/>
      <c r="E10" s="302"/>
      <c r="F10" s="302"/>
      <c r="G10" s="302"/>
      <c r="H10" s="302"/>
      <c r="I10" s="302" t="n">
        <v>0.99</v>
      </c>
      <c r="J10" s="302"/>
      <c r="K10" s="302" t="n">
        <v>0.58</v>
      </c>
      <c r="L10" s="302"/>
      <c r="M10" s="302" t="n">
        <v>0.64</v>
      </c>
      <c r="N10" s="302"/>
    </row>
    <row r="11" customFormat="false" ht="12.75" hidden="false" customHeight="true" outlineLevel="0" collapsed="false">
      <c r="A11" s="76" t="s">
        <v>101</v>
      </c>
      <c r="B11" s="76"/>
      <c r="C11" s="38" t="n">
        <v>15</v>
      </c>
      <c r="D11" s="38"/>
      <c r="E11" s="38" t="n">
        <v>13</v>
      </c>
      <c r="F11" s="38"/>
      <c r="G11" s="38" t="n">
        <v>14</v>
      </c>
      <c r="H11" s="38"/>
      <c r="I11" s="38"/>
      <c r="J11" s="38"/>
      <c r="K11" s="38"/>
      <c r="L11" s="38"/>
      <c r="M11" s="38"/>
      <c r="N11" s="38"/>
    </row>
    <row r="12" customFormat="false" ht="12.75" hidden="false" customHeight="true" outlineLevel="0" collapsed="false">
      <c r="A12" s="76" t="s">
        <v>102</v>
      </c>
      <c r="B12" s="76"/>
      <c r="C12" s="39" t="n">
        <v>2.7</v>
      </c>
      <c r="D12" s="40" t="s">
        <v>128</v>
      </c>
      <c r="E12" s="39" t="n">
        <v>2.8</v>
      </c>
      <c r="F12" s="40" t="s">
        <v>125</v>
      </c>
      <c r="G12" s="39" t="n">
        <v>3.3</v>
      </c>
      <c r="H12" s="40" t="s">
        <v>134</v>
      </c>
      <c r="I12" s="38"/>
      <c r="J12" s="38"/>
      <c r="K12" s="38"/>
      <c r="L12" s="38"/>
      <c r="M12" s="38"/>
      <c r="N12" s="38"/>
    </row>
    <row r="13" customFormat="false" ht="12.75" hidden="false" customHeight="true" outlineLevel="0" collapsed="false">
      <c r="A13" s="76" t="s">
        <v>44</v>
      </c>
      <c r="B13" s="76"/>
      <c r="C13" s="38" t="n">
        <v>2</v>
      </c>
      <c r="D13" s="38"/>
      <c r="E13" s="38" t="n">
        <v>2</v>
      </c>
      <c r="F13" s="38"/>
      <c r="G13" s="38" t="n">
        <v>3</v>
      </c>
      <c r="H13" s="38"/>
      <c r="I13" s="38"/>
      <c r="J13" s="38"/>
      <c r="K13" s="38"/>
      <c r="L13" s="38"/>
      <c r="M13" s="38"/>
      <c r="N13" s="38"/>
    </row>
    <row r="14" customFormat="false" ht="12.75" hidden="false" customHeight="true" outlineLevel="0" collapsed="false">
      <c r="A14" s="76" t="s">
        <v>107</v>
      </c>
      <c r="B14" s="76"/>
      <c r="C14" s="38" t="s">
        <v>136</v>
      </c>
      <c r="D14" s="38"/>
      <c r="E14" s="38" t="s">
        <v>136</v>
      </c>
      <c r="F14" s="38"/>
      <c r="G14" s="38" t="s">
        <v>135</v>
      </c>
      <c r="H14" s="38"/>
      <c r="I14" s="38"/>
      <c r="J14" s="38"/>
      <c r="K14" s="38"/>
      <c r="L14" s="38"/>
      <c r="M14" s="38"/>
      <c r="N14" s="38"/>
    </row>
    <row r="15" customFormat="false" ht="12.75" hidden="false" customHeight="false" outlineLevel="0" collapsed="false">
      <c r="A15" s="81" t="s">
        <v>337</v>
      </c>
      <c r="B15" s="74"/>
      <c r="C15" s="302"/>
      <c r="D15" s="302"/>
      <c r="E15" s="302"/>
      <c r="F15" s="302"/>
      <c r="G15" s="302"/>
      <c r="H15" s="302"/>
      <c r="I15" s="302"/>
      <c r="J15" s="302"/>
      <c r="K15" s="302"/>
      <c r="L15" s="302"/>
      <c r="M15" s="302"/>
      <c r="N15" s="302"/>
    </row>
    <row r="16" customFormat="false" ht="12.75" hidden="false" customHeight="true" outlineLevel="0" collapsed="false">
      <c r="A16" s="76" t="s">
        <v>39</v>
      </c>
      <c r="B16" s="76"/>
      <c r="C16" s="38" t="n">
        <v>14</v>
      </c>
      <c r="D16" s="38"/>
      <c r="E16" s="38" t="n">
        <v>13</v>
      </c>
      <c r="F16" s="38"/>
      <c r="G16" s="38" t="n">
        <v>14</v>
      </c>
      <c r="H16" s="38"/>
      <c r="I16" s="38"/>
      <c r="J16" s="38"/>
      <c r="K16" s="38"/>
      <c r="L16" s="38"/>
      <c r="M16" s="38"/>
      <c r="N16" s="38"/>
    </row>
    <row r="17" customFormat="false" ht="12.75" hidden="false" customHeight="true" outlineLevel="0" collapsed="false">
      <c r="A17" s="76" t="s">
        <v>102</v>
      </c>
      <c r="B17" s="76"/>
      <c r="C17" s="39" t="n">
        <v>3.1</v>
      </c>
      <c r="D17" s="40" t="s">
        <v>134</v>
      </c>
      <c r="E17" s="39" t="n">
        <v>3.5</v>
      </c>
      <c r="F17" s="40" t="s">
        <v>160</v>
      </c>
      <c r="G17" s="39" t="n">
        <v>4.1</v>
      </c>
      <c r="H17" s="40" t="s">
        <v>134</v>
      </c>
      <c r="I17" s="38"/>
      <c r="J17" s="38"/>
      <c r="K17" s="38"/>
      <c r="L17" s="38"/>
      <c r="M17" s="38"/>
      <c r="N17" s="38"/>
    </row>
    <row r="18" customFormat="false" ht="12.75" hidden="false" customHeight="true" outlineLevel="0" collapsed="false">
      <c r="A18" s="76" t="s">
        <v>44</v>
      </c>
      <c r="B18" s="76"/>
      <c r="C18" s="38" t="n">
        <v>3.5</v>
      </c>
      <c r="D18" s="38"/>
      <c r="E18" s="38" t="n">
        <v>4</v>
      </c>
      <c r="F18" s="38"/>
      <c r="G18" s="38" t="n">
        <v>4</v>
      </c>
      <c r="H18" s="38"/>
      <c r="I18" s="38"/>
      <c r="J18" s="38"/>
      <c r="K18" s="38"/>
      <c r="L18" s="38"/>
      <c r="M18" s="38"/>
      <c r="N18" s="38"/>
    </row>
    <row r="19" customFormat="false" ht="12.75" hidden="false" customHeight="true" outlineLevel="0" collapsed="false">
      <c r="A19" s="76" t="s">
        <v>107</v>
      </c>
      <c r="B19" s="76"/>
      <c r="C19" s="38" t="s">
        <v>135</v>
      </c>
      <c r="D19" s="38"/>
      <c r="E19" s="38" t="s">
        <v>338</v>
      </c>
      <c r="F19" s="38"/>
      <c r="G19" s="38" t="s">
        <v>339</v>
      </c>
      <c r="H19" s="38"/>
      <c r="I19" s="38"/>
      <c r="J19" s="38"/>
      <c r="K19" s="38"/>
      <c r="L19" s="38"/>
      <c r="M19" s="38"/>
      <c r="N19" s="38"/>
    </row>
    <row r="20" customFormat="false" ht="12.75" hidden="false" customHeight="false" outlineLevel="0" collapsed="false">
      <c r="A20" s="81" t="s">
        <v>340</v>
      </c>
      <c r="B20" s="74"/>
      <c r="C20" s="302"/>
      <c r="D20" s="302"/>
      <c r="E20" s="302"/>
      <c r="F20" s="302"/>
      <c r="G20" s="302"/>
      <c r="H20" s="302"/>
      <c r="I20" s="302" t="n">
        <v>0.76</v>
      </c>
      <c r="J20" s="302"/>
      <c r="K20" s="302" t="n">
        <v>0.62</v>
      </c>
      <c r="L20" s="302"/>
      <c r="M20" s="302" t="n">
        <v>0.98</v>
      </c>
      <c r="N20" s="302"/>
    </row>
    <row r="21" customFormat="false" ht="12.75" hidden="false" customHeight="true" outlineLevel="0" collapsed="false">
      <c r="A21" s="76" t="s">
        <v>39</v>
      </c>
      <c r="B21" s="76"/>
      <c r="C21" s="38" t="n">
        <v>14</v>
      </c>
      <c r="D21" s="38"/>
      <c r="E21" s="38" t="n">
        <v>13</v>
      </c>
      <c r="F21" s="38"/>
      <c r="G21" s="38" t="n">
        <v>14</v>
      </c>
      <c r="H21" s="38"/>
      <c r="I21" s="38"/>
      <c r="J21" s="38"/>
      <c r="K21" s="38"/>
      <c r="L21" s="38"/>
      <c r="M21" s="38"/>
      <c r="N21" s="38"/>
    </row>
    <row r="22" customFormat="false" ht="12.75" hidden="false" customHeight="true" outlineLevel="0" collapsed="false">
      <c r="A22" s="76" t="s">
        <v>102</v>
      </c>
      <c r="B22" s="76"/>
      <c r="C22" s="39" t="n">
        <v>0.5</v>
      </c>
      <c r="D22" s="40" t="s">
        <v>320</v>
      </c>
      <c r="E22" s="39" t="n">
        <v>0.8</v>
      </c>
      <c r="F22" s="40" t="s">
        <v>127</v>
      </c>
      <c r="G22" s="103" t="n">
        <v>0.8</v>
      </c>
      <c r="H22" s="40" t="s">
        <v>43</v>
      </c>
      <c r="I22" s="38"/>
      <c r="J22" s="38"/>
      <c r="K22" s="38"/>
      <c r="L22" s="38"/>
      <c r="M22" s="38"/>
      <c r="N22" s="38"/>
    </row>
    <row r="23" customFormat="false" ht="12.75" hidden="false" customHeight="true" outlineLevel="0" collapsed="false">
      <c r="A23" s="76" t="s">
        <v>44</v>
      </c>
      <c r="B23" s="76"/>
      <c r="C23" s="38" t="n">
        <v>0</v>
      </c>
      <c r="D23" s="38"/>
      <c r="E23" s="38" t="n">
        <v>1</v>
      </c>
      <c r="F23" s="38"/>
      <c r="G23" s="38" t="n">
        <v>1</v>
      </c>
      <c r="H23" s="38"/>
      <c r="I23" s="38"/>
      <c r="J23" s="38"/>
      <c r="K23" s="38"/>
      <c r="L23" s="38"/>
      <c r="M23" s="38"/>
      <c r="N23" s="38"/>
    </row>
    <row r="24" customFormat="false" ht="12.75" hidden="false" customHeight="true" outlineLevel="0" collapsed="false">
      <c r="A24" s="76" t="s">
        <v>107</v>
      </c>
      <c r="B24" s="76"/>
      <c r="C24" s="38" t="s">
        <v>341</v>
      </c>
      <c r="D24" s="38"/>
      <c r="E24" s="38" t="s">
        <v>342</v>
      </c>
      <c r="F24" s="38"/>
      <c r="G24" s="38" t="s">
        <v>151</v>
      </c>
      <c r="H24" s="38"/>
      <c r="I24" s="38"/>
      <c r="J24" s="38"/>
      <c r="K24" s="38"/>
      <c r="L24" s="38"/>
      <c r="M24" s="38"/>
      <c r="N24" s="38"/>
    </row>
    <row r="25" customFormat="false" ht="12.75" hidden="false" customHeight="false" outlineLevel="0" collapsed="false">
      <c r="A25" s="81" t="s">
        <v>343</v>
      </c>
      <c r="B25" s="74"/>
      <c r="C25" s="302"/>
      <c r="D25" s="302"/>
      <c r="E25" s="302"/>
      <c r="F25" s="302"/>
      <c r="G25" s="302"/>
      <c r="H25" s="302"/>
      <c r="I25" s="302"/>
      <c r="J25" s="302"/>
      <c r="K25" s="302"/>
      <c r="L25" s="302"/>
      <c r="M25" s="302"/>
      <c r="N25" s="302"/>
    </row>
    <row r="26" customFormat="false" ht="12.75" hidden="false" customHeight="true" outlineLevel="0" collapsed="false">
      <c r="A26" s="76" t="s">
        <v>39</v>
      </c>
      <c r="B26" s="76"/>
      <c r="C26" s="38" t="n">
        <v>7</v>
      </c>
      <c r="D26" s="38"/>
      <c r="E26" s="38" t="n">
        <v>6</v>
      </c>
      <c r="F26" s="38"/>
      <c r="G26" s="38" t="n">
        <v>10</v>
      </c>
      <c r="H26" s="38"/>
      <c r="I26" s="38"/>
      <c r="J26" s="38"/>
      <c r="K26" s="38"/>
      <c r="L26" s="38"/>
      <c r="M26" s="38"/>
      <c r="N26" s="38"/>
    </row>
    <row r="27" customFormat="false" ht="12.75" hidden="false" customHeight="true" outlineLevel="0" collapsed="false">
      <c r="A27" s="76" t="s">
        <v>102</v>
      </c>
      <c r="B27" s="76"/>
      <c r="C27" s="103" t="n">
        <v>3</v>
      </c>
      <c r="D27" s="40" t="s">
        <v>128</v>
      </c>
      <c r="E27" s="39" t="n">
        <v>3.2</v>
      </c>
      <c r="F27" s="40" t="s">
        <v>344</v>
      </c>
      <c r="G27" s="39" t="n">
        <v>4.3</v>
      </c>
      <c r="H27" s="40" t="s">
        <v>149</v>
      </c>
      <c r="I27" s="38"/>
      <c r="J27" s="38"/>
      <c r="K27" s="38"/>
      <c r="L27" s="38"/>
      <c r="M27" s="38"/>
      <c r="N27" s="38"/>
    </row>
    <row r="28" customFormat="false" ht="12.75" hidden="false" customHeight="true" outlineLevel="0" collapsed="false">
      <c r="A28" s="76" t="s">
        <v>44</v>
      </c>
      <c r="B28" s="76"/>
      <c r="C28" s="38" t="n">
        <v>4</v>
      </c>
      <c r="D28" s="38"/>
      <c r="E28" s="38" t="n">
        <v>3</v>
      </c>
      <c r="F28" s="38"/>
      <c r="G28" s="38" t="n">
        <v>4</v>
      </c>
      <c r="H28" s="38"/>
      <c r="I28" s="38"/>
      <c r="J28" s="38"/>
      <c r="K28" s="38"/>
      <c r="L28" s="38"/>
      <c r="M28" s="38"/>
      <c r="N28" s="38"/>
    </row>
    <row r="29" customFormat="false" ht="12.75" hidden="false" customHeight="true" outlineLevel="0" collapsed="false">
      <c r="A29" s="76" t="s">
        <v>107</v>
      </c>
      <c r="B29" s="76"/>
      <c r="C29" s="38" t="s">
        <v>345</v>
      </c>
      <c r="D29" s="38"/>
      <c r="E29" s="38" t="s">
        <v>136</v>
      </c>
      <c r="F29" s="38"/>
      <c r="G29" s="38" t="s">
        <v>339</v>
      </c>
      <c r="H29" s="38"/>
      <c r="I29" s="38"/>
      <c r="J29" s="38"/>
      <c r="K29" s="38"/>
      <c r="L29" s="38"/>
      <c r="M29" s="38"/>
      <c r="N29" s="38"/>
    </row>
    <row r="30" customFormat="false" ht="12.75" hidden="false" customHeight="false" outlineLevel="0" collapsed="false">
      <c r="A30" s="81" t="s">
        <v>346</v>
      </c>
      <c r="B30" s="74"/>
      <c r="C30" s="302"/>
      <c r="D30" s="302"/>
      <c r="E30" s="302"/>
      <c r="F30" s="302"/>
      <c r="G30" s="302"/>
      <c r="H30" s="302"/>
      <c r="I30" s="307" t="n">
        <v>0.9</v>
      </c>
      <c r="J30" s="307"/>
      <c r="K30" s="302" t="n">
        <v>0.48</v>
      </c>
      <c r="L30" s="302"/>
      <c r="M30" s="307" t="n">
        <v>0.8</v>
      </c>
      <c r="N30" s="307"/>
    </row>
    <row r="31" customFormat="false" ht="12.75" hidden="false" customHeight="true" outlineLevel="0" collapsed="false">
      <c r="A31" s="76" t="s">
        <v>39</v>
      </c>
      <c r="B31" s="76"/>
      <c r="C31" s="38" t="n">
        <v>7</v>
      </c>
      <c r="D31" s="38"/>
      <c r="E31" s="38" t="n">
        <v>6</v>
      </c>
      <c r="F31" s="38"/>
      <c r="G31" s="38" t="n">
        <v>10</v>
      </c>
      <c r="H31" s="38"/>
      <c r="I31" s="38"/>
      <c r="J31" s="38"/>
      <c r="K31" s="38"/>
      <c r="L31" s="38"/>
      <c r="M31" s="38"/>
      <c r="N31" s="38"/>
    </row>
    <row r="32" customFormat="false" ht="12.75" hidden="false" customHeight="true" outlineLevel="0" collapsed="false">
      <c r="A32" s="76" t="s">
        <v>102</v>
      </c>
      <c r="B32" s="76"/>
      <c r="C32" s="39" t="n">
        <v>0.9</v>
      </c>
      <c r="D32" s="40" t="s">
        <v>128</v>
      </c>
      <c r="E32" s="103" t="n">
        <v>1.2</v>
      </c>
      <c r="F32" s="40" t="s">
        <v>134</v>
      </c>
      <c r="G32" s="39" t="n">
        <v>1.6</v>
      </c>
      <c r="H32" s="40" t="s">
        <v>42</v>
      </c>
      <c r="I32" s="38"/>
      <c r="J32" s="38"/>
      <c r="K32" s="38"/>
      <c r="L32" s="38"/>
      <c r="M32" s="38"/>
      <c r="N32" s="38"/>
    </row>
    <row r="33" customFormat="false" ht="12.75" hidden="false" customHeight="true" outlineLevel="0" collapsed="false">
      <c r="A33" s="76" t="s">
        <v>44</v>
      </c>
      <c r="B33" s="76"/>
      <c r="C33" s="38" t="n">
        <v>0.5</v>
      </c>
      <c r="D33" s="38"/>
      <c r="E33" s="38" t="n">
        <v>2</v>
      </c>
      <c r="F33" s="38"/>
      <c r="G33" s="38" t="n">
        <v>1</v>
      </c>
      <c r="H33" s="38"/>
      <c r="I33" s="38"/>
      <c r="J33" s="38"/>
      <c r="K33" s="38"/>
      <c r="L33" s="38"/>
      <c r="M33" s="38"/>
      <c r="N33" s="38"/>
    </row>
    <row r="34" customFormat="false" ht="12.75" hidden="false" customHeight="true" outlineLevel="0" collapsed="false">
      <c r="A34" s="76" t="s">
        <v>107</v>
      </c>
      <c r="B34" s="76"/>
      <c r="C34" s="38" t="s">
        <v>347</v>
      </c>
      <c r="D34" s="38"/>
      <c r="E34" s="38" t="s">
        <v>150</v>
      </c>
      <c r="F34" s="38"/>
      <c r="G34" s="38" t="s">
        <v>155</v>
      </c>
      <c r="H34" s="38"/>
      <c r="I34" s="38"/>
      <c r="J34" s="38"/>
      <c r="K34" s="38"/>
      <c r="L34" s="38"/>
      <c r="M34" s="38"/>
      <c r="N34" s="38"/>
    </row>
    <row r="35" customFormat="false" ht="12.75" hidden="false" customHeight="false" outlineLevel="0" collapsed="false">
      <c r="A35" s="81" t="s">
        <v>348</v>
      </c>
      <c r="B35" s="74"/>
      <c r="C35" s="302"/>
      <c r="D35" s="302"/>
      <c r="E35" s="302"/>
      <c r="F35" s="302"/>
      <c r="G35" s="302"/>
      <c r="H35" s="302"/>
      <c r="I35" s="302"/>
      <c r="J35" s="302"/>
      <c r="K35" s="302"/>
      <c r="L35" s="302"/>
      <c r="M35" s="302"/>
      <c r="N35" s="302"/>
    </row>
    <row r="36" customFormat="false" ht="12.75" hidden="false" customHeight="true" outlineLevel="0" collapsed="false">
      <c r="A36" s="76" t="s">
        <v>39</v>
      </c>
      <c r="B36" s="76"/>
      <c r="C36" s="38" t="n">
        <v>14</v>
      </c>
      <c r="D36" s="38"/>
      <c r="E36" s="38" t="n">
        <v>12</v>
      </c>
      <c r="F36" s="38"/>
      <c r="G36" s="38" t="n">
        <v>12</v>
      </c>
      <c r="H36" s="38"/>
      <c r="I36" s="38"/>
      <c r="J36" s="38"/>
      <c r="K36" s="38"/>
      <c r="L36" s="38"/>
      <c r="M36" s="38"/>
      <c r="N36" s="38"/>
    </row>
    <row r="37" customFormat="false" ht="12.75" hidden="false" customHeight="true" outlineLevel="0" collapsed="false">
      <c r="A37" s="76" t="s">
        <v>102</v>
      </c>
      <c r="B37" s="76"/>
      <c r="C37" s="39" t="n">
        <v>4.9</v>
      </c>
      <c r="D37" s="40" t="s">
        <v>349</v>
      </c>
      <c r="E37" s="39" t="n">
        <v>5.4</v>
      </c>
      <c r="F37" s="40" t="s">
        <v>157</v>
      </c>
      <c r="G37" s="39" t="n">
        <v>6.3</v>
      </c>
      <c r="H37" s="40" t="s">
        <v>320</v>
      </c>
      <c r="I37" s="38"/>
      <c r="J37" s="38"/>
      <c r="K37" s="38"/>
      <c r="L37" s="38"/>
      <c r="M37" s="38"/>
      <c r="N37" s="38"/>
    </row>
    <row r="38" customFormat="false" ht="12.75" hidden="false" customHeight="true" outlineLevel="0" collapsed="false">
      <c r="A38" s="76" t="s">
        <v>44</v>
      </c>
      <c r="B38" s="76"/>
      <c r="C38" s="308" t="n">
        <v>5.5</v>
      </c>
      <c r="D38" s="308"/>
      <c r="E38" s="38" t="n">
        <v>5</v>
      </c>
      <c r="F38" s="38"/>
      <c r="G38" s="38" t="n">
        <v>7</v>
      </c>
      <c r="H38" s="38"/>
      <c r="I38" s="38"/>
      <c r="J38" s="38"/>
      <c r="K38" s="38"/>
      <c r="L38" s="38"/>
      <c r="M38" s="38"/>
      <c r="N38" s="38"/>
    </row>
    <row r="39" customFormat="false" ht="12.75" hidden="false" customHeight="true" outlineLevel="0" collapsed="false">
      <c r="A39" s="76" t="s">
        <v>107</v>
      </c>
      <c r="B39" s="76"/>
      <c r="C39" s="38" t="s">
        <v>338</v>
      </c>
      <c r="D39" s="38"/>
      <c r="E39" s="38" t="s">
        <v>350</v>
      </c>
      <c r="F39" s="38"/>
      <c r="G39" s="38" t="s">
        <v>350</v>
      </c>
      <c r="H39" s="38"/>
      <c r="I39" s="38"/>
      <c r="J39" s="38"/>
      <c r="K39" s="38"/>
      <c r="L39" s="38"/>
      <c r="M39" s="38"/>
      <c r="N39" s="38"/>
    </row>
    <row r="40" customFormat="false" ht="12.75" hidden="false" customHeight="false" outlineLevel="0" collapsed="false">
      <c r="A40" s="81" t="s">
        <v>351</v>
      </c>
      <c r="B40" s="74"/>
      <c r="C40" s="302"/>
      <c r="D40" s="302"/>
      <c r="E40" s="302"/>
      <c r="F40" s="302"/>
      <c r="G40" s="302"/>
      <c r="H40" s="302"/>
      <c r="I40" s="302" t="n">
        <v>0.71</v>
      </c>
      <c r="J40" s="302"/>
      <c r="K40" s="302" t="n">
        <v>0.12</v>
      </c>
      <c r="L40" s="302"/>
      <c r="M40" s="302" t="n">
        <v>0.46</v>
      </c>
      <c r="N40" s="302"/>
    </row>
    <row r="41" customFormat="false" ht="12.75" hidden="false" customHeight="true" outlineLevel="0" collapsed="false">
      <c r="A41" s="76" t="s">
        <v>39</v>
      </c>
      <c r="B41" s="76"/>
      <c r="C41" s="38" t="n">
        <v>14</v>
      </c>
      <c r="D41" s="38"/>
      <c r="E41" s="38" t="n">
        <v>12</v>
      </c>
      <c r="F41" s="38"/>
      <c r="G41" s="38" t="n">
        <v>12</v>
      </c>
      <c r="H41" s="38"/>
      <c r="I41" s="38"/>
      <c r="J41" s="38"/>
      <c r="K41" s="38"/>
      <c r="L41" s="38"/>
      <c r="M41" s="38"/>
      <c r="N41" s="38"/>
    </row>
    <row r="42" customFormat="false" ht="12.75" hidden="false" customHeight="true" outlineLevel="0" collapsed="false">
      <c r="A42" s="76" t="s">
        <v>102</v>
      </c>
      <c r="B42" s="76"/>
      <c r="C42" s="39" t="n">
        <v>2.1</v>
      </c>
      <c r="D42" s="40" t="s">
        <v>148</v>
      </c>
      <c r="E42" s="39" t="n">
        <v>2.5</v>
      </c>
      <c r="F42" s="40" t="s">
        <v>148</v>
      </c>
      <c r="G42" s="39" t="n">
        <v>2.9</v>
      </c>
      <c r="H42" s="40" t="s">
        <v>127</v>
      </c>
      <c r="I42" s="38"/>
      <c r="J42" s="38"/>
      <c r="K42" s="38"/>
      <c r="L42" s="38"/>
      <c r="M42" s="38"/>
      <c r="N42" s="38"/>
    </row>
    <row r="43" customFormat="false" ht="12.75" hidden="false" customHeight="true" outlineLevel="0" collapsed="false">
      <c r="A43" s="76" t="s">
        <v>44</v>
      </c>
      <c r="B43" s="76"/>
      <c r="C43" s="38" t="n">
        <v>2</v>
      </c>
      <c r="D43" s="38"/>
      <c r="E43" s="38" t="n">
        <v>2.5</v>
      </c>
      <c r="F43" s="38"/>
      <c r="G43" s="38" t="n">
        <v>3</v>
      </c>
      <c r="H43" s="38"/>
      <c r="I43" s="38"/>
      <c r="J43" s="38"/>
      <c r="K43" s="38"/>
      <c r="L43" s="38"/>
      <c r="M43" s="38"/>
      <c r="N43" s="38"/>
    </row>
    <row r="44" customFormat="false" ht="12.75" hidden="false" customHeight="true" outlineLevel="0" collapsed="false">
      <c r="A44" s="76" t="s">
        <v>107</v>
      </c>
      <c r="B44" s="76"/>
      <c r="C44" s="38" t="s">
        <v>162</v>
      </c>
      <c r="D44" s="38"/>
      <c r="E44" s="38" t="s">
        <v>161</v>
      </c>
      <c r="F44" s="38"/>
      <c r="G44" s="38" t="s">
        <v>135</v>
      </c>
      <c r="H44" s="38"/>
      <c r="I44" s="38"/>
      <c r="J44" s="38"/>
      <c r="K44" s="38"/>
      <c r="L44" s="38"/>
      <c r="M44" s="38"/>
      <c r="N44" s="38"/>
    </row>
    <row r="45" customFormat="false" ht="15" hidden="false" customHeight="true" outlineLevel="0" collapsed="false">
      <c r="A45" s="305" t="s">
        <v>332</v>
      </c>
      <c r="B45" s="305"/>
      <c r="C45" s="305"/>
      <c r="D45" s="305"/>
      <c r="E45" s="305"/>
      <c r="F45" s="305"/>
      <c r="G45" s="305"/>
      <c r="H45" s="305"/>
      <c r="I45" s="305"/>
      <c r="J45" s="305"/>
      <c r="K45" s="305"/>
      <c r="L45" s="305"/>
    </row>
    <row r="46" customFormat="false" ht="12.75" hidden="false" customHeight="false" outlineLevel="0" collapsed="false">
      <c r="A46" s="8" t="s">
        <v>352</v>
      </c>
    </row>
    <row r="47" customFormat="false" ht="12.75" hidden="false" customHeight="false" outlineLevel="0" collapsed="false">
      <c r="A47" s="6" t="s">
        <v>353</v>
      </c>
    </row>
  </sheetData>
  <mergeCells count="230">
    <mergeCell ref="A1:I1"/>
    <mergeCell ref="A2:M2"/>
    <mergeCell ref="A4:C4"/>
    <mergeCell ref="A5:C5"/>
    <mergeCell ref="A7:J7"/>
    <mergeCell ref="A9:B9"/>
    <mergeCell ref="C9:D9"/>
    <mergeCell ref="E9:F9"/>
    <mergeCell ref="G9:H9"/>
    <mergeCell ref="I9:J9"/>
    <mergeCell ref="K9:L9"/>
    <mergeCell ref="M9:N9"/>
    <mergeCell ref="C10:D10"/>
    <mergeCell ref="E10:F10"/>
    <mergeCell ref="G10:H10"/>
    <mergeCell ref="I10:J10"/>
    <mergeCell ref="K10:L10"/>
    <mergeCell ref="M10:N10"/>
    <mergeCell ref="A11:B11"/>
    <mergeCell ref="C11:D11"/>
    <mergeCell ref="E11:F11"/>
    <mergeCell ref="G11:H11"/>
    <mergeCell ref="I11:J11"/>
    <mergeCell ref="K11:L11"/>
    <mergeCell ref="M11:N11"/>
    <mergeCell ref="A12:B12"/>
    <mergeCell ref="I12:J12"/>
    <mergeCell ref="K12:L12"/>
    <mergeCell ref="M12:N12"/>
    <mergeCell ref="A13:B13"/>
    <mergeCell ref="C13:D13"/>
    <mergeCell ref="E13:F13"/>
    <mergeCell ref="G13:H13"/>
    <mergeCell ref="I13:J13"/>
    <mergeCell ref="K13:L13"/>
    <mergeCell ref="M13:N13"/>
    <mergeCell ref="A14:B14"/>
    <mergeCell ref="C14:D14"/>
    <mergeCell ref="E14:F14"/>
    <mergeCell ref="G14:H14"/>
    <mergeCell ref="I14:J14"/>
    <mergeCell ref="K14:L14"/>
    <mergeCell ref="M14:N14"/>
    <mergeCell ref="C15:D15"/>
    <mergeCell ref="E15:F15"/>
    <mergeCell ref="G15:H15"/>
    <mergeCell ref="I15:J15"/>
    <mergeCell ref="K15:L15"/>
    <mergeCell ref="M15:N15"/>
    <mergeCell ref="A16:B16"/>
    <mergeCell ref="C16:D16"/>
    <mergeCell ref="E16:F16"/>
    <mergeCell ref="G16:H16"/>
    <mergeCell ref="I16:J16"/>
    <mergeCell ref="K16:L16"/>
    <mergeCell ref="M16:N16"/>
    <mergeCell ref="A17:B17"/>
    <mergeCell ref="I17:J17"/>
    <mergeCell ref="K17:L17"/>
    <mergeCell ref="M17:N17"/>
    <mergeCell ref="A18:B18"/>
    <mergeCell ref="C18:D18"/>
    <mergeCell ref="E18:F18"/>
    <mergeCell ref="G18:H18"/>
    <mergeCell ref="I18:J18"/>
    <mergeCell ref="K18:L18"/>
    <mergeCell ref="M18:N18"/>
    <mergeCell ref="A19:B19"/>
    <mergeCell ref="C19:D19"/>
    <mergeCell ref="E19:F19"/>
    <mergeCell ref="G19:H19"/>
    <mergeCell ref="I19:J19"/>
    <mergeCell ref="K19:L19"/>
    <mergeCell ref="M19:N19"/>
    <mergeCell ref="C20:D20"/>
    <mergeCell ref="E20:F20"/>
    <mergeCell ref="G20:H20"/>
    <mergeCell ref="I20:J20"/>
    <mergeCell ref="K20:L20"/>
    <mergeCell ref="M20:N20"/>
    <mergeCell ref="A21:B21"/>
    <mergeCell ref="C21:D21"/>
    <mergeCell ref="E21:F21"/>
    <mergeCell ref="G21:H21"/>
    <mergeCell ref="I21:J21"/>
    <mergeCell ref="K21:L21"/>
    <mergeCell ref="M21:N21"/>
    <mergeCell ref="A22:B22"/>
    <mergeCell ref="I22:J22"/>
    <mergeCell ref="K22:L22"/>
    <mergeCell ref="M22:N22"/>
    <mergeCell ref="A23:B23"/>
    <mergeCell ref="C23:D23"/>
    <mergeCell ref="E23:F23"/>
    <mergeCell ref="G23:H23"/>
    <mergeCell ref="I23:J23"/>
    <mergeCell ref="K23:L23"/>
    <mergeCell ref="M23:N23"/>
    <mergeCell ref="A24:B24"/>
    <mergeCell ref="C24:D24"/>
    <mergeCell ref="E24:F24"/>
    <mergeCell ref="G24:H24"/>
    <mergeCell ref="I24:J24"/>
    <mergeCell ref="K24:L24"/>
    <mergeCell ref="M24:N24"/>
    <mergeCell ref="C25:D25"/>
    <mergeCell ref="E25:F25"/>
    <mergeCell ref="G25:H25"/>
    <mergeCell ref="I25:J25"/>
    <mergeCell ref="K25:L25"/>
    <mergeCell ref="M25:N25"/>
    <mergeCell ref="A26:B26"/>
    <mergeCell ref="C26:D26"/>
    <mergeCell ref="E26:F26"/>
    <mergeCell ref="G26:H26"/>
    <mergeCell ref="I26:J26"/>
    <mergeCell ref="K26:L26"/>
    <mergeCell ref="M26:N26"/>
    <mergeCell ref="A27:B27"/>
    <mergeCell ref="I27:J27"/>
    <mergeCell ref="K27:L27"/>
    <mergeCell ref="M27:N27"/>
    <mergeCell ref="A28:B28"/>
    <mergeCell ref="C28:D28"/>
    <mergeCell ref="E28:F28"/>
    <mergeCell ref="G28:H28"/>
    <mergeCell ref="I28:J28"/>
    <mergeCell ref="K28:L28"/>
    <mergeCell ref="M28:N28"/>
    <mergeCell ref="A29:B29"/>
    <mergeCell ref="C29:D29"/>
    <mergeCell ref="E29:F29"/>
    <mergeCell ref="G29:H29"/>
    <mergeCell ref="I29:J29"/>
    <mergeCell ref="K29:L29"/>
    <mergeCell ref="M29:N29"/>
    <mergeCell ref="C30:D30"/>
    <mergeCell ref="E30:F30"/>
    <mergeCell ref="G30:H30"/>
    <mergeCell ref="I30:J30"/>
    <mergeCell ref="K30:L30"/>
    <mergeCell ref="M30:N30"/>
    <mergeCell ref="A31:B31"/>
    <mergeCell ref="C31:D31"/>
    <mergeCell ref="E31:F31"/>
    <mergeCell ref="G31:H31"/>
    <mergeCell ref="I31:J31"/>
    <mergeCell ref="K31:L31"/>
    <mergeCell ref="M31:N31"/>
    <mergeCell ref="A32:B32"/>
    <mergeCell ref="I32:J32"/>
    <mergeCell ref="K32:L32"/>
    <mergeCell ref="M32:N32"/>
    <mergeCell ref="A33:B33"/>
    <mergeCell ref="C33:D33"/>
    <mergeCell ref="E33:F33"/>
    <mergeCell ref="G33:H33"/>
    <mergeCell ref="I33:J33"/>
    <mergeCell ref="K33:L33"/>
    <mergeCell ref="M33:N33"/>
    <mergeCell ref="A34:B34"/>
    <mergeCell ref="C34:D34"/>
    <mergeCell ref="E34:F34"/>
    <mergeCell ref="G34:H34"/>
    <mergeCell ref="I34:J34"/>
    <mergeCell ref="K34:L34"/>
    <mergeCell ref="M34:N34"/>
    <mergeCell ref="C35:D35"/>
    <mergeCell ref="E35:F35"/>
    <mergeCell ref="G35:H35"/>
    <mergeCell ref="I35:J35"/>
    <mergeCell ref="K35:L35"/>
    <mergeCell ref="M35:N35"/>
    <mergeCell ref="A36:B36"/>
    <mergeCell ref="C36:D36"/>
    <mergeCell ref="E36:F36"/>
    <mergeCell ref="G36:H36"/>
    <mergeCell ref="I36:J36"/>
    <mergeCell ref="K36:L36"/>
    <mergeCell ref="M36:N36"/>
    <mergeCell ref="A37:B37"/>
    <mergeCell ref="I37:J37"/>
    <mergeCell ref="K37:L37"/>
    <mergeCell ref="M37:N37"/>
    <mergeCell ref="A38:B38"/>
    <mergeCell ref="C38:D38"/>
    <mergeCell ref="E38:F38"/>
    <mergeCell ref="G38:H38"/>
    <mergeCell ref="I38:J38"/>
    <mergeCell ref="K38:L38"/>
    <mergeCell ref="M38:N38"/>
    <mergeCell ref="A39:B39"/>
    <mergeCell ref="C39:D39"/>
    <mergeCell ref="E39:F39"/>
    <mergeCell ref="G39:H39"/>
    <mergeCell ref="I39:J39"/>
    <mergeCell ref="K39:L39"/>
    <mergeCell ref="M39:N39"/>
    <mergeCell ref="C40:D40"/>
    <mergeCell ref="E40:F40"/>
    <mergeCell ref="G40:H40"/>
    <mergeCell ref="I40:J40"/>
    <mergeCell ref="K40:L40"/>
    <mergeCell ref="M40:N40"/>
    <mergeCell ref="A41:B41"/>
    <mergeCell ref="C41:D41"/>
    <mergeCell ref="E41:F41"/>
    <mergeCell ref="G41:H41"/>
    <mergeCell ref="I41:J41"/>
    <mergeCell ref="K41:L41"/>
    <mergeCell ref="M41:N41"/>
    <mergeCell ref="A42:B42"/>
    <mergeCell ref="I42:J42"/>
    <mergeCell ref="K42:L42"/>
    <mergeCell ref="M42:N42"/>
    <mergeCell ref="A43:B43"/>
    <mergeCell ref="C43:D43"/>
    <mergeCell ref="E43:F43"/>
    <mergeCell ref="G43:H43"/>
    <mergeCell ref="I43:J43"/>
    <mergeCell ref="K43:L43"/>
    <mergeCell ref="M43:N43"/>
    <mergeCell ref="A44:B44"/>
    <mergeCell ref="C44:D44"/>
    <mergeCell ref="E44:F44"/>
    <mergeCell ref="G44:H44"/>
    <mergeCell ref="I44:J44"/>
    <mergeCell ref="K44:L44"/>
    <mergeCell ref="M44:N44"/>
    <mergeCell ref="A45:L45"/>
  </mergeCells>
  <printOptions headings="false" gridLines="false" gridLinesSet="true" horizontalCentered="tru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7" activeCellId="0" sqref="A7:J7"/>
    </sheetView>
  </sheetViews>
  <sheetFormatPr defaultColWidth="9.13671875" defaultRowHeight="12.75" zeroHeight="false" outlineLevelRow="0" outlineLevelCol="0"/>
  <cols>
    <col collapsed="false" customWidth="true" hidden="false" outlineLevel="0" max="1" min="1" style="6" width="38.14"/>
    <col collapsed="false" customWidth="true" hidden="false" outlineLevel="0" max="2" min="2" style="6" width="8.28"/>
    <col collapsed="false" customWidth="true" hidden="false" outlineLevel="0" max="3" min="3" style="6" width="6.56"/>
    <col collapsed="false" customWidth="true" hidden="false" outlineLevel="0" max="4" min="4" style="6" width="5.28"/>
    <col collapsed="false" customWidth="true" hidden="false" outlineLevel="0" max="5" min="5" style="6" width="6.41"/>
    <col collapsed="false" customWidth="true" hidden="false" outlineLevel="0" max="6" min="6" style="6" width="5.56"/>
    <col collapsed="false" customWidth="true" hidden="false" outlineLevel="0" max="7" min="7" style="6" width="6.7"/>
    <col collapsed="false" customWidth="true" hidden="false" outlineLevel="0" max="8" min="8" style="6" width="6.28"/>
    <col collapsed="false" customWidth="true" hidden="false" outlineLevel="0" max="9" min="9" style="6" width="5.71"/>
    <col collapsed="false" customWidth="true" hidden="false" outlineLevel="0" max="10" min="10" style="6" width="9.7"/>
    <col collapsed="false" customWidth="true" hidden="false" outlineLevel="0" max="11" min="11" style="6" width="7.7"/>
    <col collapsed="false" customWidth="true" hidden="false" outlineLevel="0" max="12" min="12" style="6" width="4.99"/>
    <col collapsed="false" customWidth="true" hidden="false" outlineLevel="0" max="14" min="13" style="6" width="6.28"/>
    <col collapsed="false" customWidth="false" hidden="false" outlineLevel="0" max="257" min="15" style="6" width="9.14"/>
  </cols>
  <sheetData>
    <row r="1" customFormat="false" ht="12.75" hidden="false" customHeight="true" outlineLevel="0" collapsed="false">
      <c r="A1" s="1" t="s">
        <v>0</v>
      </c>
      <c r="B1" s="1"/>
      <c r="C1" s="1"/>
      <c r="D1" s="1"/>
      <c r="E1" s="1"/>
      <c r="F1" s="1"/>
      <c r="G1" s="1"/>
      <c r="H1" s="1"/>
      <c r="I1" s="1"/>
    </row>
    <row r="2" customFormat="false" ht="15" hidden="false" customHeight="true" outlineLevel="0" collapsed="false">
      <c r="A2" s="3" t="s">
        <v>1</v>
      </c>
      <c r="B2" s="3"/>
      <c r="C2" s="3"/>
      <c r="D2" s="3"/>
      <c r="E2" s="3"/>
      <c r="F2" s="3"/>
      <c r="G2" s="3"/>
      <c r="H2" s="3"/>
      <c r="I2" s="3"/>
      <c r="J2" s="3"/>
      <c r="K2" s="3"/>
      <c r="L2" s="3"/>
      <c r="M2" s="3"/>
    </row>
    <row r="3" customFormat="false" ht="15" hidden="false" customHeight="true" outlineLevel="0" collapsed="false">
      <c r="A3" s="4"/>
      <c r="B3" s="4"/>
      <c r="C3" s="4"/>
      <c r="D3" s="4"/>
      <c r="E3" s="4"/>
      <c r="F3" s="4"/>
      <c r="G3" s="4"/>
    </row>
    <row r="4" customFormat="false" ht="15" hidden="false" customHeight="true" outlineLevel="0" collapsed="false">
      <c r="A4" s="3" t="s">
        <v>2</v>
      </c>
      <c r="B4" s="3"/>
      <c r="C4" s="3"/>
      <c r="D4" s="4"/>
      <c r="E4" s="4"/>
      <c r="F4" s="4"/>
      <c r="G4" s="4"/>
    </row>
    <row r="5" customFormat="false" ht="15.75" hidden="false" customHeight="true" outlineLevel="0" collapsed="false">
      <c r="A5" s="3" t="s">
        <v>3</v>
      </c>
      <c r="B5" s="3"/>
      <c r="C5" s="3"/>
    </row>
    <row r="6" customFormat="false" ht="12.75" hidden="false" customHeight="false" outlineLevel="0" collapsed="false">
      <c r="A6" s="9"/>
      <c r="B6" s="9"/>
      <c r="C6" s="9"/>
      <c r="D6" s="9"/>
      <c r="E6" s="9"/>
      <c r="F6" s="9"/>
      <c r="G6" s="9"/>
      <c r="H6" s="9"/>
      <c r="I6" s="9"/>
    </row>
    <row r="7" customFormat="false" ht="13.15" hidden="false" customHeight="true" outlineLevel="0" collapsed="false">
      <c r="A7" s="69" t="s">
        <v>354</v>
      </c>
      <c r="B7" s="69"/>
      <c r="C7" s="69"/>
      <c r="D7" s="69"/>
      <c r="E7" s="69"/>
      <c r="F7" s="69"/>
      <c r="G7" s="69"/>
      <c r="H7" s="69"/>
      <c r="I7" s="69"/>
      <c r="J7" s="69"/>
    </row>
    <row r="8" customFormat="false" ht="13.5" hidden="false" customHeight="false" outlineLevel="0" collapsed="false"/>
    <row r="9" customFormat="false" ht="24.75" hidden="false" customHeight="true" outlineLevel="0" collapsed="false">
      <c r="A9" s="70" t="s">
        <v>95</v>
      </c>
      <c r="B9" s="70"/>
      <c r="C9" s="12" t="s">
        <v>64</v>
      </c>
      <c r="D9" s="12"/>
      <c r="E9" s="12" t="s">
        <v>65</v>
      </c>
      <c r="F9" s="12"/>
      <c r="G9" s="12" t="s">
        <v>66</v>
      </c>
      <c r="H9" s="12"/>
      <c r="I9" s="14" t="s">
        <v>317</v>
      </c>
      <c r="J9" s="14"/>
      <c r="K9" s="14" t="s">
        <v>318</v>
      </c>
      <c r="L9" s="14"/>
      <c r="M9" s="14" t="s">
        <v>319</v>
      </c>
      <c r="N9" s="14"/>
    </row>
    <row r="10" customFormat="false" ht="12.75" hidden="false" customHeight="false" outlineLevel="0" collapsed="false">
      <c r="A10" s="81" t="s">
        <v>137</v>
      </c>
      <c r="B10" s="74"/>
      <c r="C10" s="302"/>
      <c r="D10" s="302"/>
      <c r="E10" s="302"/>
      <c r="F10" s="302"/>
      <c r="G10" s="302"/>
      <c r="H10" s="302"/>
      <c r="I10" s="307" t="n">
        <v>0.99</v>
      </c>
      <c r="J10" s="307"/>
      <c r="K10" s="302" t="n">
        <v>0.75</v>
      </c>
      <c r="L10" s="302"/>
      <c r="M10" s="302" t="n">
        <v>0.75</v>
      </c>
      <c r="N10" s="302"/>
    </row>
    <row r="11" customFormat="false" ht="12.75" hidden="false" customHeight="true" outlineLevel="0" collapsed="false">
      <c r="A11" s="76" t="s">
        <v>101</v>
      </c>
      <c r="B11" s="76"/>
      <c r="C11" s="38" t="n">
        <v>15</v>
      </c>
      <c r="D11" s="38"/>
      <c r="E11" s="38" t="n">
        <v>13</v>
      </c>
      <c r="F11" s="38"/>
      <c r="G11" s="38" t="n">
        <v>14</v>
      </c>
      <c r="H11" s="38"/>
      <c r="I11" s="38"/>
      <c r="J11" s="38"/>
      <c r="K11" s="38"/>
      <c r="L11" s="38"/>
      <c r="M11" s="38"/>
      <c r="N11" s="38"/>
    </row>
    <row r="12" customFormat="false" ht="12.75" hidden="false" customHeight="true" outlineLevel="0" collapsed="false">
      <c r="A12" s="76" t="s">
        <v>102</v>
      </c>
      <c r="B12" s="76"/>
      <c r="C12" s="39" t="n">
        <v>11.1</v>
      </c>
      <c r="D12" s="40" t="s">
        <v>355</v>
      </c>
      <c r="E12" s="39" t="n">
        <v>11</v>
      </c>
      <c r="F12" s="40" t="s">
        <v>356</v>
      </c>
      <c r="G12" s="39" t="n">
        <v>12.6</v>
      </c>
      <c r="H12" s="40" t="s">
        <v>355</v>
      </c>
      <c r="I12" s="38"/>
      <c r="J12" s="38"/>
      <c r="K12" s="38"/>
      <c r="L12" s="38"/>
      <c r="M12" s="38"/>
      <c r="N12" s="38"/>
    </row>
    <row r="13" customFormat="false" ht="12.75" hidden="false" customHeight="true" outlineLevel="0" collapsed="false">
      <c r="A13" s="76" t="s">
        <v>44</v>
      </c>
      <c r="B13" s="76"/>
      <c r="C13" s="38" t="n">
        <v>12</v>
      </c>
      <c r="D13" s="38"/>
      <c r="E13" s="38" t="n">
        <v>8</v>
      </c>
      <c r="F13" s="38"/>
      <c r="G13" s="38" t="n">
        <v>11.5</v>
      </c>
      <c r="H13" s="38"/>
      <c r="I13" s="38"/>
      <c r="J13" s="38"/>
      <c r="K13" s="38"/>
      <c r="L13" s="38"/>
      <c r="M13" s="38"/>
      <c r="N13" s="38"/>
    </row>
    <row r="14" customFormat="false" ht="12.75" hidden="false" customHeight="true" outlineLevel="0" collapsed="false">
      <c r="A14" s="76" t="s">
        <v>107</v>
      </c>
      <c r="B14" s="76"/>
      <c r="C14" s="38" t="s">
        <v>142</v>
      </c>
      <c r="D14" s="38"/>
      <c r="E14" s="38" t="s">
        <v>357</v>
      </c>
      <c r="F14" s="38"/>
      <c r="G14" s="38" t="s">
        <v>358</v>
      </c>
      <c r="H14" s="38"/>
      <c r="I14" s="38"/>
      <c r="J14" s="38"/>
      <c r="K14" s="38"/>
      <c r="L14" s="38"/>
      <c r="M14" s="38"/>
      <c r="N14" s="38"/>
    </row>
    <row r="15" customFormat="false" ht="12.75" hidden="false" customHeight="false" outlineLevel="0" collapsed="false">
      <c r="A15" s="81" t="s">
        <v>359</v>
      </c>
      <c r="B15" s="74"/>
      <c r="C15" s="302"/>
      <c r="D15" s="302"/>
      <c r="E15" s="302"/>
      <c r="F15" s="302"/>
      <c r="G15" s="302"/>
      <c r="H15" s="302"/>
      <c r="I15" s="302"/>
      <c r="J15" s="302"/>
      <c r="K15" s="302"/>
      <c r="L15" s="302"/>
      <c r="M15" s="302"/>
      <c r="N15" s="302"/>
    </row>
    <row r="16" customFormat="false" ht="12.75" hidden="false" customHeight="true" outlineLevel="0" collapsed="false">
      <c r="A16" s="76" t="s">
        <v>39</v>
      </c>
      <c r="B16" s="76"/>
      <c r="C16" s="38" t="n">
        <v>14</v>
      </c>
      <c r="D16" s="38"/>
      <c r="E16" s="38" t="n">
        <v>13</v>
      </c>
      <c r="F16" s="38"/>
      <c r="G16" s="38" t="n">
        <v>14</v>
      </c>
      <c r="H16" s="38"/>
      <c r="I16" s="38"/>
      <c r="J16" s="38"/>
      <c r="K16" s="38"/>
      <c r="L16" s="38"/>
      <c r="M16" s="38"/>
      <c r="N16" s="38"/>
    </row>
    <row r="17" customFormat="false" ht="12.75" hidden="false" customHeight="true" outlineLevel="0" collapsed="false">
      <c r="A17" s="76" t="s">
        <v>102</v>
      </c>
      <c r="B17" s="76"/>
      <c r="C17" s="39" t="n">
        <v>10.9</v>
      </c>
      <c r="D17" s="40" t="s">
        <v>360</v>
      </c>
      <c r="E17" s="39" t="n">
        <v>11.5</v>
      </c>
      <c r="F17" s="40" t="s">
        <v>166</v>
      </c>
      <c r="G17" s="39" t="n">
        <v>12.6</v>
      </c>
      <c r="H17" s="40" t="s">
        <v>361</v>
      </c>
      <c r="I17" s="38"/>
      <c r="J17" s="38"/>
      <c r="K17" s="38"/>
      <c r="L17" s="38"/>
      <c r="M17" s="38"/>
      <c r="N17" s="38"/>
    </row>
    <row r="18" customFormat="false" ht="12.75" hidden="false" customHeight="true" outlineLevel="0" collapsed="false">
      <c r="A18" s="76" t="s">
        <v>44</v>
      </c>
      <c r="B18" s="76"/>
      <c r="C18" s="38" t="n">
        <v>12.5</v>
      </c>
      <c r="D18" s="38"/>
      <c r="E18" s="38" t="n">
        <v>12</v>
      </c>
      <c r="F18" s="38"/>
      <c r="G18" s="38" t="n">
        <v>11.5</v>
      </c>
      <c r="H18" s="38"/>
      <c r="I18" s="38"/>
      <c r="J18" s="38"/>
      <c r="K18" s="38"/>
      <c r="L18" s="38"/>
      <c r="M18" s="38"/>
      <c r="N18" s="38"/>
    </row>
    <row r="19" customFormat="false" ht="12.75" hidden="false" customHeight="true" outlineLevel="0" collapsed="false">
      <c r="A19" s="76" t="s">
        <v>107</v>
      </c>
      <c r="B19" s="76"/>
      <c r="C19" s="38" t="s">
        <v>362</v>
      </c>
      <c r="D19" s="38"/>
      <c r="E19" s="38" t="s">
        <v>363</v>
      </c>
      <c r="F19" s="38"/>
      <c r="G19" s="38" t="s">
        <v>364</v>
      </c>
      <c r="H19" s="38"/>
      <c r="I19" s="38"/>
      <c r="J19" s="38"/>
      <c r="K19" s="38"/>
      <c r="L19" s="38"/>
      <c r="M19" s="38"/>
      <c r="N19" s="38"/>
    </row>
    <row r="20" customFormat="false" ht="12.75" hidden="false" customHeight="false" outlineLevel="0" collapsed="false">
      <c r="A20" s="81" t="s">
        <v>365</v>
      </c>
      <c r="B20" s="74"/>
      <c r="C20" s="302"/>
      <c r="D20" s="302"/>
      <c r="E20" s="302"/>
      <c r="F20" s="302"/>
      <c r="G20" s="302"/>
      <c r="H20" s="302"/>
      <c r="I20" s="302" t="n">
        <v>0.84</v>
      </c>
      <c r="J20" s="302"/>
      <c r="K20" s="302" t="n">
        <v>0.89</v>
      </c>
      <c r="L20" s="302"/>
      <c r="M20" s="302" t="n">
        <v>0.99</v>
      </c>
      <c r="N20" s="302"/>
    </row>
    <row r="21" customFormat="false" ht="12.75" hidden="false" customHeight="true" outlineLevel="0" collapsed="false">
      <c r="A21" s="76" t="s">
        <v>39</v>
      </c>
      <c r="B21" s="76"/>
      <c r="C21" s="38" t="n">
        <v>14</v>
      </c>
      <c r="D21" s="38"/>
      <c r="E21" s="38" t="n">
        <v>13</v>
      </c>
      <c r="F21" s="38"/>
      <c r="G21" s="38" t="n">
        <v>13</v>
      </c>
      <c r="H21" s="38"/>
      <c r="I21" s="38"/>
      <c r="J21" s="38"/>
      <c r="K21" s="38"/>
      <c r="L21" s="38"/>
      <c r="M21" s="38"/>
      <c r="N21" s="38"/>
    </row>
    <row r="22" customFormat="false" ht="12.75" hidden="false" customHeight="true" outlineLevel="0" collapsed="false">
      <c r="A22" s="76" t="s">
        <v>102</v>
      </c>
      <c r="B22" s="76"/>
      <c r="C22" s="103" t="n">
        <v>-0.1</v>
      </c>
      <c r="D22" s="40" t="s">
        <v>366</v>
      </c>
      <c r="E22" s="39" t="n">
        <v>0.4</v>
      </c>
      <c r="F22" s="40" t="s">
        <v>367</v>
      </c>
      <c r="G22" s="39" t="n">
        <v>0.1</v>
      </c>
      <c r="H22" s="40" t="s">
        <v>320</v>
      </c>
      <c r="I22" s="38"/>
      <c r="J22" s="38"/>
      <c r="K22" s="38"/>
      <c r="L22" s="38"/>
      <c r="M22" s="38"/>
      <c r="N22" s="38"/>
    </row>
    <row r="23" customFormat="false" ht="12.75" hidden="false" customHeight="true" outlineLevel="0" collapsed="false">
      <c r="A23" s="76" t="s">
        <v>44</v>
      </c>
      <c r="B23" s="76"/>
      <c r="C23" s="38" t="n">
        <v>-0.8</v>
      </c>
      <c r="D23" s="38"/>
      <c r="E23" s="38" t="n">
        <v>0</v>
      </c>
      <c r="F23" s="38"/>
      <c r="G23" s="38" t="n">
        <v>-0.5</v>
      </c>
      <c r="H23" s="38"/>
      <c r="I23" s="38"/>
      <c r="J23" s="38"/>
      <c r="K23" s="38"/>
      <c r="L23" s="38"/>
      <c r="M23" s="38"/>
      <c r="N23" s="38"/>
    </row>
    <row r="24" customFormat="false" ht="12.75" hidden="false" customHeight="true" outlineLevel="0" collapsed="false">
      <c r="A24" s="76" t="s">
        <v>107</v>
      </c>
      <c r="B24" s="76"/>
      <c r="C24" s="38" t="s">
        <v>368</v>
      </c>
      <c r="D24" s="38"/>
      <c r="E24" s="38" t="s">
        <v>369</v>
      </c>
      <c r="F24" s="38"/>
      <c r="G24" s="38" t="s">
        <v>370</v>
      </c>
      <c r="H24" s="38"/>
      <c r="I24" s="38"/>
      <c r="J24" s="38"/>
      <c r="K24" s="38"/>
      <c r="L24" s="38"/>
      <c r="M24" s="38"/>
      <c r="N24" s="38"/>
    </row>
    <row r="25" customFormat="false" ht="12.75" hidden="false" customHeight="false" outlineLevel="0" collapsed="false">
      <c r="A25" s="81" t="s">
        <v>371</v>
      </c>
      <c r="B25" s="74"/>
      <c r="C25" s="302"/>
      <c r="D25" s="302"/>
      <c r="E25" s="302"/>
      <c r="F25" s="302"/>
      <c r="G25" s="302"/>
      <c r="H25" s="302"/>
      <c r="I25" s="302"/>
      <c r="J25" s="302"/>
      <c r="K25" s="302"/>
      <c r="L25" s="302"/>
      <c r="M25" s="302"/>
      <c r="N25" s="302"/>
    </row>
    <row r="26" customFormat="false" ht="12.75" hidden="false" customHeight="true" outlineLevel="0" collapsed="false">
      <c r="A26" s="76" t="s">
        <v>39</v>
      </c>
      <c r="B26" s="76"/>
      <c r="C26" s="38" t="n">
        <v>14</v>
      </c>
      <c r="D26" s="38"/>
      <c r="E26" s="38" t="n">
        <v>13</v>
      </c>
      <c r="F26" s="38"/>
      <c r="G26" s="38" t="n">
        <v>14</v>
      </c>
      <c r="H26" s="38"/>
      <c r="I26" s="38"/>
      <c r="J26" s="38"/>
      <c r="K26" s="38"/>
      <c r="L26" s="38"/>
      <c r="M26" s="38"/>
      <c r="N26" s="38"/>
    </row>
    <row r="27" customFormat="false" ht="12.75" hidden="false" customHeight="true" outlineLevel="0" collapsed="false">
      <c r="A27" s="76" t="s">
        <v>102</v>
      </c>
      <c r="B27" s="76"/>
      <c r="C27" s="103" t="n">
        <v>10.9</v>
      </c>
      <c r="D27" s="40" t="s">
        <v>360</v>
      </c>
      <c r="E27" s="39" t="n">
        <v>11.5</v>
      </c>
      <c r="F27" s="40" t="s">
        <v>166</v>
      </c>
      <c r="G27" s="39" t="n">
        <v>12.6</v>
      </c>
      <c r="H27" s="40" t="s">
        <v>361</v>
      </c>
      <c r="I27" s="38"/>
      <c r="J27" s="38"/>
      <c r="K27" s="38"/>
      <c r="L27" s="38"/>
      <c r="M27" s="38"/>
      <c r="N27" s="38"/>
    </row>
    <row r="28" customFormat="false" ht="12.75" hidden="false" customHeight="true" outlineLevel="0" collapsed="false">
      <c r="A28" s="76" t="s">
        <v>44</v>
      </c>
      <c r="B28" s="76"/>
      <c r="C28" s="38" t="n">
        <v>12.5</v>
      </c>
      <c r="D28" s="38"/>
      <c r="E28" s="38" t="n">
        <v>12</v>
      </c>
      <c r="F28" s="38"/>
      <c r="G28" s="38" t="n">
        <v>11.5</v>
      </c>
      <c r="H28" s="38"/>
      <c r="I28" s="38"/>
      <c r="J28" s="38"/>
      <c r="K28" s="38"/>
      <c r="L28" s="38"/>
      <c r="M28" s="38"/>
      <c r="N28" s="38"/>
    </row>
    <row r="29" customFormat="false" ht="12.75" hidden="false" customHeight="true" outlineLevel="0" collapsed="false">
      <c r="A29" s="76" t="s">
        <v>107</v>
      </c>
      <c r="B29" s="76"/>
      <c r="C29" s="38" t="s">
        <v>362</v>
      </c>
      <c r="D29" s="38"/>
      <c r="E29" s="38" t="s">
        <v>363</v>
      </c>
      <c r="F29" s="38"/>
      <c r="G29" s="38" t="s">
        <v>364</v>
      </c>
      <c r="H29" s="38"/>
      <c r="I29" s="38"/>
      <c r="J29" s="38"/>
      <c r="K29" s="38"/>
      <c r="L29" s="38"/>
      <c r="M29" s="38"/>
      <c r="N29" s="38"/>
    </row>
    <row r="30" customFormat="false" ht="12.75" hidden="false" customHeight="false" outlineLevel="0" collapsed="false">
      <c r="A30" s="81" t="s">
        <v>372</v>
      </c>
      <c r="B30" s="74"/>
      <c r="C30" s="302"/>
      <c r="D30" s="302"/>
      <c r="E30" s="302"/>
      <c r="F30" s="302"/>
      <c r="G30" s="302"/>
      <c r="H30" s="302"/>
      <c r="I30" s="307" t="n">
        <v>0.91</v>
      </c>
      <c r="J30" s="307"/>
      <c r="K30" s="302" t="n">
        <v>0.93</v>
      </c>
      <c r="L30" s="302"/>
      <c r="M30" s="302" t="n">
        <v>0.99</v>
      </c>
      <c r="N30" s="302"/>
    </row>
    <row r="31" customFormat="false" ht="12.75" hidden="false" customHeight="true" outlineLevel="0" collapsed="false">
      <c r="A31" s="76" t="s">
        <v>39</v>
      </c>
      <c r="B31" s="76"/>
      <c r="C31" s="38" t="n">
        <v>14</v>
      </c>
      <c r="D31" s="38"/>
      <c r="E31" s="38" t="n">
        <v>13</v>
      </c>
      <c r="F31" s="38"/>
      <c r="G31" s="38" t="n">
        <v>14</v>
      </c>
      <c r="H31" s="38"/>
      <c r="I31" s="38"/>
      <c r="J31" s="38"/>
      <c r="K31" s="38"/>
      <c r="L31" s="38"/>
      <c r="M31" s="38"/>
      <c r="N31" s="38"/>
    </row>
    <row r="32" customFormat="false" ht="12.75" hidden="false" customHeight="true" outlineLevel="0" collapsed="false">
      <c r="A32" s="76" t="s">
        <v>102</v>
      </c>
      <c r="B32" s="76"/>
      <c r="C32" s="39" t="n">
        <v>-0.4</v>
      </c>
      <c r="D32" s="40" t="s">
        <v>373</v>
      </c>
      <c r="E32" s="39" t="n">
        <v>0</v>
      </c>
      <c r="F32" s="40" t="s">
        <v>374</v>
      </c>
      <c r="G32" s="39" t="n">
        <v>-0.4</v>
      </c>
      <c r="H32" s="40" t="s">
        <v>126</v>
      </c>
      <c r="I32" s="38"/>
      <c r="J32" s="38"/>
      <c r="K32" s="38"/>
      <c r="L32" s="38"/>
      <c r="M32" s="38"/>
      <c r="N32" s="38"/>
    </row>
    <row r="33" customFormat="false" ht="12.75" hidden="false" customHeight="true" outlineLevel="0" collapsed="false">
      <c r="A33" s="76" t="s">
        <v>44</v>
      </c>
      <c r="B33" s="76"/>
      <c r="C33" s="38" t="s">
        <v>375</v>
      </c>
      <c r="D33" s="38"/>
      <c r="E33" s="38" t="n">
        <v>0</v>
      </c>
      <c r="F33" s="38"/>
      <c r="G33" s="38" t="n">
        <v>-1</v>
      </c>
      <c r="H33" s="38"/>
      <c r="I33" s="38"/>
      <c r="J33" s="38"/>
      <c r="K33" s="38"/>
      <c r="L33" s="38"/>
      <c r="M33" s="38"/>
      <c r="N33" s="38"/>
    </row>
    <row r="34" customFormat="false" ht="12.75" hidden="false" customHeight="true" outlineLevel="0" collapsed="false">
      <c r="A34" s="76" t="s">
        <v>107</v>
      </c>
      <c r="B34" s="76"/>
      <c r="C34" s="38" t="s">
        <v>376</v>
      </c>
      <c r="D34" s="38"/>
      <c r="E34" s="38" t="s">
        <v>377</v>
      </c>
      <c r="F34" s="38"/>
      <c r="G34" s="38" t="s">
        <v>378</v>
      </c>
      <c r="H34" s="38"/>
      <c r="I34" s="38"/>
      <c r="J34" s="38"/>
      <c r="K34" s="38"/>
      <c r="L34" s="38"/>
      <c r="M34" s="38"/>
      <c r="N34" s="38"/>
    </row>
    <row r="35" customFormat="false" ht="12.75" hidden="false" customHeight="false" outlineLevel="0" collapsed="false">
      <c r="A35" s="81" t="s">
        <v>379</v>
      </c>
      <c r="B35" s="74"/>
      <c r="C35" s="302"/>
      <c r="D35" s="302"/>
      <c r="E35" s="302"/>
      <c r="F35" s="302"/>
      <c r="G35" s="302"/>
      <c r="H35" s="302"/>
      <c r="I35" s="302"/>
      <c r="J35" s="302"/>
      <c r="K35" s="302"/>
      <c r="L35" s="302"/>
      <c r="M35" s="302"/>
      <c r="N35" s="302"/>
    </row>
    <row r="36" customFormat="false" ht="12.75" hidden="false" customHeight="true" outlineLevel="0" collapsed="false">
      <c r="A36" s="76" t="s">
        <v>39</v>
      </c>
      <c r="B36" s="76"/>
      <c r="C36" s="38" t="n">
        <v>12</v>
      </c>
      <c r="D36" s="38"/>
      <c r="E36" s="38" t="n">
        <v>8</v>
      </c>
      <c r="F36" s="38"/>
      <c r="G36" s="38" t="n">
        <v>11</v>
      </c>
      <c r="H36" s="38"/>
      <c r="I36" s="38"/>
      <c r="J36" s="38"/>
      <c r="K36" s="38"/>
      <c r="L36" s="38"/>
      <c r="M36" s="38"/>
      <c r="N36" s="38"/>
    </row>
    <row r="37" customFormat="false" ht="12.75" hidden="false" customHeight="true" outlineLevel="0" collapsed="false">
      <c r="A37" s="76" t="s">
        <v>102</v>
      </c>
      <c r="B37" s="76"/>
      <c r="C37" s="39" t="n">
        <v>11.3</v>
      </c>
      <c r="D37" s="40" t="s">
        <v>166</v>
      </c>
      <c r="E37" s="39" t="n">
        <v>10.9</v>
      </c>
      <c r="F37" s="40" t="s">
        <v>380</v>
      </c>
      <c r="G37" s="39" t="n">
        <v>12.6</v>
      </c>
      <c r="H37" s="40" t="s">
        <v>355</v>
      </c>
      <c r="I37" s="38"/>
      <c r="J37" s="38"/>
      <c r="K37" s="38"/>
      <c r="L37" s="38"/>
      <c r="M37" s="38"/>
      <c r="N37" s="38"/>
    </row>
    <row r="38" customFormat="false" ht="12.75" hidden="false" customHeight="true" outlineLevel="0" collapsed="false">
      <c r="A38" s="76" t="s">
        <v>44</v>
      </c>
      <c r="B38" s="76"/>
      <c r="C38" s="38" t="n">
        <v>12</v>
      </c>
      <c r="D38" s="38"/>
      <c r="E38" s="38" t="n">
        <v>10.5</v>
      </c>
      <c r="F38" s="38"/>
      <c r="G38" s="38" t="n">
        <v>15</v>
      </c>
      <c r="H38" s="38"/>
      <c r="I38" s="38"/>
      <c r="J38" s="38"/>
      <c r="K38" s="38"/>
      <c r="L38" s="38"/>
      <c r="M38" s="38"/>
      <c r="N38" s="38"/>
    </row>
    <row r="39" customFormat="false" ht="12.75" hidden="false" customHeight="true" outlineLevel="0" collapsed="false">
      <c r="A39" s="76" t="s">
        <v>107</v>
      </c>
      <c r="B39" s="76"/>
      <c r="C39" s="38" t="s">
        <v>362</v>
      </c>
      <c r="D39" s="38"/>
      <c r="E39" s="38" t="s">
        <v>381</v>
      </c>
      <c r="F39" s="38"/>
      <c r="G39" s="38" t="s">
        <v>382</v>
      </c>
      <c r="H39" s="38"/>
      <c r="I39" s="38"/>
      <c r="J39" s="38"/>
      <c r="K39" s="38"/>
      <c r="L39" s="38"/>
      <c r="M39" s="38"/>
      <c r="N39" s="38"/>
    </row>
    <row r="40" customFormat="false" ht="12.75" hidden="false" customHeight="false" outlineLevel="0" collapsed="false">
      <c r="A40" s="81" t="s">
        <v>383</v>
      </c>
      <c r="B40" s="74"/>
      <c r="C40" s="302"/>
      <c r="D40" s="302"/>
      <c r="E40" s="302"/>
      <c r="F40" s="302"/>
      <c r="G40" s="302"/>
      <c r="H40" s="302"/>
      <c r="I40" s="302" t="n">
        <v>0.63</v>
      </c>
      <c r="J40" s="302"/>
      <c r="K40" s="303" t="n">
        <v>0.99</v>
      </c>
      <c r="L40" s="303"/>
      <c r="M40" s="303" t="n">
        <v>0.71</v>
      </c>
      <c r="N40" s="303"/>
    </row>
    <row r="41" customFormat="false" ht="12.75" hidden="false" customHeight="true" outlineLevel="0" collapsed="false">
      <c r="A41" s="76" t="s">
        <v>39</v>
      </c>
      <c r="B41" s="76"/>
      <c r="C41" s="38" t="n">
        <v>12</v>
      </c>
      <c r="D41" s="38"/>
      <c r="E41" s="38" t="n">
        <v>8</v>
      </c>
      <c r="F41" s="38"/>
      <c r="G41" s="38" t="n">
        <v>11</v>
      </c>
      <c r="H41" s="38"/>
      <c r="I41" s="38"/>
      <c r="J41" s="38"/>
      <c r="K41" s="38"/>
      <c r="L41" s="38"/>
      <c r="M41" s="38"/>
      <c r="N41" s="38"/>
    </row>
    <row r="42" customFormat="false" ht="12.75" hidden="false" customHeight="true" outlineLevel="0" collapsed="false">
      <c r="A42" s="76" t="s">
        <v>102</v>
      </c>
      <c r="B42" s="76"/>
      <c r="C42" s="39" t="n">
        <v>0</v>
      </c>
      <c r="D42" s="40" t="s">
        <v>384</v>
      </c>
      <c r="E42" s="39" t="n">
        <v>-1.2</v>
      </c>
      <c r="F42" s="40" t="s">
        <v>385</v>
      </c>
      <c r="G42" s="39" t="n">
        <v>-0.4</v>
      </c>
      <c r="H42" s="40" t="s">
        <v>324</v>
      </c>
      <c r="I42" s="38"/>
      <c r="J42" s="38"/>
      <c r="K42" s="38"/>
      <c r="L42" s="38"/>
      <c r="M42" s="38"/>
      <c r="N42" s="38"/>
    </row>
    <row r="43" customFormat="false" ht="12.75" hidden="false" customHeight="true" outlineLevel="0" collapsed="false">
      <c r="A43" s="76" t="s">
        <v>44</v>
      </c>
      <c r="B43" s="76"/>
      <c r="C43" s="38" t="n">
        <v>-0.5</v>
      </c>
      <c r="D43" s="38"/>
      <c r="E43" s="38" t="n">
        <v>-1.8</v>
      </c>
      <c r="F43" s="38"/>
      <c r="G43" s="38" t="n">
        <v>-1</v>
      </c>
      <c r="H43" s="38"/>
      <c r="I43" s="38"/>
      <c r="J43" s="38"/>
      <c r="K43" s="38"/>
      <c r="L43" s="38"/>
      <c r="M43" s="38"/>
      <c r="N43" s="38"/>
    </row>
    <row r="44" customFormat="false" ht="12.75" hidden="false" customHeight="true" outlineLevel="0" collapsed="false">
      <c r="A44" s="76" t="s">
        <v>107</v>
      </c>
      <c r="B44" s="76"/>
      <c r="C44" s="38" t="s">
        <v>386</v>
      </c>
      <c r="D44" s="38"/>
      <c r="E44" s="38" t="s">
        <v>387</v>
      </c>
      <c r="F44" s="38"/>
      <c r="G44" s="38" t="s">
        <v>388</v>
      </c>
      <c r="H44" s="38"/>
      <c r="I44" s="38"/>
      <c r="J44" s="38"/>
      <c r="K44" s="38"/>
      <c r="L44" s="38"/>
      <c r="M44" s="38"/>
      <c r="N44" s="38"/>
    </row>
    <row r="45" customFormat="false" ht="12.75" hidden="false" customHeight="false" outlineLevel="0" collapsed="false">
      <c r="A45" s="81" t="s">
        <v>389</v>
      </c>
      <c r="B45" s="74"/>
      <c r="C45" s="302"/>
      <c r="D45" s="302"/>
      <c r="E45" s="302"/>
      <c r="F45" s="302"/>
      <c r="G45" s="302"/>
      <c r="H45" s="302"/>
      <c r="I45" s="302"/>
      <c r="J45" s="302"/>
      <c r="K45" s="302"/>
      <c r="L45" s="302"/>
      <c r="M45" s="302"/>
      <c r="N45" s="302"/>
    </row>
    <row r="46" customFormat="false" ht="12.75" hidden="false" customHeight="true" outlineLevel="0" collapsed="false">
      <c r="A46" s="76" t="s">
        <v>39</v>
      </c>
      <c r="B46" s="76"/>
      <c r="C46" s="38" t="n">
        <v>6</v>
      </c>
      <c r="D46" s="38"/>
      <c r="E46" s="38" t="n">
        <v>6</v>
      </c>
      <c r="F46" s="38"/>
      <c r="G46" s="38" t="n">
        <v>10</v>
      </c>
      <c r="H46" s="38"/>
      <c r="I46" s="38"/>
      <c r="J46" s="38"/>
      <c r="K46" s="38"/>
      <c r="L46" s="38"/>
      <c r="M46" s="38"/>
      <c r="N46" s="38"/>
    </row>
    <row r="47" customFormat="false" ht="12.75" hidden="false" customHeight="true" outlineLevel="0" collapsed="false">
      <c r="A47" s="76" t="s">
        <v>102</v>
      </c>
      <c r="B47" s="76"/>
      <c r="C47" s="39" t="n">
        <v>10.8</v>
      </c>
      <c r="D47" s="40" t="s">
        <v>380</v>
      </c>
      <c r="E47" s="103" t="n">
        <v>12.3</v>
      </c>
      <c r="F47" s="40" t="s">
        <v>390</v>
      </c>
      <c r="G47" s="103" t="n">
        <v>11.8</v>
      </c>
      <c r="H47" s="40" t="s">
        <v>164</v>
      </c>
      <c r="I47" s="38"/>
      <c r="J47" s="38"/>
      <c r="K47" s="38"/>
      <c r="L47" s="38"/>
      <c r="M47" s="38"/>
      <c r="N47" s="38"/>
    </row>
    <row r="48" customFormat="false" ht="12.75" hidden="false" customHeight="true" outlineLevel="0" collapsed="false">
      <c r="A48" s="76" t="s">
        <v>44</v>
      </c>
      <c r="B48" s="76"/>
      <c r="C48" s="38" t="n">
        <v>10.5</v>
      </c>
      <c r="D48" s="38"/>
      <c r="E48" s="38" t="n">
        <v>15.3</v>
      </c>
      <c r="F48" s="38"/>
      <c r="G48" s="38" t="n">
        <v>11.5</v>
      </c>
      <c r="H48" s="38"/>
      <c r="I48" s="38"/>
      <c r="J48" s="38"/>
      <c r="K48" s="38"/>
      <c r="L48" s="38"/>
      <c r="M48" s="38"/>
      <c r="N48" s="38"/>
    </row>
    <row r="49" customFormat="false" ht="12.75" hidden="false" customHeight="true" outlineLevel="0" collapsed="false">
      <c r="A49" s="76" t="s">
        <v>107</v>
      </c>
      <c r="B49" s="76"/>
      <c r="C49" s="38" t="s">
        <v>391</v>
      </c>
      <c r="D49" s="38"/>
      <c r="E49" s="38" t="s">
        <v>142</v>
      </c>
      <c r="F49" s="38"/>
      <c r="G49" s="38" t="s">
        <v>392</v>
      </c>
      <c r="H49" s="38"/>
      <c r="I49" s="38"/>
      <c r="J49" s="38"/>
      <c r="K49" s="38"/>
      <c r="L49" s="38"/>
      <c r="M49" s="38"/>
      <c r="N49" s="38"/>
    </row>
    <row r="50" customFormat="false" ht="12.75" hidden="false" customHeight="false" outlineLevel="0" collapsed="false">
      <c r="A50" s="81" t="s">
        <v>393</v>
      </c>
      <c r="B50" s="74"/>
      <c r="C50" s="302"/>
      <c r="D50" s="302"/>
      <c r="E50" s="302"/>
      <c r="F50" s="302"/>
      <c r="G50" s="302"/>
      <c r="H50" s="302"/>
      <c r="I50" s="302" t="n">
        <v>0.02661</v>
      </c>
      <c r="J50" s="302"/>
      <c r="K50" s="302" t="n">
        <v>0.047</v>
      </c>
      <c r="L50" s="302"/>
      <c r="M50" s="302" t="n">
        <v>0.99</v>
      </c>
      <c r="N50" s="302"/>
    </row>
    <row r="51" customFormat="false" ht="12.75" hidden="false" customHeight="true" outlineLevel="0" collapsed="false">
      <c r="A51" s="76" t="s">
        <v>39</v>
      </c>
      <c r="B51" s="76"/>
      <c r="C51" s="38" t="n">
        <v>6</v>
      </c>
      <c r="D51" s="38"/>
      <c r="E51" s="38" t="n">
        <v>6</v>
      </c>
      <c r="F51" s="38"/>
      <c r="G51" s="38" t="n">
        <v>10</v>
      </c>
      <c r="H51" s="38"/>
      <c r="I51" s="38"/>
      <c r="J51" s="38"/>
      <c r="K51" s="38"/>
      <c r="L51" s="38"/>
      <c r="M51" s="38"/>
      <c r="N51" s="38"/>
    </row>
    <row r="52" customFormat="false" ht="12.75" hidden="false" customHeight="true" outlineLevel="0" collapsed="false">
      <c r="A52" s="76" t="s">
        <v>102</v>
      </c>
      <c r="B52" s="76"/>
      <c r="C52" s="39" t="n">
        <v>-2.9</v>
      </c>
      <c r="D52" s="40" t="s">
        <v>394</v>
      </c>
      <c r="E52" s="39" t="n">
        <v>-1.6</v>
      </c>
      <c r="F52" s="40" t="s">
        <v>361</v>
      </c>
      <c r="G52" s="39" t="n">
        <v>-1.1</v>
      </c>
      <c r="H52" s="40" t="s">
        <v>324</v>
      </c>
      <c r="I52" s="38"/>
      <c r="J52" s="38"/>
      <c r="K52" s="38"/>
      <c r="L52" s="38"/>
      <c r="M52" s="38"/>
      <c r="N52" s="38"/>
    </row>
    <row r="53" customFormat="false" ht="12.75" hidden="false" customHeight="true" outlineLevel="0" collapsed="false">
      <c r="A53" s="76" t="s">
        <v>44</v>
      </c>
      <c r="B53" s="76"/>
      <c r="C53" s="38" t="n">
        <v>-1.5</v>
      </c>
      <c r="D53" s="38"/>
      <c r="E53" s="38" t="n">
        <v>-4</v>
      </c>
      <c r="F53" s="38"/>
      <c r="G53" s="38" t="n">
        <v>-0.8</v>
      </c>
      <c r="H53" s="38"/>
      <c r="I53" s="38"/>
      <c r="J53" s="38"/>
      <c r="K53" s="38"/>
      <c r="L53" s="38"/>
      <c r="M53" s="38"/>
      <c r="N53" s="38"/>
    </row>
    <row r="54" customFormat="false" ht="12.75" hidden="false" customHeight="true" outlineLevel="0" collapsed="false">
      <c r="A54" s="76" t="s">
        <v>107</v>
      </c>
      <c r="B54" s="76"/>
      <c r="C54" s="38" t="s">
        <v>395</v>
      </c>
      <c r="D54" s="38"/>
      <c r="E54" s="38" t="s">
        <v>396</v>
      </c>
      <c r="F54" s="38"/>
      <c r="G54" s="38" t="s">
        <v>397</v>
      </c>
      <c r="H54" s="38"/>
      <c r="I54" s="38"/>
      <c r="J54" s="38"/>
      <c r="K54" s="38"/>
      <c r="L54" s="38"/>
      <c r="M54" s="38"/>
      <c r="N54" s="38"/>
    </row>
    <row r="55" customFormat="false" ht="15" hidden="false" customHeight="true" outlineLevel="0" collapsed="false">
      <c r="A55" s="305" t="s">
        <v>332</v>
      </c>
      <c r="B55" s="305"/>
      <c r="C55" s="305"/>
      <c r="D55" s="305"/>
      <c r="E55" s="305"/>
      <c r="F55" s="305"/>
      <c r="G55" s="305"/>
      <c r="H55" s="305"/>
      <c r="I55" s="305"/>
      <c r="J55" s="305"/>
      <c r="K55" s="305"/>
      <c r="L55" s="305"/>
    </row>
    <row r="56" customFormat="false" ht="12.75" hidden="false" customHeight="false" outlineLevel="0" collapsed="false">
      <c r="A56" s="8" t="s">
        <v>398</v>
      </c>
    </row>
    <row r="57" customFormat="false" ht="12.75" hidden="false" customHeight="false" outlineLevel="0" collapsed="false">
      <c r="A57" s="6" t="s">
        <v>334</v>
      </c>
    </row>
  </sheetData>
  <mergeCells count="292">
    <mergeCell ref="A1:I1"/>
    <mergeCell ref="A2:M2"/>
    <mergeCell ref="A4:C4"/>
    <mergeCell ref="A5:C5"/>
    <mergeCell ref="A7:J7"/>
    <mergeCell ref="A9:B9"/>
    <mergeCell ref="C9:D9"/>
    <mergeCell ref="E9:F9"/>
    <mergeCell ref="G9:H9"/>
    <mergeCell ref="I9:J9"/>
    <mergeCell ref="K9:L9"/>
    <mergeCell ref="M9:N9"/>
    <mergeCell ref="C10:D10"/>
    <mergeCell ref="E10:F10"/>
    <mergeCell ref="G10:H10"/>
    <mergeCell ref="I10:J10"/>
    <mergeCell ref="K10:L10"/>
    <mergeCell ref="M10:N10"/>
    <mergeCell ref="A11:B11"/>
    <mergeCell ref="C11:D11"/>
    <mergeCell ref="E11:F11"/>
    <mergeCell ref="G11:H11"/>
    <mergeCell ref="I11:J11"/>
    <mergeCell ref="K11:L11"/>
    <mergeCell ref="M11:N11"/>
    <mergeCell ref="A12:B12"/>
    <mergeCell ref="I12:J12"/>
    <mergeCell ref="K12:L12"/>
    <mergeCell ref="M12:N12"/>
    <mergeCell ref="A13:B13"/>
    <mergeCell ref="C13:D13"/>
    <mergeCell ref="E13:F13"/>
    <mergeCell ref="G13:H13"/>
    <mergeCell ref="I13:J13"/>
    <mergeCell ref="K13:L13"/>
    <mergeCell ref="M13:N13"/>
    <mergeCell ref="A14:B14"/>
    <mergeCell ref="C14:D14"/>
    <mergeCell ref="E14:F14"/>
    <mergeCell ref="G14:H14"/>
    <mergeCell ref="I14:J14"/>
    <mergeCell ref="K14:L14"/>
    <mergeCell ref="M14:N14"/>
    <mergeCell ref="C15:D15"/>
    <mergeCell ref="E15:F15"/>
    <mergeCell ref="G15:H15"/>
    <mergeCell ref="I15:J15"/>
    <mergeCell ref="K15:L15"/>
    <mergeCell ref="M15:N15"/>
    <mergeCell ref="A16:B16"/>
    <mergeCell ref="C16:D16"/>
    <mergeCell ref="E16:F16"/>
    <mergeCell ref="G16:H16"/>
    <mergeCell ref="I16:J16"/>
    <mergeCell ref="K16:L16"/>
    <mergeCell ref="M16:N16"/>
    <mergeCell ref="A17:B17"/>
    <mergeCell ref="I17:J17"/>
    <mergeCell ref="K17:L17"/>
    <mergeCell ref="M17:N17"/>
    <mergeCell ref="A18:B18"/>
    <mergeCell ref="C18:D18"/>
    <mergeCell ref="E18:F18"/>
    <mergeCell ref="G18:H18"/>
    <mergeCell ref="I18:J18"/>
    <mergeCell ref="K18:L18"/>
    <mergeCell ref="M18:N18"/>
    <mergeCell ref="A19:B19"/>
    <mergeCell ref="C19:D19"/>
    <mergeCell ref="E19:F19"/>
    <mergeCell ref="G19:H19"/>
    <mergeCell ref="I19:J19"/>
    <mergeCell ref="K19:L19"/>
    <mergeCell ref="M19:N19"/>
    <mergeCell ref="C20:D20"/>
    <mergeCell ref="E20:F20"/>
    <mergeCell ref="G20:H20"/>
    <mergeCell ref="I20:J20"/>
    <mergeCell ref="K20:L20"/>
    <mergeCell ref="M20:N20"/>
    <mergeCell ref="A21:B21"/>
    <mergeCell ref="C21:D21"/>
    <mergeCell ref="E21:F21"/>
    <mergeCell ref="G21:H21"/>
    <mergeCell ref="I21:J21"/>
    <mergeCell ref="K21:L21"/>
    <mergeCell ref="M21:N21"/>
    <mergeCell ref="A22:B22"/>
    <mergeCell ref="I22:J22"/>
    <mergeCell ref="K22:L22"/>
    <mergeCell ref="M22:N22"/>
    <mergeCell ref="A23:B23"/>
    <mergeCell ref="C23:D23"/>
    <mergeCell ref="E23:F23"/>
    <mergeCell ref="G23:H23"/>
    <mergeCell ref="I23:J23"/>
    <mergeCell ref="K23:L23"/>
    <mergeCell ref="M23:N23"/>
    <mergeCell ref="A24:B24"/>
    <mergeCell ref="C24:D24"/>
    <mergeCell ref="E24:F24"/>
    <mergeCell ref="G24:H24"/>
    <mergeCell ref="I24:J24"/>
    <mergeCell ref="K24:L24"/>
    <mergeCell ref="M24:N24"/>
    <mergeCell ref="C25:D25"/>
    <mergeCell ref="E25:F25"/>
    <mergeCell ref="G25:H25"/>
    <mergeCell ref="I25:J25"/>
    <mergeCell ref="K25:L25"/>
    <mergeCell ref="M25:N25"/>
    <mergeCell ref="A26:B26"/>
    <mergeCell ref="C26:D26"/>
    <mergeCell ref="E26:F26"/>
    <mergeCell ref="G26:H26"/>
    <mergeCell ref="I26:J26"/>
    <mergeCell ref="K26:L26"/>
    <mergeCell ref="M26:N26"/>
    <mergeCell ref="A27:B27"/>
    <mergeCell ref="I27:J27"/>
    <mergeCell ref="K27:L27"/>
    <mergeCell ref="M27:N27"/>
    <mergeCell ref="A28:B28"/>
    <mergeCell ref="C28:D28"/>
    <mergeCell ref="E28:F28"/>
    <mergeCell ref="G28:H28"/>
    <mergeCell ref="I28:J28"/>
    <mergeCell ref="K28:L28"/>
    <mergeCell ref="M28:N28"/>
    <mergeCell ref="A29:B29"/>
    <mergeCell ref="C29:D29"/>
    <mergeCell ref="E29:F29"/>
    <mergeCell ref="G29:H29"/>
    <mergeCell ref="I29:J29"/>
    <mergeCell ref="K29:L29"/>
    <mergeCell ref="M29:N29"/>
    <mergeCell ref="C30:D30"/>
    <mergeCell ref="E30:F30"/>
    <mergeCell ref="G30:H30"/>
    <mergeCell ref="I30:J30"/>
    <mergeCell ref="K30:L30"/>
    <mergeCell ref="M30:N30"/>
    <mergeCell ref="A31:B31"/>
    <mergeCell ref="C31:D31"/>
    <mergeCell ref="E31:F31"/>
    <mergeCell ref="G31:H31"/>
    <mergeCell ref="I31:J31"/>
    <mergeCell ref="K31:L31"/>
    <mergeCell ref="M31:N31"/>
    <mergeCell ref="A32:B32"/>
    <mergeCell ref="I32:J32"/>
    <mergeCell ref="K32:L32"/>
    <mergeCell ref="M32:N32"/>
    <mergeCell ref="A33:B33"/>
    <mergeCell ref="C33:D33"/>
    <mergeCell ref="E33:F33"/>
    <mergeCell ref="G33:H33"/>
    <mergeCell ref="I33:J33"/>
    <mergeCell ref="K33:L33"/>
    <mergeCell ref="M33:N33"/>
    <mergeCell ref="A34:B34"/>
    <mergeCell ref="C34:D34"/>
    <mergeCell ref="E34:F34"/>
    <mergeCell ref="G34:H34"/>
    <mergeCell ref="I34:J34"/>
    <mergeCell ref="K34:L34"/>
    <mergeCell ref="M34:N34"/>
    <mergeCell ref="C35:D35"/>
    <mergeCell ref="E35:F35"/>
    <mergeCell ref="G35:H35"/>
    <mergeCell ref="I35:J35"/>
    <mergeCell ref="K35:L35"/>
    <mergeCell ref="M35:N35"/>
    <mergeCell ref="A36:B36"/>
    <mergeCell ref="C36:D36"/>
    <mergeCell ref="E36:F36"/>
    <mergeCell ref="G36:H36"/>
    <mergeCell ref="I36:J36"/>
    <mergeCell ref="K36:L36"/>
    <mergeCell ref="M36:N36"/>
    <mergeCell ref="A37:B37"/>
    <mergeCell ref="I37:J37"/>
    <mergeCell ref="K37:L37"/>
    <mergeCell ref="M37:N37"/>
    <mergeCell ref="A38:B38"/>
    <mergeCell ref="C38:D38"/>
    <mergeCell ref="E38:F38"/>
    <mergeCell ref="G38:H38"/>
    <mergeCell ref="I38:J38"/>
    <mergeCell ref="K38:L38"/>
    <mergeCell ref="M38:N38"/>
    <mergeCell ref="A39:B39"/>
    <mergeCell ref="C39:D39"/>
    <mergeCell ref="E39:F39"/>
    <mergeCell ref="G39:H39"/>
    <mergeCell ref="I39:J39"/>
    <mergeCell ref="K39:L39"/>
    <mergeCell ref="M39:N39"/>
    <mergeCell ref="C40:D40"/>
    <mergeCell ref="E40:F40"/>
    <mergeCell ref="G40:H40"/>
    <mergeCell ref="I40:J40"/>
    <mergeCell ref="K40:L40"/>
    <mergeCell ref="M40:N40"/>
    <mergeCell ref="A41:B41"/>
    <mergeCell ref="C41:D41"/>
    <mergeCell ref="E41:F41"/>
    <mergeCell ref="G41:H41"/>
    <mergeCell ref="I41:J41"/>
    <mergeCell ref="K41:L41"/>
    <mergeCell ref="M41:N41"/>
    <mergeCell ref="A42:B42"/>
    <mergeCell ref="I42:J42"/>
    <mergeCell ref="K42:L42"/>
    <mergeCell ref="M42:N42"/>
    <mergeCell ref="A43:B43"/>
    <mergeCell ref="C43:D43"/>
    <mergeCell ref="E43:F43"/>
    <mergeCell ref="G43:H43"/>
    <mergeCell ref="I43:J43"/>
    <mergeCell ref="K43:L43"/>
    <mergeCell ref="M43:N43"/>
    <mergeCell ref="A44:B44"/>
    <mergeCell ref="C44:D44"/>
    <mergeCell ref="E44:F44"/>
    <mergeCell ref="G44:H44"/>
    <mergeCell ref="I44:J44"/>
    <mergeCell ref="K44:L44"/>
    <mergeCell ref="M44:N44"/>
    <mergeCell ref="C45:D45"/>
    <mergeCell ref="E45:F45"/>
    <mergeCell ref="G45:H45"/>
    <mergeCell ref="I45:J45"/>
    <mergeCell ref="K45:L45"/>
    <mergeCell ref="M45:N45"/>
    <mergeCell ref="A46:B46"/>
    <mergeCell ref="C46:D46"/>
    <mergeCell ref="E46:F46"/>
    <mergeCell ref="G46:H46"/>
    <mergeCell ref="I46:J46"/>
    <mergeCell ref="K46:L46"/>
    <mergeCell ref="M46:N46"/>
    <mergeCell ref="A47:B47"/>
    <mergeCell ref="I47:J47"/>
    <mergeCell ref="K47:L47"/>
    <mergeCell ref="M47:N47"/>
    <mergeCell ref="A48:B48"/>
    <mergeCell ref="C48:D48"/>
    <mergeCell ref="E48:F48"/>
    <mergeCell ref="G48:H48"/>
    <mergeCell ref="I48:J48"/>
    <mergeCell ref="K48:L48"/>
    <mergeCell ref="M48:N48"/>
    <mergeCell ref="A49:B49"/>
    <mergeCell ref="C49:D49"/>
    <mergeCell ref="E49:F49"/>
    <mergeCell ref="G49:H49"/>
    <mergeCell ref="I49:J49"/>
    <mergeCell ref="K49:L49"/>
    <mergeCell ref="M49:N49"/>
    <mergeCell ref="C50:D50"/>
    <mergeCell ref="E50:F50"/>
    <mergeCell ref="G50:H50"/>
    <mergeCell ref="I50:J50"/>
    <mergeCell ref="K50:L50"/>
    <mergeCell ref="M50:N50"/>
    <mergeCell ref="A51:B51"/>
    <mergeCell ref="C51:D51"/>
    <mergeCell ref="E51:F51"/>
    <mergeCell ref="G51:H51"/>
    <mergeCell ref="I51:J51"/>
    <mergeCell ref="K51:L51"/>
    <mergeCell ref="M51:N51"/>
    <mergeCell ref="A52:B52"/>
    <mergeCell ref="I52:J52"/>
    <mergeCell ref="K52:L52"/>
    <mergeCell ref="M52:N52"/>
    <mergeCell ref="A53:B53"/>
    <mergeCell ref="C53:D53"/>
    <mergeCell ref="E53:F53"/>
    <mergeCell ref="G53:H53"/>
    <mergeCell ref="I53:J53"/>
    <mergeCell ref="K53:L53"/>
    <mergeCell ref="M53:N53"/>
    <mergeCell ref="A54:B54"/>
    <mergeCell ref="C54:D54"/>
    <mergeCell ref="E54:F54"/>
    <mergeCell ref="G54:H54"/>
    <mergeCell ref="I54:J54"/>
    <mergeCell ref="K54:L54"/>
    <mergeCell ref="M54:N54"/>
    <mergeCell ref="A55:L55"/>
  </mergeCells>
  <printOptions headings="false" gridLines="false" gridLinesSet="true" horizontalCentered="tru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V46"/>
  <sheetViews>
    <sheetView showFormulas="false" showGridLines="true" showRowColHeaders="true" showZeros="true" rightToLeft="false" tabSelected="false" showOutlineSymbols="true" defaultGridColor="true" view="normal" topLeftCell="A12" colorId="64" zoomScale="110" zoomScaleNormal="110" zoomScalePageLayoutView="100" workbookViewId="0">
      <selection pane="topLeft" activeCell="A43" activeCellId="0" sqref="A43:I43"/>
    </sheetView>
  </sheetViews>
  <sheetFormatPr defaultColWidth="9.13671875" defaultRowHeight="12.75" zeroHeight="false" outlineLevelRow="0" outlineLevelCol="0"/>
  <cols>
    <col collapsed="false" customWidth="true" hidden="false" outlineLevel="0" max="1" min="1" style="6" width="66.7"/>
    <col collapsed="false" customWidth="true" hidden="false" outlineLevel="0" max="2" min="2" style="6" width="5.41"/>
    <col collapsed="false" customWidth="true" hidden="false" outlineLevel="0" max="3" min="3" style="6" width="6.56"/>
    <col collapsed="false" customWidth="true" hidden="false" outlineLevel="0" max="4" min="4" style="6" width="5.28"/>
    <col collapsed="false" customWidth="true" hidden="false" outlineLevel="0" max="5" min="5" style="6" width="6.41"/>
    <col collapsed="false" customWidth="true" hidden="false" outlineLevel="0" max="6" min="6" style="6" width="5.56"/>
    <col collapsed="false" customWidth="true" hidden="false" outlineLevel="0" max="7" min="7" style="6" width="6.7"/>
    <col collapsed="false" customWidth="true" hidden="false" outlineLevel="0" max="8" min="8" style="6" width="4.85"/>
    <col collapsed="false" customWidth="true" hidden="false" outlineLevel="0" max="9" min="9" style="6" width="5.71"/>
    <col collapsed="false" customWidth="false" hidden="false" outlineLevel="0" max="257" min="10" style="6" width="9.14"/>
  </cols>
  <sheetData>
    <row r="1" customFormat="false" ht="12.75" hidden="false" customHeight="true" outlineLevel="0" collapsed="false">
      <c r="A1" s="1" t="s">
        <v>0</v>
      </c>
      <c r="B1" s="1"/>
      <c r="C1" s="1"/>
      <c r="D1" s="1"/>
      <c r="E1" s="1"/>
      <c r="F1" s="1"/>
      <c r="G1" s="1"/>
      <c r="H1" s="1"/>
      <c r="I1" s="1"/>
    </row>
    <row r="2" customFormat="false" ht="15" hidden="false" customHeight="true" outlineLevel="0" collapsed="false">
      <c r="A2" s="2" t="s">
        <v>1</v>
      </c>
      <c r="B2" s="2"/>
      <c r="C2" s="2"/>
      <c r="D2" s="2"/>
      <c r="E2" s="2"/>
      <c r="F2" s="2"/>
      <c r="G2" s="2"/>
      <c r="H2" s="2"/>
      <c r="I2" s="2"/>
    </row>
    <row r="3" customFormat="false" ht="15" hidden="false" customHeight="true" outlineLevel="0" collapsed="false">
      <c r="A3" s="3"/>
      <c r="B3" s="3"/>
      <c r="C3" s="3"/>
      <c r="D3" s="3"/>
      <c r="E3" s="3"/>
      <c r="F3" s="3"/>
      <c r="G3" s="3"/>
      <c r="H3" s="3"/>
      <c r="I3" s="3"/>
    </row>
    <row r="4" customFormat="false" ht="15" hidden="false" customHeight="true" outlineLevel="0" collapsed="false">
      <c r="A4" s="3" t="s">
        <v>2</v>
      </c>
      <c r="B4" s="3"/>
      <c r="C4" s="3"/>
      <c r="D4" s="3"/>
      <c r="E4" s="3"/>
      <c r="F4" s="3"/>
      <c r="G4" s="3"/>
      <c r="H4" s="3"/>
      <c r="I4" s="3"/>
    </row>
    <row r="5" customFormat="false" ht="15.75" hidden="false" customHeight="true" outlineLevel="0" collapsed="false">
      <c r="A5" s="3" t="s">
        <v>3</v>
      </c>
      <c r="B5" s="3"/>
      <c r="C5" s="3"/>
      <c r="D5" s="4"/>
      <c r="E5" s="4"/>
      <c r="F5" s="4"/>
      <c r="G5" s="4"/>
      <c r="H5" s="4"/>
      <c r="I5" s="4"/>
    </row>
    <row r="6" customFormat="false" ht="12.75" hidden="false" customHeight="false" outlineLevel="0" collapsed="false">
      <c r="A6" s="9"/>
      <c r="B6" s="9"/>
      <c r="C6" s="9"/>
      <c r="D6" s="9"/>
      <c r="E6" s="9"/>
      <c r="F6" s="9"/>
      <c r="G6" s="9"/>
      <c r="H6" s="9"/>
      <c r="I6" s="9"/>
    </row>
    <row r="7" customFormat="false" ht="12.75" hidden="false" customHeight="true" outlineLevel="0" collapsed="false">
      <c r="A7" s="10" t="s">
        <v>12</v>
      </c>
      <c r="B7" s="10"/>
      <c r="C7" s="10"/>
      <c r="D7" s="10"/>
      <c r="E7" s="10"/>
      <c r="F7" s="10"/>
      <c r="G7" s="10"/>
      <c r="H7" s="10"/>
      <c r="I7" s="10"/>
    </row>
    <row r="8" customFormat="false" ht="12.75" hidden="false" customHeight="true" outlineLevel="0" collapsed="false">
      <c r="B8" s="10"/>
      <c r="C8" s="10"/>
      <c r="D8" s="10"/>
      <c r="E8" s="10"/>
      <c r="F8" s="10"/>
      <c r="G8" s="10"/>
      <c r="H8" s="10"/>
      <c r="I8" s="10"/>
    </row>
    <row r="9" customFormat="false" ht="12.75" hidden="false" customHeight="true" outlineLevel="0" collapsed="false">
      <c r="A9" s="11"/>
      <c r="B9" s="12" t="s">
        <v>13</v>
      </c>
      <c r="C9" s="12"/>
      <c r="D9" s="12" t="s">
        <v>14</v>
      </c>
      <c r="E9" s="12"/>
      <c r="F9" s="13" t="s">
        <v>15</v>
      </c>
      <c r="G9" s="13"/>
      <c r="H9" s="14" t="s">
        <v>16</v>
      </c>
      <c r="I9" s="14"/>
      <c r="K9" s="15" t="s">
        <v>17</v>
      </c>
      <c r="L9" s="15"/>
      <c r="M9" s="15"/>
      <c r="N9" s="15"/>
      <c r="O9" s="15"/>
      <c r="P9" s="15"/>
      <c r="Q9" s="15"/>
      <c r="R9" s="15"/>
      <c r="S9" s="15"/>
      <c r="T9" s="15"/>
      <c r="U9" s="15"/>
      <c r="V9" s="15"/>
    </row>
    <row r="10" customFormat="false" ht="12.75" hidden="false" customHeight="true" outlineLevel="0" collapsed="false">
      <c r="A10" s="16"/>
      <c r="B10" s="17"/>
      <c r="C10" s="18"/>
      <c r="D10" s="19"/>
      <c r="E10" s="18"/>
      <c r="F10" s="19"/>
      <c r="G10" s="18"/>
      <c r="H10" s="19" t="s">
        <v>18</v>
      </c>
      <c r="I10" s="20" t="s">
        <v>19</v>
      </c>
      <c r="K10" s="15" t="s">
        <v>20</v>
      </c>
      <c r="L10" s="15"/>
      <c r="M10" s="15"/>
      <c r="N10" s="15"/>
      <c r="O10" s="15"/>
      <c r="P10" s="15"/>
      <c r="Q10" s="15"/>
      <c r="R10" s="15"/>
      <c r="S10" s="15"/>
      <c r="T10" s="15"/>
      <c r="U10" s="15"/>
      <c r="V10" s="15"/>
    </row>
    <row r="11" customFormat="false" ht="12.75" hidden="false" customHeight="true" outlineLevel="0" collapsed="false">
      <c r="A11" s="21" t="s">
        <v>21</v>
      </c>
      <c r="B11" s="22" t="s">
        <v>22</v>
      </c>
      <c r="C11" s="23" t="s">
        <v>22</v>
      </c>
      <c r="D11" s="22" t="s">
        <v>22</v>
      </c>
      <c r="E11" s="23" t="s">
        <v>22</v>
      </c>
      <c r="F11" s="24" t="s">
        <v>22</v>
      </c>
      <c r="G11" s="23" t="s">
        <v>22</v>
      </c>
      <c r="H11" s="25" t="n">
        <v>328</v>
      </c>
      <c r="I11" s="26" t="n">
        <v>100</v>
      </c>
      <c r="K11" s="27" t="s">
        <v>23</v>
      </c>
      <c r="L11" s="27"/>
      <c r="M11" s="27"/>
      <c r="N11" s="27"/>
      <c r="O11" s="27"/>
      <c r="P11" s="27"/>
      <c r="Q11" s="27"/>
      <c r="R11" s="27"/>
      <c r="S11" s="27"/>
      <c r="T11" s="27"/>
      <c r="U11" s="27"/>
      <c r="V11" s="27"/>
    </row>
    <row r="12" customFormat="false" ht="12.75" hidden="false" customHeight="false" outlineLevel="0" collapsed="false">
      <c r="A12" s="28" t="s">
        <v>24</v>
      </c>
      <c r="B12" s="22" t="s">
        <v>22</v>
      </c>
      <c r="C12" s="23" t="s">
        <v>22</v>
      </c>
      <c r="D12" s="29" t="s">
        <v>22</v>
      </c>
      <c r="E12" s="23" t="s">
        <v>22</v>
      </c>
      <c r="F12" s="24" t="s">
        <v>22</v>
      </c>
      <c r="G12" s="23" t="s">
        <v>22</v>
      </c>
      <c r="H12" s="25" t="n">
        <v>214</v>
      </c>
      <c r="I12" s="26" t="n">
        <v>65</v>
      </c>
    </row>
    <row r="13" customFormat="false" ht="15" hidden="false" customHeight="true" outlineLevel="0" collapsed="false">
      <c r="A13" s="28" t="s">
        <v>25</v>
      </c>
      <c r="B13" s="22" t="s">
        <v>22</v>
      </c>
      <c r="C13" s="23" t="s">
        <v>22</v>
      </c>
      <c r="D13" s="29" t="s">
        <v>22</v>
      </c>
      <c r="E13" s="23" t="s">
        <v>22</v>
      </c>
      <c r="F13" s="24" t="s">
        <v>22</v>
      </c>
      <c r="G13" s="23" t="s">
        <v>22</v>
      </c>
      <c r="H13" s="30" t="n">
        <v>56</v>
      </c>
      <c r="I13" s="26" t="n">
        <v>17</v>
      </c>
    </row>
    <row r="14" customFormat="false" ht="15" hidden="false" customHeight="true" outlineLevel="0" collapsed="false">
      <c r="A14" s="28" t="s">
        <v>26</v>
      </c>
      <c r="B14" s="22" t="s">
        <v>22</v>
      </c>
      <c r="C14" s="23" t="s">
        <v>22</v>
      </c>
      <c r="D14" s="29" t="s">
        <v>22</v>
      </c>
      <c r="E14" s="23" t="s">
        <v>22</v>
      </c>
      <c r="F14" s="24" t="s">
        <v>22</v>
      </c>
      <c r="G14" s="23" t="s">
        <v>22</v>
      </c>
      <c r="H14" s="30" t="n">
        <v>23</v>
      </c>
      <c r="I14" s="26" t="n">
        <v>7</v>
      </c>
    </row>
    <row r="15" customFormat="false" ht="15" hidden="false" customHeight="true" outlineLevel="0" collapsed="false">
      <c r="A15" s="28" t="s">
        <v>27</v>
      </c>
      <c r="B15" s="22" t="s">
        <v>22</v>
      </c>
      <c r="C15" s="23" t="s">
        <v>22</v>
      </c>
      <c r="D15" s="29" t="s">
        <v>22</v>
      </c>
      <c r="E15" s="23" t="s">
        <v>22</v>
      </c>
      <c r="F15" s="24" t="s">
        <v>22</v>
      </c>
      <c r="G15" s="23" t="s">
        <v>22</v>
      </c>
      <c r="H15" s="30" t="n">
        <v>16</v>
      </c>
      <c r="I15" s="26" t="n">
        <v>5</v>
      </c>
    </row>
    <row r="16" customFormat="false" ht="15" hidden="false" customHeight="true" outlineLevel="0" collapsed="false">
      <c r="A16" s="28" t="s">
        <v>28</v>
      </c>
      <c r="B16" s="22" t="s">
        <v>22</v>
      </c>
      <c r="C16" s="23" t="s">
        <v>22</v>
      </c>
      <c r="D16" s="29" t="s">
        <v>22</v>
      </c>
      <c r="E16" s="23" t="s">
        <v>22</v>
      </c>
      <c r="F16" s="24" t="s">
        <v>22</v>
      </c>
      <c r="G16" s="23" t="s">
        <v>22</v>
      </c>
      <c r="H16" s="30" t="n">
        <v>101</v>
      </c>
      <c r="I16" s="26" t="n">
        <v>31</v>
      </c>
    </row>
    <row r="17" customFormat="false" ht="15" hidden="false" customHeight="true" outlineLevel="0" collapsed="false">
      <c r="A17" s="28" t="s">
        <v>29</v>
      </c>
      <c r="B17" s="22" t="s">
        <v>22</v>
      </c>
      <c r="C17" s="23" t="s">
        <v>22</v>
      </c>
      <c r="D17" s="29" t="s">
        <v>22</v>
      </c>
      <c r="E17" s="23" t="s">
        <v>22</v>
      </c>
      <c r="F17" s="24" t="s">
        <v>22</v>
      </c>
      <c r="G17" s="23" t="s">
        <v>22</v>
      </c>
      <c r="H17" s="30" t="n">
        <v>11</v>
      </c>
      <c r="I17" s="26" t="n">
        <v>3</v>
      </c>
    </row>
    <row r="18" customFormat="false" ht="15" hidden="false" customHeight="true" outlineLevel="0" collapsed="false">
      <c r="A18" s="28" t="s">
        <v>30</v>
      </c>
      <c r="B18" s="22" t="s">
        <v>22</v>
      </c>
      <c r="C18" s="23" t="s">
        <v>22</v>
      </c>
      <c r="D18" s="29" t="s">
        <v>22</v>
      </c>
      <c r="E18" s="23" t="s">
        <v>22</v>
      </c>
      <c r="F18" s="24" t="s">
        <v>22</v>
      </c>
      <c r="G18" s="23" t="s">
        <v>22</v>
      </c>
      <c r="H18" s="30" t="n">
        <v>4</v>
      </c>
      <c r="I18" s="26" t="n">
        <v>1</v>
      </c>
    </row>
    <row r="19" customFormat="false" ht="15" hidden="false" customHeight="true" outlineLevel="0" collapsed="false">
      <c r="A19" s="28" t="s">
        <v>31</v>
      </c>
      <c r="B19" s="22" t="s">
        <v>22</v>
      </c>
      <c r="C19" s="23" t="s">
        <v>22</v>
      </c>
      <c r="D19" s="29" t="s">
        <v>22</v>
      </c>
      <c r="E19" s="23" t="s">
        <v>22</v>
      </c>
      <c r="F19" s="24" t="s">
        <v>22</v>
      </c>
      <c r="G19" s="23" t="s">
        <v>22</v>
      </c>
      <c r="H19" s="30" t="n">
        <v>3</v>
      </c>
      <c r="I19" s="26" t="n">
        <v>1</v>
      </c>
    </row>
    <row r="20" customFormat="false" ht="12.75" hidden="false" customHeight="false" outlineLevel="0" collapsed="false">
      <c r="A20" s="31"/>
      <c r="B20" s="17" t="s">
        <v>18</v>
      </c>
      <c r="C20" s="18" t="s">
        <v>32</v>
      </c>
      <c r="D20" s="17" t="s">
        <v>18</v>
      </c>
      <c r="E20" s="18" t="s">
        <v>32</v>
      </c>
      <c r="F20" s="17" t="s">
        <v>18</v>
      </c>
      <c r="G20" s="18" t="s">
        <v>32</v>
      </c>
      <c r="H20" s="17" t="s">
        <v>18</v>
      </c>
      <c r="I20" s="20" t="s">
        <v>32</v>
      </c>
    </row>
    <row r="21" customFormat="false" ht="12.75" hidden="false" customHeight="false" outlineLevel="0" collapsed="false">
      <c r="A21" s="32" t="s">
        <v>33</v>
      </c>
      <c r="B21" s="33" t="n">
        <v>15</v>
      </c>
      <c r="C21" s="34" t="n">
        <v>100</v>
      </c>
      <c r="D21" s="35" t="n">
        <v>13</v>
      </c>
      <c r="E21" s="34" t="n">
        <v>100</v>
      </c>
      <c r="F21" s="35" t="n">
        <v>14</v>
      </c>
      <c r="G21" s="34" t="n">
        <v>100</v>
      </c>
      <c r="H21" s="35" t="n">
        <v>42</v>
      </c>
      <c r="I21" s="36" t="n">
        <v>100</v>
      </c>
    </row>
    <row r="22" customFormat="false" ht="12.75" hidden="false" customHeight="false" outlineLevel="0" collapsed="false">
      <c r="A22" s="32" t="s">
        <v>34</v>
      </c>
      <c r="B22" s="33" t="n">
        <v>1</v>
      </c>
      <c r="C22" s="34" t="n">
        <v>7</v>
      </c>
      <c r="D22" s="35" t="n">
        <v>1</v>
      </c>
      <c r="E22" s="34" t="n">
        <v>8</v>
      </c>
      <c r="F22" s="35" t="n">
        <v>2</v>
      </c>
      <c r="G22" s="34" t="n">
        <v>14</v>
      </c>
      <c r="H22" s="35" t="n">
        <v>4</v>
      </c>
      <c r="I22" s="36" t="n">
        <v>10</v>
      </c>
    </row>
    <row r="23" customFormat="false" ht="12.75" hidden="false" customHeight="false" outlineLevel="0" collapsed="false">
      <c r="A23" s="32" t="s">
        <v>35</v>
      </c>
      <c r="B23" s="33" t="n">
        <v>14</v>
      </c>
      <c r="C23" s="34" t="n">
        <v>93</v>
      </c>
      <c r="D23" s="37" t="n">
        <v>12</v>
      </c>
      <c r="E23" s="34" t="n">
        <v>92</v>
      </c>
      <c r="F23" s="37" t="n">
        <v>12</v>
      </c>
      <c r="G23" s="34" t="n">
        <v>86</v>
      </c>
      <c r="H23" s="37" t="n">
        <v>38</v>
      </c>
      <c r="I23" s="36" t="n">
        <v>90</v>
      </c>
    </row>
    <row r="24" customFormat="false" ht="12.75" hidden="false" customHeight="false" outlineLevel="0" collapsed="false">
      <c r="A24" s="32" t="s">
        <v>36</v>
      </c>
      <c r="B24" s="33" t="n">
        <v>15</v>
      </c>
      <c r="C24" s="34" t="n">
        <v>100</v>
      </c>
      <c r="D24" s="37" t="n">
        <v>13</v>
      </c>
      <c r="E24" s="34" t="n">
        <v>100</v>
      </c>
      <c r="F24" s="37" t="n">
        <v>14</v>
      </c>
      <c r="G24" s="34" t="n">
        <v>100</v>
      </c>
      <c r="H24" s="37" t="n">
        <v>42</v>
      </c>
      <c r="I24" s="36" t="n">
        <v>100</v>
      </c>
    </row>
    <row r="25" customFormat="false" ht="12.75" hidden="false" customHeight="false" outlineLevel="0" collapsed="false">
      <c r="A25" s="31" t="s">
        <v>37</v>
      </c>
      <c r="B25" s="17"/>
      <c r="C25" s="18"/>
      <c r="D25" s="17"/>
      <c r="E25" s="18"/>
      <c r="F25" s="17"/>
      <c r="G25" s="18"/>
      <c r="H25" s="17"/>
      <c r="I25" s="20"/>
    </row>
    <row r="26" customFormat="false" ht="12.75" hidden="false" customHeight="false" outlineLevel="0" collapsed="false">
      <c r="A26" s="32" t="s">
        <v>38</v>
      </c>
      <c r="B26" s="33"/>
      <c r="C26" s="34"/>
      <c r="D26" s="37"/>
      <c r="E26" s="34"/>
      <c r="F26" s="37"/>
      <c r="G26" s="34"/>
      <c r="H26" s="37"/>
      <c r="I26" s="36"/>
    </row>
    <row r="27" customFormat="false" ht="12.75" hidden="false" customHeight="false" outlineLevel="0" collapsed="false">
      <c r="A27" s="32" t="s">
        <v>39</v>
      </c>
      <c r="B27" s="38" t="n">
        <v>3</v>
      </c>
      <c r="C27" s="38"/>
      <c r="D27" s="38" t="n">
        <v>4</v>
      </c>
      <c r="E27" s="38"/>
      <c r="F27" s="38" t="n">
        <v>4</v>
      </c>
      <c r="G27" s="38"/>
      <c r="H27" s="38" t="n">
        <v>11</v>
      </c>
      <c r="I27" s="38"/>
    </row>
    <row r="28" customFormat="false" ht="12.75" hidden="false" customHeight="false" outlineLevel="0" collapsed="false">
      <c r="A28" s="32" t="s">
        <v>40</v>
      </c>
      <c r="B28" s="39" t="n">
        <v>4</v>
      </c>
      <c r="C28" s="40" t="s">
        <v>41</v>
      </c>
      <c r="D28" s="39" t="n">
        <v>5</v>
      </c>
      <c r="E28" s="40" t="s">
        <v>42</v>
      </c>
      <c r="F28" s="39" t="n">
        <v>4</v>
      </c>
      <c r="G28" s="40" t="s">
        <v>41</v>
      </c>
      <c r="H28" s="39" t="n">
        <v>4.4</v>
      </c>
      <c r="I28" s="40" t="s">
        <v>43</v>
      </c>
    </row>
    <row r="29" customFormat="false" ht="12.75" hidden="false" customHeight="false" outlineLevel="0" collapsed="false">
      <c r="A29" s="32" t="s">
        <v>44</v>
      </c>
      <c r="B29" s="38" t="n">
        <v>4</v>
      </c>
      <c r="C29" s="38"/>
      <c r="D29" s="38" t="n">
        <v>5</v>
      </c>
      <c r="E29" s="38"/>
      <c r="F29" s="38" t="n">
        <v>4</v>
      </c>
      <c r="G29" s="38"/>
      <c r="H29" s="38" t="n">
        <v>4</v>
      </c>
      <c r="I29" s="38"/>
    </row>
    <row r="30" customFormat="false" ht="12.75" hidden="false" customHeight="true" outlineLevel="0" collapsed="false">
      <c r="A30" s="32" t="s">
        <v>45</v>
      </c>
      <c r="B30" s="38" t="s">
        <v>46</v>
      </c>
      <c r="C30" s="38"/>
      <c r="D30" s="38" t="s">
        <v>47</v>
      </c>
      <c r="E30" s="38"/>
      <c r="F30" s="38" t="s">
        <v>46</v>
      </c>
      <c r="G30" s="38"/>
      <c r="H30" s="38" t="s">
        <v>47</v>
      </c>
      <c r="I30" s="38"/>
    </row>
    <row r="31" customFormat="false" ht="12.75" hidden="false" customHeight="false" outlineLevel="0" collapsed="false">
      <c r="A31" s="32" t="s">
        <v>48</v>
      </c>
      <c r="B31" s="33"/>
      <c r="C31" s="34"/>
      <c r="D31" s="37"/>
      <c r="E31" s="34"/>
      <c r="F31" s="37"/>
      <c r="G31" s="34"/>
      <c r="H31" s="37"/>
      <c r="I31" s="36"/>
    </row>
    <row r="32" customFormat="false" ht="12.75" hidden="false" customHeight="false" outlineLevel="0" collapsed="false">
      <c r="A32" s="32" t="s">
        <v>39</v>
      </c>
      <c r="B32" s="38" t="n">
        <v>11</v>
      </c>
      <c r="C32" s="38"/>
      <c r="D32" s="38" t="n">
        <v>10</v>
      </c>
      <c r="E32" s="38"/>
      <c r="F32" s="38" t="n">
        <v>10</v>
      </c>
      <c r="G32" s="38"/>
      <c r="H32" s="38" t="n">
        <v>31</v>
      </c>
      <c r="I32" s="38"/>
    </row>
    <row r="33" customFormat="false" ht="12.75" hidden="false" customHeight="false" outlineLevel="0" collapsed="false">
      <c r="A33" s="32" t="s">
        <v>40</v>
      </c>
      <c r="B33" s="39" t="n">
        <v>7.8</v>
      </c>
      <c r="C33" s="40" t="s">
        <v>49</v>
      </c>
      <c r="D33" s="39" t="n">
        <v>7.3</v>
      </c>
      <c r="E33" s="40" t="s">
        <v>50</v>
      </c>
      <c r="F33" s="39" t="n">
        <v>7.5</v>
      </c>
      <c r="G33" s="40" t="s">
        <v>50</v>
      </c>
      <c r="H33" s="39" t="n">
        <v>7.6</v>
      </c>
      <c r="I33" s="40" t="s">
        <v>50</v>
      </c>
    </row>
    <row r="34" customFormat="false" ht="12.75" hidden="false" customHeight="false" outlineLevel="0" collapsed="false">
      <c r="A34" s="32" t="s">
        <v>44</v>
      </c>
      <c r="B34" s="38" t="n">
        <v>8</v>
      </c>
      <c r="C34" s="38"/>
      <c r="D34" s="38" t="n">
        <v>7</v>
      </c>
      <c r="E34" s="38"/>
      <c r="F34" s="38" t="n">
        <v>7</v>
      </c>
      <c r="G34" s="38"/>
      <c r="H34" s="38" t="n">
        <v>8</v>
      </c>
      <c r="I34" s="38"/>
    </row>
    <row r="35" customFormat="false" ht="12.75" hidden="false" customHeight="true" outlineLevel="0" collapsed="false">
      <c r="A35" s="32" t="s">
        <v>45</v>
      </c>
      <c r="B35" s="38" t="s">
        <v>51</v>
      </c>
      <c r="C35" s="38"/>
      <c r="D35" s="38" t="s">
        <v>51</v>
      </c>
      <c r="E35" s="38"/>
      <c r="F35" s="38" t="s">
        <v>51</v>
      </c>
      <c r="G35" s="38"/>
      <c r="H35" s="38" t="s">
        <v>51</v>
      </c>
      <c r="I35" s="38"/>
    </row>
    <row r="36" customFormat="false" ht="12.75" hidden="false" customHeight="false" outlineLevel="0" collapsed="false">
      <c r="A36" s="31"/>
      <c r="B36" s="17" t="s">
        <v>18</v>
      </c>
      <c r="C36" s="18" t="s">
        <v>52</v>
      </c>
      <c r="D36" s="17" t="s">
        <v>18</v>
      </c>
      <c r="E36" s="18" t="s">
        <v>52</v>
      </c>
      <c r="F36" s="17" t="s">
        <v>18</v>
      </c>
      <c r="G36" s="18" t="s">
        <v>52</v>
      </c>
      <c r="H36" s="17" t="s">
        <v>18</v>
      </c>
      <c r="I36" s="20" t="s">
        <v>52</v>
      </c>
    </row>
    <row r="37" customFormat="false" ht="12.75" hidden="false" customHeight="false" outlineLevel="0" collapsed="false">
      <c r="A37" s="41" t="s">
        <v>53</v>
      </c>
      <c r="B37" s="33"/>
      <c r="C37" s="34"/>
      <c r="D37" s="35"/>
      <c r="E37" s="34"/>
      <c r="F37" s="35"/>
      <c r="G37" s="34"/>
      <c r="H37" s="35"/>
      <c r="I37" s="36"/>
    </row>
    <row r="38" customFormat="false" ht="12.75" hidden="false" customHeight="false" outlineLevel="0" collapsed="false">
      <c r="A38" s="42" t="s">
        <v>54</v>
      </c>
      <c r="B38" s="33" t="n">
        <v>5</v>
      </c>
      <c r="C38" s="34" t="n">
        <v>38</v>
      </c>
      <c r="D38" s="35" t="n">
        <v>8</v>
      </c>
      <c r="E38" s="34" t="n">
        <v>57</v>
      </c>
      <c r="F38" s="35" t="n">
        <v>5</v>
      </c>
      <c r="G38" s="34" t="n">
        <v>33</v>
      </c>
      <c r="H38" s="35" t="n">
        <v>18</v>
      </c>
      <c r="I38" s="36" t="n">
        <v>43</v>
      </c>
    </row>
    <row r="39" customFormat="false" ht="13.5" hidden="false" customHeight="true" outlineLevel="0" collapsed="false">
      <c r="A39" s="42" t="s">
        <v>55</v>
      </c>
      <c r="B39" s="33" t="n">
        <v>12</v>
      </c>
      <c r="C39" s="43" t="n">
        <v>92</v>
      </c>
      <c r="D39" s="35" t="n">
        <v>12</v>
      </c>
      <c r="E39" s="43" t="n">
        <v>86</v>
      </c>
      <c r="F39" s="35" t="n">
        <v>14</v>
      </c>
      <c r="G39" s="34" t="n">
        <v>93</v>
      </c>
      <c r="H39" s="35" t="n">
        <v>38</v>
      </c>
      <c r="I39" s="36" t="n">
        <v>90</v>
      </c>
    </row>
    <row r="40" customFormat="false" ht="12.75" hidden="false" customHeight="false" outlineLevel="0" collapsed="false">
      <c r="A40" s="42" t="s">
        <v>56</v>
      </c>
      <c r="B40" s="44" t="n">
        <v>1</v>
      </c>
      <c r="C40" s="6" t="n">
        <v>8</v>
      </c>
      <c r="D40" s="35" t="n">
        <v>1</v>
      </c>
      <c r="E40" s="43" t="n">
        <v>7</v>
      </c>
      <c r="F40" s="6" t="n">
        <v>1</v>
      </c>
      <c r="G40" s="6" t="n">
        <v>7</v>
      </c>
      <c r="H40" s="35" t="n">
        <v>3</v>
      </c>
      <c r="I40" s="45" t="n">
        <v>7</v>
      </c>
    </row>
    <row r="41" customFormat="false" ht="12.75" hidden="false" customHeight="false" outlineLevel="0" collapsed="false">
      <c r="A41" s="42" t="s">
        <v>57</v>
      </c>
      <c r="B41" s="33" t="n">
        <v>0</v>
      </c>
      <c r="C41" s="34" t="n">
        <v>0</v>
      </c>
      <c r="D41" s="35" t="n">
        <v>0</v>
      </c>
      <c r="E41" s="34" t="n">
        <v>0</v>
      </c>
      <c r="F41" s="35" t="n">
        <v>0</v>
      </c>
      <c r="G41" s="34" t="n">
        <v>0</v>
      </c>
      <c r="H41" s="35" t="n">
        <v>0</v>
      </c>
      <c r="I41" s="36" t="n">
        <v>0</v>
      </c>
    </row>
    <row r="42" customFormat="false" ht="13.5" hidden="false" customHeight="false" outlineLevel="0" collapsed="false">
      <c r="A42" s="46" t="s">
        <v>58</v>
      </c>
      <c r="B42" s="44" t="n">
        <v>0</v>
      </c>
      <c r="C42" s="6" t="n">
        <v>0</v>
      </c>
      <c r="D42" s="47" t="n">
        <v>1</v>
      </c>
      <c r="E42" s="48" t="n">
        <v>7</v>
      </c>
      <c r="F42" s="47" t="n">
        <v>0</v>
      </c>
      <c r="G42" s="48" t="n">
        <v>0</v>
      </c>
      <c r="H42" s="47" t="n">
        <v>1</v>
      </c>
      <c r="I42" s="49" t="n">
        <v>2</v>
      </c>
    </row>
    <row r="43" customFormat="false" ht="68.25" hidden="false" customHeight="true" outlineLevel="0" collapsed="false">
      <c r="A43" s="50" t="s">
        <v>59</v>
      </c>
      <c r="B43" s="50"/>
      <c r="C43" s="50"/>
      <c r="D43" s="50"/>
      <c r="E43" s="50"/>
      <c r="F43" s="50"/>
      <c r="G43" s="50"/>
      <c r="H43" s="50"/>
      <c r="I43" s="50"/>
    </row>
    <row r="44" customFormat="false" ht="12.75" hidden="false" customHeight="true" outlineLevel="0" collapsed="false">
      <c r="A44" s="8" t="s">
        <v>60</v>
      </c>
    </row>
    <row r="45" customFormat="false" ht="12.75" hidden="false" customHeight="true" outlineLevel="0" collapsed="false">
      <c r="A45" s="15" t="s">
        <v>61</v>
      </c>
      <c r="B45" s="15"/>
    </row>
    <row r="46" customFormat="false" ht="12.75" hidden="false" customHeight="true" outlineLevel="0" collapsed="false">
      <c r="A46" s="15" t="s">
        <v>62</v>
      </c>
      <c r="B46" s="15"/>
      <c r="C46" s="15"/>
      <c r="D46" s="15"/>
    </row>
  </sheetData>
  <mergeCells count="40">
    <mergeCell ref="A1:I1"/>
    <mergeCell ref="A2:I2"/>
    <mergeCell ref="A4:C4"/>
    <mergeCell ref="A5:C5"/>
    <mergeCell ref="A7:I7"/>
    <mergeCell ref="B8:I8"/>
    <mergeCell ref="B9:C9"/>
    <mergeCell ref="D9:E9"/>
    <mergeCell ref="F9:G9"/>
    <mergeCell ref="H9:I9"/>
    <mergeCell ref="K9:V9"/>
    <mergeCell ref="K10:V10"/>
    <mergeCell ref="K11:V11"/>
    <mergeCell ref="B27:C27"/>
    <mergeCell ref="D27:E27"/>
    <mergeCell ref="F27:G27"/>
    <mergeCell ref="H27:I27"/>
    <mergeCell ref="B29:C29"/>
    <mergeCell ref="D29:E29"/>
    <mergeCell ref="F29:G29"/>
    <mergeCell ref="H29:I29"/>
    <mergeCell ref="B30:C30"/>
    <mergeCell ref="D30:E30"/>
    <mergeCell ref="F30:G30"/>
    <mergeCell ref="H30:I30"/>
    <mergeCell ref="B32:C32"/>
    <mergeCell ref="D32:E32"/>
    <mergeCell ref="F32:G32"/>
    <mergeCell ref="H32:I32"/>
    <mergeCell ref="B34:C34"/>
    <mergeCell ref="D34:E34"/>
    <mergeCell ref="F34:G34"/>
    <mergeCell ref="H34:I34"/>
    <mergeCell ref="B35:C35"/>
    <mergeCell ref="D35:E35"/>
    <mergeCell ref="F35:G35"/>
    <mergeCell ref="H35:I35"/>
    <mergeCell ref="A43:I43"/>
    <mergeCell ref="A45:B45"/>
    <mergeCell ref="A46:D46"/>
  </mergeCells>
  <printOptions headings="false" gridLines="false" gridLinesSet="true" horizontalCentered="tru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9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7" activeCellId="0" sqref="A7:J7"/>
    </sheetView>
  </sheetViews>
  <sheetFormatPr defaultColWidth="9.0546875" defaultRowHeight="12.75" zeroHeight="false" outlineLevelRow="0" outlineLevelCol="0"/>
  <cols>
    <col collapsed="false" customWidth="true" hidden="false" outlineLevel="0" max="1" min="1" style="0" width="21.28"/>
    <col collapsed="false" customWidth="true" hidden="false" outlineLevel="0" max="2" min="2" style="0" width="5.99"/>
  </cols>
  <sheetData>
    <row r="1" customFormat="false" ht="12.75" hidden="false" customHeight="true" outlineLevel="0" collapsed="false">
      <c r="A1" s="1" t="s">
        <v>0</v>
      </c>
      <c r="B1" s="1"/>
      <c r="C1" s="1"/>
      <c r="D1" s="1"/>
      <c r="E1" s="1"/>
      <c r="F1" s="1"/>
      <c r="G1" s="1"/>
      <c r="H1" s="1"/>
      <c r="I1" s="1"/>
      <c r="J1" s="6"/>
      <c r="K1" s="6"/>
      <c r="L1" s="6"/>
      <c r="M1" s="6"/>
      <c r="N1" s="6"/>
    </row>
    <row r="2" customFormat="false" ht="13.15" hidden="false" customHeight="true" outlineLevel="0" collapsed="false">
      <c r="A2" s="3" t="s">
        <v>1</v>
      </c>
      <c r="B2" s="3"/>
      <c r="C2" s="3"/>
      <c r="D2" s="3"/>
      <c r="E2" s="3"/>
      <c r="F2" s="3"/>
      <c r="G2" s="3"/>
      <c r="H2" s="3"/>
      <c r="I2" s="3"/>
      <c r="J2" s="3"/>
      <c r="K2" s="3"/>
      <c r="L2" s="3"/>
      <c r="M2" s="3"/>
      <c r="N2" s="6"/>
    </row>
    <row r="3" customFormat="false" ht="12.75" hidden="false" customHeight="false" outlineLevel="0" collapsed="false">
      <c r="A3" s="4"/>
      <c r="B3" s="4"/>
      <c r="C3" s="4"/>
      <c r="D3" s="4"/>
      <c r="E3" s="4"/>
      <c r="F3" s="4"/>
      <c r="G3" s="4"/>
      <c r="H3" s="6"/>
      <c r="I3" s="6"/>
      <c r="J3" s="6"/>
      <c r="K3" s="6"/>
      <c r="L3" s="6"/>
      <c r="M3" s="6"/>
      <c r="N3" s="6"/>
    </row>
    <row r="4" customFormat="false" ht="12.75" hidden="false" customHeight="true" outlineLevel="0" collapsed="false">
      <c r="A4" s="3" t="s">
        <v>2</v>
      </c>
      <c r="B4" s="3"/>
      <c r="C4" s="3"/>
      <c r="D4" s="4"/>
      <c r="E4" s="4"/>
      <c r="F4" s="4"/>
      <c r="G4" s="4"/>
      <c r="H4" s="6"/>
      <c r="I4" s="6"/>
      <c r="J4" s="6"/>
      <c r="K4" s="6"/>
      <c r="L4" s="6"/>
      <c r="M4" s="6"/>
      <c r="N4" s="6"/>
    </row>
    <row r="5" customFormat="false" ht="13.15" hidden="false" customHeight="true" outlineLevel="0" collapsed="false">
      <c r="A5" s="3" t="s">
        <v>3</v>
      </c>
      <c r="B5" s="3"/>
      <c r="C5" s="3"/>
      <c r="D5" s="6"/>
      <c r="E5" s="6"/>
      <c r="F5" s="6"/>
      <c r="G5" s="6"/>
      <c r="H5" s="6"/>
      <c r="I5" s="6"/>
      <c r="J5" s="6"/>
      <c r="K5" s="6"/>
      <c r="L5" s="6"/>
      <c r="M5" s="6"/>
      <c r="N5" s="6"/>
    </row>
    <row r="6" customFormat="false" ht="12.75" hidden="false" customHeight="false" outlineLevel="0" collapsed="false">
      <c r="A6" s="9"/>
      <c r="B6" s="9"/>
      <c r="C6" s="9"/>
      <c r="D6" s="9"/>
      <c r="E6" s="9"/>
      <c r="F6" s="9"/>
      <c r="G6" s="9"/>
      <c r="H6" s="9"/>
      <c r="I6" s="9"/>
      <c r="J6" s="6"/>
      <c r="K6" s="6"/>
      <c r="L6" s="6"/>
      <c r="M6" s="6"/>
      <c r="N6" s="6"/>
    </row>
    <row r="7" customFormat="false" ht="13.15" hidden="false" customHeight="true" outlineLevel="0" collapsed="false">
      <c r="A7" s="69" t="s">
        <v>399</v>
      </c>
      <c r="B7" s="69"/>
      <c r="C7" s="69"/>
      <c r="D7" s="69"/>
      <c r="E7" s="69"/>
      <c r="F7" s="69"/>
      <c r="G7" s="69"/>
      <c r="H7" s="69"/>
      <c r="I7" s="69"/>
      <c r="J7" s="69"/>
      <c r="K7" s="6"/>
      <c r="L7" s="6"/>
      <c r="M7" s="6"/>
      <c r="N7" s="6"/>
    </row>
    <row r="8" customFormat="false" ht="13.5" hidden="false" customHeight="false" outlineLevel="0" collapsed="false">
      <c r="A8" s="6"/>
      <c r="B8" s="6"/>
      <c r="C8" s="6"/>
      <c r="D8" s="6"/>
      <c r="E8" s="6"/>
      <c r="F8" s="6"/>
      <c r="G8" s="6"/>
      <c r="H8" s="6"/>
      <c r="I8" s="6"/>
      <c r="J8" s="6"/>
      <c r="K8" s="6"/>
      <c r="L8" s="6"/>
      <c r="M8" s="6"/>
      <c r="N8" s="6"/>
    </row>
    <row r="9" customFormat="false" ht="13.15" hidden="false" customHeight="true" outlineLevel="0" collapsed="false">
      <c r="A9" s="70" t="s">
        <v>95</v>
      </c>
      <c r="B9" s="70"/>
      <c r="C9" s="12" t="s">
        <v>64</v>
      </c>
      <c r="D9" s="12"/>
      <c r="E9" s="12" t="s">
        <v>65</v>
      </c>
      <c r="F9" s="12"/>
      <c r="G9" s="12" t="s">
        <v>66</v>
      </c>
      <c r="H9" s="12"/>
      <c r="I9" s="14" t="s">
        <v>317</v>
      </c>
      <c r="J9" s="14"/>
      <c r="K9" s="14" t="s">
        <v>318</v>
      </c>
      <c r="L9" s="14"/>
      <c r="M9" s="14" t="s">
        <v>319</v>
      </c>
      <c r="N9" s="14"/>
    </row>
    <row r="10" customFormat="false" ht="12.75" hidden="false" customHeight="false" outlineLevel="0" collapsed="false">
      <c r="A10" s="81" t="s">
        <v>400</v>
      </c>
      <c r="B10" s="74"/>
      <c r="C10" s="302"/>
      <c r="D10" s="302"/>
      <c r="E10" s="302"/>
      <c r="F10" s="302"/>
      <c r="G10" s="302"/>
      <c r="H10" s="302"/>
      <c r="I10" s="302" t="n">
        <v>0.64</v>
      </c>
      <c r="J10" s="302"/>
      <c r="K10" s="302" t="n">
        <v>0.26</v>
      </c>
      <c r="L10" s="302"/>
      <c r="M10" s="302" t="n">
        <v>0.79</v>
      </c>
      <c r="N10" s="302"/>
    </row>
    <row r="11" customFormat="false" ht="12.75" hidden="false" customHeight="true" outlineLevel="0" collapsed="false">
      <c r="A11" s="76" t="s">
        <v>101</v>
      </c>
      <c r="B11" s="76"/>
      <c r="C11" s="38" t="n">
        <v>15</v>
      </c>
      <c r="D11" s="38"/>
      <c r="E11" s="38" t="n">
        <v>13</v>
      </c>
      <c r="F11" s="38"/>
      <c r="G11" s="38" t="n">
        <v>14</v>
      </c>
      <c r="H11" s="38"/>
      <c r="I11" s="38"/>
      <c r="J11" s="38"/>
      <c r="K11" s="38"/>
      <c r="L11" s="38"/>
      <c r="M11" s="38"/>
      <c r="N11" s="38"/>
    </row>
    <row r="12" customFormat="false" ht="12.75" hidden="false" customHeight="true" outlineLevel="0" collapsed="false">
      <c r="A12" s="76" t="s">
        <v>102</v>
      </c>
      <c r="B12" s="76"/>
      <c r="C12" s="39" t="n">
        <v>1.8</v>
      </c>
      <c r="D12" s="40" t="s">
        <v>147</v>
      </c>
      <c r="E12" s="39" t="n">
        <v>1.2</v>
      </c>
      <c r="F12" s="40" t="s">
        <v>148</v>
      </c>
      <c r="G12" s="39" t="n">
        <v>0.8</v>
      </c>
      <c r="H12" s="40" t="s">
        <v>134</v>
      </c>
      <c r="I12" s="38"/>
      <c r="J12" s="38"/>
      <c r="K12" s="38"/>
      <c r="L12" s="38"/>
      <c r="M12" s="38"/>
      <c r="N12" s="38"/>
    </row>
    <row r="13" customFormat="false" ht="12.75" hidden="false" customHeight="true" outlineLevel="0" collapsed="false">
      <c r="A13" s="76" t="s">
        <v>44</v>
      </c>
      <c r="B13" s="76"/>
      <c r="C13" s="38" t="n">
        <v>0.5</v>
      </c>
      <c r="D13" s="38"/>
      <c r="E13" s="38" t="n">
        <v>0</v>
      </c>
      <c r="F13" s="38"/>
      <c r="G13" s="38" t="n">
        <v>0</v>
      </c>
      <c r="H13" s="38"/>
      <c r="I13" s="38"/>
      <c r="J13" s="38"/>
      <c r="K13" s="38"/>
      <c r="L13" s="38"/>
      <c r="M13" s="38"/>
      <c r="N13" s="38"/>
    </row>
    <row r="14" customFormat="false" ht="12.75" hidden="false" customHeight="true" outlineLevel="0" collapsed="false">
      <c r="A14" s="76" t="s">
        <v>107</v>
      </c>
      <c r="B14" s="76"/>
      <c r="C14" s="38" t="s">
        <v>150</v>
      </c>
      <c r="D14" s="38"/>
      <c r="E14" s="38" t="s">
        <v>150</v>
      </c>
      <c r="F14" s="38"/>
      <c r="G14" s="38" t="s">
        <v>150</v>
      </c>
      <c r="H14" s="38"/>
      <c r="I14" s="38"/>
      <c r="J14" s="38"/>
      <c r="K14" s="38"/>
      <c r="L14" s="38"/>
      <c r="M14" s="38"/>
      <c r="N14" s="38"/>
    </row>
    <row r="15" customFormat="false" ht="12.75" hidden="false" customHeight="false" outlineLevel="0" collapsed="false">
      <c r="A15" s="81" t="s">
        <v>401</v>
      </c>
      <c r="B15" s="74"/>
      <c r="C15" s="302"/>
      <c r="D15" s="302"/>
      <c r="E15" s="302"/>
      <c r="F15" s="302"/>
      <c r="G15" s="302"/>
      <c r="H15" s="302"/>
      <c r="I15" s="302"/>
      <c r="J15" s="302"/>
      <c r="K15" s="302"/>
      <c r="L15" s="302"/>
      <c r="M15" s="302"/>
      <c r="N15" s="302"/>
    </row>
    <row r="16" customFormat="false" ht="12.75" hidden="false" customHeight="true" outlineLevel="0" collapsed="false">
      <c r="A16" s="76" t="s">
        <v>39</v>
      </c>
      <c r="B16" s="76"/>
      <c r="C16" s="38" t="n">
        <v>14</v>
      </c>
      <c r="D16" s="38"/>
      <c r="E16" s="38" t="n">
        <v>13</v>
      </c>
      <c r="F16" s="38"/>
      <c r="G16" s="38" t="n">
        <v>14</v>
      </c>
      <c r="H16" s="38"/>
      <c r="I16" s="38"/>
      <c r="J16" s="38"/>
      <c r="K16" s="38"/>
      <c r="L16" s="38"/>
      <c r="M16" s="38"/>
      <c r="N16" s="38"/>
    </row>
    <row r="17" customFormat="false" ht="12.75" hidden="false" customHeight="true" outlineLevel="0" collapsed="false">
      <c r="A17" s="76" t="s">
        <v>102</v>
      </c>
      <c r="B17" s="76"/>
      <c r="C17" s="103" t="n">
        <v>2</v>
      </c>
      <c r="D17" s="40" t="s">
        <v>344</v>
      </c>
      <c r="E17" s="39" t="n">
        <v>1.2</v>
      </c>
      <c r="F17" s="40" t="s">
        <v>148</v>
      </c>
      <c r="G17" s="39" t="n">
        <v>0.7</v>
      </c>
      <c r="H17" s="40" t="s">
        <v>324</v>
      </c>
      <c r="I17" s="38"/>
      <c r="J17" s="38"/>
      <c r="K17" s="38"/>
      <c r="L17" s="38"/>
      <c r="M17" s="38"/>
      <c r="N17" s="38"/>
    </row>
    <row r="18" customFormat="false" ht="12.75" hidden="false" customHeight="true" outlineLevel="0" collapsed="false">
      <c r="A18" s="76" t="s">
        <v>44</v>
      </c>
      <c r="B18" s="76"/>
      <c r="C18" s="38" t="n">
        <v>0</v>
      </c>
      <c r="D18" s="38"/>
      <c r="E18" s="38" t="n">
        <v>0</v>
      </c>
      <c r="F18" s="38"/>
      <c r="G18" s="38" t="n">
        <v>4</v>
      </c>
      <c r="H18" s="38"/>
      <c r="I18" s="38"/>
      <c r="J18" s="38"/>
      <c r="K18" s="38"/>
      <c r="L18" s="38"/>
      <c r="M18" s="38"/>
      <c r="N18" s="38"/>
    </row>
    <row r="19" customFormat="false" ht="12.75" hidden="false" customHeight="true" outlineLevel="0" collapsed="false">
      <c r="A19" s="76" t="s">
        <v>107</v>
      </c>
      <c r="B19" s="76"/>
      <c r="C19" s="38" t="s">
        <v>150</v>
      </c>
      <c r="D19" s="38"/>
      <c r="E19" s="38" t="s">
        <v>150</v>
      </c>
      <c r="F19" s="38"/>
      <c r="G19" s="38" t="s">
        <v>150</v>
      </c>
      <c r="H19" s="38"/>
      <c r="I19" s="38"/>
      <c r="J19" s="38"/>
      <c r="K19" s="38"/>
      <c r="L19" s="38"/>
      <c r="M19" s="38"/>
      <c r="N19" s="38"/>
    </row>
    <row r="20" customFormat="false" ht="25.9" hidden="false" customHeight="true" outlineLevel="0" collapsed="false">
      <c r="A20" s="81" t="s">
        <v>402</v>
      </c>
      <c r="B20" s="74"/>
      <c r="C20" s="302"/>
      <c r="D20" s="302"/>
      <c r="E20" s="302"/>
      <c r="F20" s="302"/>
      <c r="G20" s="302"/>
      <c r="H20" s="302"/>
      <c r="I20" s="307" t="n">
        <v>0.88</v>
      </c>
      <c r="J20" s="307"/>
      <c r="K20" s="302" t="n">
        <v>0.41</v>
      </c>
      <c r="L20" s="302"/>
      <c r="M20" s="302" t="n">
        <v>0.69</v>
      </c>
      <c r="N20" s="302"/>
    </row>
    <row r="21" customFormat="false" ht="12.75" hidden="false" customHeight="true" outlineLevel="0" collapsed="false">
      <c r="A21" s="76" t="s">
        <v>39</v>
      </c>
      <c r="B21" s="76"/>
      <c r="C21" s="38" t="n">
        <v>14</v>
      </c>
      <c r="D21" s="38"/>
      <c r="E21" s="38" t="n">
        <v>13</v>
      </c>
      <c r="F21" s="38"/>
      <c r="G21" s="38" t="n">
        <v>14</v>
      </c>
      <c r="H21" s="38"/>
      <c r="I21" s="38"/>
      <c r="J21" s="38"/>
      <c r="K21" s="38"/>
      <c r="L21" s="38"/>
      <c r="M21" s="38"/>
      <c r="N21" s="38"/>
    </row>
    <row r="22" customFormat="false" ht="12.75" hidden="false" customHeight="true" outlineLevel="0" collapsed="false">
      <c r="A22" s="76" t="s">
        <v>102</v>
      </c>
      <c r="B22" s="76"/>
      <c r="C22" s="39" t="n">
        <v>0</v>
      </c>
      <c r="D22" s="40" t="s">
        <v>403</v>
      </c>
      <c r="E22" s="39" t="n">
        <v>0</v>
      </c>
      <c r="F22" s="40" t="s">
        <v>41</v>
      </c>
      <c r="G22" s="39" t="s">
        <v>404</v>
      </c>
      <c r="H22" s="40" t="s">
        <v>403</v>
      </c>
      <c r="I22" s="38"/>
      <c r="J22" s="38"/>
      <c r="K22" s="38"/>
      <c r="L22" s="38"/>
      <c r="M22" s="38"/>
      <c r="N22" s="38"/>
    </row>
    <row r="23" customFormat="false" ht="12.75" hidden="false" customHeight="true" outlineLevel="0" collapsed="false">
      <c r="A23" s="76" t="s">
        <v>44</v>
      </c>
      <c r="B23" s="76"/>
      <c r="C23" s="38" t="n">
        <v>0</v>
      </c>
      <c r="D23" s="38"/>
      <c r="E23" s="38" t="n">
        <v>0</v>
      </c>
      <c r="F23" s="38"/>
      <c r="G23" s="38" t="n">
        <v>0</v>
      </c>
      <c r="H23" s="38"/>
      <c r="I23" s="38"/>
      <c r="J23" s="38"/>
      <c r="K23" s="38"/>
      <c r="L23" s="38"/>
      <c r="M23" s="38"/>
      <c r="N23" s="38"/>
    </row>
    <row r="24" customFormat="false" ht="12.75" hidden="false" customHeight="true" outlineLevel="0" collapsed="false">
      <c r="A24" s="76" t="s">
        <v>107</v>
      </c>
      <c r="B24" s="76"/>
      <c r="C24" s="38" t="s">
        <v>405</v>
      </c>
      <c r="D24" s="38"/>
      <c r="E24" s="38" t="s">
        <v>152</v>
      </c>
      <c r="F24" s="38"/>
      <c r="G24" s="38" t="s">
        <v>406</v>
      </c>
      <c r="H24" s="38"/>
      <c r="I24" s="38"/>
      <c r="J24" s="38"/>
      <c r="K24" s="38"/>
      <c r="L24" s="38"/>
      <c r="M24" s="38"/>
      <c r="N24" s="38"/>
    </row>
    <row r="25" customFormat="false" ht="19.9" hidden="false" customHeight="true" outlineLevel="0" collapsed="false">
      <c r="A25" s="81" t="s">
        <v>407</v>
      </c>
      <c r="B25" s="74"/>
      <c r="C25" s="302"/>
      <c r="D25" s="302"/>
      <c r="E25" s="302"/>
      <c r="F25" s="302"/>
      <c r="G25" s="302"/>
      <c r="H25" s="302"/>
      <c r="I25" s="302"/>
      <c r="J25" s="302"/>
      <c r="K25" s="302"/>
      <c r="L25" s="302"/>
      <c r="M25" s="302"/>
      <c r="N25" s="302"/>
    </row>
    <row r="26" customFormat="false" ht="12.75" hidden="false" customHeight="true" outlineLevel="0" collapsed="false">
      <c r="A26" s="76" t="s">
        <v>39</v>
      </c>
      <c r="B26" s="76"/>
      <c r="C26" s="38" t="n">
        <v>14</v>
      </c>
      <c r="D26" s="38"/>
      <c r="E26" s="38" t="n">
        <v>13</v>
      </c>
      <c r="F26" s="38"/>
      <c r="G26" s="38" t="n">
        <v>14</v>
      </c>
      <c r="H26" s="38"/>
      <c r="I26" s="38"/>
      <c r="J26" s="38"/>
      <c r="K26" s="38"/>
      <c r="L26" s="38"/>
      <c r="M26" s="38"/>
      <c r="N26" s="38"/>
    </row>
    <row r="27" customFormat="false" ht="12.75" hidden="false" customHeight="true" outlineLevel="0" collapsed="false">
      <c r="A27" s="76" t="s">
        <v>102</v>
      </c>
      <c r="B27" s="76"/>
      <c r="C27" s="103" t="n">
        <v>1.9</v>
      </c>
      <c r="D27" s="40" t="s">
        <v>147</v>
      </c>
      <c r="E27" s="39" t="n">
        <v>0.8</v>
      </c>
      <c r="F27" s="40" t="s">
        <v>125</v>
      </c>
      <c r="G27" s="39" t="n">
        <v>0.7</v>
      </c>
      <c r="H27" s="40" t="s">
        <v>324</v>
      </c>
      <c r="I27" s="38"/>
      <c r="J27" s="38"/>
      <c r="K27" s="38"/>
      <c r="L27" s="38"/>
      <c r="M27" s="38"/>
      <c r="N27" s="38"/>
    </row>
    <row r="28" customFormat="false" ht="12.75" hidden="false" customHeight="true" outlineLevel="0" collapsed="false">
      <c r="A28" s="76" t="s">
        <v>44</v>
      </c>
      <c r="B28" s="76"/>
      <c r="C28" s="38" t="n">
        <v>0</v>
      </c>
      <c r="D28" s="38"/>
      <c r="E28" s="38" t="n">
        <v>0</v>
      </c>
      <c r="F28" s="38"/>
      <c r="G28" s="38" t="n">
        <v>0</v>
      </c>
      <c r="H28" s="38"/>
      <c r="I28" s="38"/>
      <c r="J28" s="38"/>
      <c r="K28" s="38"/>
      <c r="L28" s="38"/>
      <c r="M28" s="38"/>
      <c r="N28" s="38"/>
    </row>
    <row r="29" customFormat="false" ht="12.75" hidden="false" customHeight="true" outlineLevel="0" collapsed="false">
      <c r="A29" s="76" t="s">
        <v>107</v>
      </c>
      <c r="B29" s="76"/>
      <c r="C29" s="38" t="s">
        <v>150</v>
      </c>
      <c r="D29" s="38"/>
      <c r="E29" s="38" t="s">
        <v>150</v>
      </c>
      <c r="F29" s="38"/>
      <c r="G29" s="38" t="s">
        <v>150</v>
      </c>
      <c r="H29" s="38"/>
      <c r="I29" s="38"/>
      <c r="J29" s="38"/>
      <c r="K29" s="38"/>
      <c r="L29" s="38"/>
      <c r="M29" s="38"/>
      <c r="N29" s="38"/>
    </row>
    <row r="30" customFormat="false" ht="24" hidden="false" customHeight="true" outlineLevel="0" collapsed="false">
      <c r="A30" s="81" t="s">
        <v>408</v>
      </c>
      <c r="B30" s="74"/>
      <c r="C30" s="302"/>
      <c r="D30" s="302"/>
      <c r="E30" s="302"/>
      <c r="F30" s="302"/>
      <c r="G30" s="302"/>
      <c r="H30" s="302"/>
      <c r="I30" s="302" t="n">
        <v>0.23</v>
      </c>
      <c r="J30" s="302"/>
      <c r="K30" s="302" t="n">
        <v>0.78</v>
      </c>
      <c r="L30" s="302"/>
      <c r="M30" s="302" t="n">
        <v>0.58</v>
      </c>
      <c r="N30" s="302"/>
    </row>
    <row r="31" customFormat="false" ht="12.75" hidden="false" customHeight="true" outlineLevel="0" collapsed="false">
      <c r="A31" s="76" t="s">
        <v>39</v>
      </c>
      <c r="B31" s="76"/>
      <c r="C31" s="38" t="n">
        <v>14</v>
      </c>
      <c r="D31" s="38"/>
      <c r="E31" s="38" t="n">
        <v>13</v>
      </c>
      <c r="F31" s="38"/>
      <c r="G31" s="38" t="n">
        <v>14</v>
      </c>
      <c r="H31" s="38"/>
      <c r="I31" s="38"/>
      <c r="J31" s="38"/>
      <c r="K31" s="38"/>
      <c r="L31" s="38"/>
      <c r="M31" s="38"/>
      <c r="N31" s="38"/>
    </row>
    <row r="32" customFormat="false" ht="12.75" hidden="false" customHeight="true" outlineLevel="0" collapsed="false">
      <c r="A32" s="76" t="s">
        <v>102</v>
      </c>
      <c r="B32" s="76"/>
      <c r="C32" s="39" t="n">
        <v>0</v>
      </c>
      <c r="D32" s="40" t="s">
        <v>49</v>
      </c>
      <c r="E32" s="39" t="n">
        <v>-0.4</v>
      </c>
      <c r="F32" s="40" t="s">
        <v>126</v>
      </c>
      <c r="G32" s="39" t="n">
        <v>-0.1</v>
      </c>
      <c r="H32" s="40" t="s">
        <v>403</v>
      </c>
      <c r="I32" s="38"/>
      <c r="J32" s="38"/>
      <c r="K32" s="38"/>
      <c r="L32" s="38"/>
      <c r="M32" s="38"/>
      <c r="N32" s="38"/>
    </row>
    <row r="33" customFormat="false" ht="12.75" hidden="false" customHeight="true" outlineLevel="0" collapsed="false">
      <c r="A33" s="76" t="s">
        <v>44</v>
      </c>
      <c r="B33" s="76"/>
      <c r="C33" s="38" t="n">
        <v>0</v>
      </c>
      <c r="D33" s="38"/>
      <c r="E33" s="38" t="n">
        <v>0</v>
      </c>
      <c r="F33" s="38"/>
      <c r="G33" s="38" t="n">
        <v>0</v>
      </c>
      <c r="H33" s="38"/>
      <c r="I33" s="38"/>
      <c r="J33" s="38"/>
      <c r="K33" s="38"/>
      <c r="L33" s="38"/>
      <c r="M33" s="38"/>
      <c r="N33" s="38"/>
    </row>
    <row r="34" customFormat="false" ht="12.75" hidden="false" customHeight="true" outlineLevel="0" collapsed="false">
      <c r="A34" s="76" t="s">
        <v>107</v>
      </c>
      <c r="B34" s="76"/>
      <c r="C34" s="38" t="s">
        <v>409</v>
      </c>
      <c r="D34" s="38"/>
      <c r="E34" s="38" t="s">
        <v>410</v>
      </c>
      <c r="F34" s="38"/>
      <c r="G34" s="38" t="s">
        <v>406</v>
      </c>
      <c r="H34" s="38"/>
      <c r="I34" s="38"/>
      <c r="J34" s="38"/>
      <c r="K34" s="38"/>
      <c r="L34" s="38"/>
      <c r="M34" s="38"/>
      <c r="N34" s="38"/>
    </row>
    <row r="35" customFormat="false" ht="12.75" hidden="false" customHeight="false" outlineLevel="0" collapsed="false">
      <c r="A35" s="81" t="s">
        <v>411</v>
      </c>
      <c r="B35" s="74"/>
      <c r="C35" s="302"/>
      <c r="D35" s="302"/>
      <c r="E35" s="302"/>
      <c r="F35" s="302"/>
      <c r="G35" s="302"/>
      <c r="H35" s="302"/>
      <c r="I35" s="302"/>
      <c r="J35" s="302"/>
      <c r="K35" s="302"/>
      <c r="L35" s="302"/>
      <c r="M35" s="302"/>
      <c r="N35" s="302"/>
    </row>
    <row r="36" customFormat="false" ht="12.75" hidden="false" customHeight="true" outlineLevel="0" collapsed="false">
      <c r="A36" s="76" t="s">
        <v>39</v>
      </c>
      <c r="B36" s="76"/>
      <c r="C36" s="38" t="n">
        <v>12</v>
      </c>
      <c r="D36" s="38"/>
      <c r="E36" s="38" t="n">
        <v>8</v>
      </c>
      <c r="F36" s="38"/>
      <c r="G36" s="38" t="n">
        <v>11</v>
      </c>
      <c r="H36" s="38"/>
      <c r="I36" s="38"/>
      <c r="J36" s="38"/>
      <c r="K36" s="38"/>
      <c r="L36" s="38"/>
      <c r="M36" s="38"/>
      <c r="N36" s="38"/>
    </row>
    <row r="37" customFormat="false" ht="12.75" hidden="false" customHeight="true" outlineLevel="0" collapsed="false">
      <c r="A37" s="76" t="s">
        <v>102</v>
      </c>
      <c r="B37" s="76"/>
      <c r="C37" s="39" t="n">
        <v>1.9</v>
      </c>
      <c r="D37" s="40" t="s">
        <v>147</v>
      </c>
      <c r="E37" s="39" t="n">
        <v>1.6</v>
      </c>
      <c r="F37" s="40" t="s">
        <v>412</v>
      </c>
      <c r="G37" s="39" t="n">
        <v>0.9</v>
      </c>
      <c r="H37" s="40" t="s">
        <v>134</v>
      </c>
      <c r="I37" s="38"/>
      <c r="J37" s="38"/>
      <c r="K37" s="38"/>
      <c r="L37" s="38"/>
      <c r="M37" s="38"/>
      <c r="N37" s="38"/>
    </row>
    <row r="38" customFormat="false" ht="12.75" hidden="false" customHeight="true" outlineLevel="0" collapsed="false">
      <c r="A38" s="76" t="s">
        <v>44</v>
      </c>
      <c r="B38" s="76"/>
      <c r="C38" s="38" t="n">
        <v>1.5</v>
      </c>
      <c r="D38" s="38"/>
      <c r="E38" s="38" t="n">
        <v>0.5</v>
      </c>
      <c r="F38" s="38"/>
      <c r="G38" s="38" t="n">
        <v>0</v>
      </c>
      <c r="H38" s="38"/>
      <c r="I38" s="38"/>
      <c r="J38" s="38"/>
      <c r="K38" s="38"/>
      <c r="L38" s="38"/>
      <c r="M38" s="38"/>
      <c r="N38" s="38"/>
    </row>
    <row r="39" customFormat="false" ht="12.75" hidden="false" customHeight="true" outlineLevel="0" collapsed="false">
      <c r="A39" s="76" t="s">
        <v>107</v>
      </c>
      <c r="B39" s="76"/>
      <c r="C39" s="38" t="s">
        <v>150</v>
      </c>
      <c r="D39" s="38"/>
      <c r="E39" s="38" t="s">
        <v>150</v>
      </c>
      <c r="F39" s="38"/>
      <c r="G39" s="38" t="s">
        <v>150</v>
      </c>
      <c r="H39" s="38"/>
      <c r="I39" s="38"/>
      <c r="J39" s="38"/>
      <c r="K39" s="38"/>
      <c r="L39" s="38"/>
      <c r="M39" s="38"/>
      <c r="N39" s="38"/>
    </row>
    <row r="40" customFormat="false" ht="25.15" hidden="false" customHeight="true" outlineLevel="0" collapsed="false">
      <c r="A40" s="81" t="s">
        <v>413</v>
      </c>
      <c r="B40" s="74"/>
      <c r="C40" s="302"/>
      <c r="D40" s="302"/>
      <c r="E40" s="302"/>
      <c r="F40" s="302"/>
      <c r="G40" s="302"/>
      <c r="H40" s="302"/>
      <c r="I40" s="302" t="n">
        <v>0.72</v>
      </c>
      <c r="J40" s="302"/>
      <c r="K40" s="303" t="n">
        <v>0.73</v>
      </c>
      <c r="L40" s="303"/>
      <c r="M40" s="303" t="n">
        <v>0.99</v>
      </c>
      <c r="N40" s="303"/>
    </row>
    <row r="41" customFormat="false" ht="12.75" hidden="false" customHeight="true" outlineLevel="0" collapsed="false">
      <c r="A41" s="76" t="s">
        <v>39</v>
      </c>
      <c r="B41" s="76"/>
      <c r="C41" s="38" t="n">
        <v>12</v>
      </c>
      <c r="D41" s="38"/>
      <c r="E41" s="38" t="n">
        <v>8</v>
      </c>
      <c r="F41" s="38"/>
      <c r="G41" s="38" t="n">
        <v>11</v>
      </c>
      <c r="H41" s="38"/>
      <c r="I41" s="38"/>
      <c r="J41" s="38"/>
      <c r="K41" s="38"/>
      <c r="L41" s="38"/>
      <c r="M41" s="38"/>
      <c r="N41" s="38"/>
    </row>
    <row r="42" customFormat="false" ht="12.75" hidden="false" customHeight="true" outlineLevel="0" collapsed="false">
      <c r="A42" s="76" t="s">
        <v>102</v>
      </c>
      <c r="B42" s="76"/>
      <c r="C42" s="39" t="n">
        <v>0</v>
      </c>
      <c r="D42" s="40" t="s">
        <v>49</v>
      </c>
      <c r="E42" s="39" t="n">
        <v>-0.1</v>
      </c>
      <c r="F42" s="40" t="s">
        <v>49</v>
      </c>
      <c r="G42" s="39" t="n">
        <v>-0.1</v>
      </c>
      <c r="H42" s="40" t="s">
        <v>403</v>
      </c>
      <c r="I42" s="38"/>
      <c r="J42" s="38"/>
      <c r="K42" s="38"/>
      <c r="L42" s="38"/>
      <c r="M42" s="38"/>
      <c r="N42" s="38"/>
    </row>
    <row r="43" customFormat="false" ht="12.75" hidden="false" customHeight="true" outlineLevel="0" collapsed="false">
      <c r="A43" s="76" t="s">
        <v>44</v>
      </c>
      <c r="B43" s="76"/>
      <c r="C43" s="38" t="n">
        <v>0</v>
      </c>
      <c r="D43" s="38"/>
      <c r="E43" s="38" t="n">
        <v>0</v>
      </c>
      <c r="F43" s="38"/>
      <c r="G43" s="38" t="n">
        <v>0</v>
      </c>
      <c r="H43" s="38"/>
      <c r="I43" s="38"/>
      <c r="J43" s="38"/>
      <c r="K43" s="38"/>
      <c r="L43" s="38"/>
      <c r="M43" s="38"/>
      <c r="N43" s="38"/>
    </row>
    <row r="44" customFormat="false" ht="12.75" hidden="false" customHeight="true" outlineLevel="0" collapsed="false">
      <c r="A44" s="76" t="s">
        <v>107</v>
      </c>
      <c r="B44" s="76"/>
      <c r="C44" s="38" t="s">
        <v>409</v>
      </c>
      <c r="D44" s="38"/>
      <c r="E44" s="38" t="s">
        <v>406</v>
      </c>
      <c r="F44" s="38"/>
      <c r="G44" s="38" t="s">
        <v>406</v>
      </c>
      <c r="H44" s="38"/>
      <c r="I44" s="38"/>
      <c r="J44" s="38"/>
      <c r="K44" s="38"/>
      <c r="L44" s="38"/>
      <c r="M44" s="38"/>
      <c r="N44" s="38"/>
    </row>
    <row r="45" customFormat="false" ht="18" hidden="false" customHeight="true" outlineLevel="0" collapsed="false">
      <c r="A45" s="81" t="s">
        <v>414</v>
      </c>
      <c r="B45" s="74"/>
      <c r="C45" s="302"/>
      <c r="D45" s="302"/>
      <c r="E45" s="302"/>
      <c r="F45" s="302"/>
      <c r="G45" s="302"/>
      <c r="H45" s="302"/>
      <c r="I45" s="302"/>
      <c r="J45" s="302"/>
      <c r="K45" s="302"/>
      <c r="L45" s="302"/>
      <c r="M45" s="302"/>
      <c r="N45" s="302"/>
    </row>
    <row r="46" customFormat="false" ht="12.75" hidden="false" customHeight="true" outlineLevel="0" collapsed="false">
      <c r="A46" s="76" t="s">
        <v>39</v>
      </c>
      <c r="B46" s="76"/>
      <c r="C46" s="38" t="n">
        <v>7</v>
      </c>
      <c r="D46" s="38"/>
      <c r="E46" s="38" t="n">
        <v>6</v>
      </c>
      <c r="F46" s="38"/>
      <c r="G46" s="38" t="n">
        <v>10</v>
      </c>
      <c r="H46" s="38"/>
      <c r="I46" s="38"/>
      <c r="J46" s="38"/>
      <c r="K46" s="38"/>
      <c r="L46" s="38"/>
      <c r="M46" s="38"/>
      <c r="N46" s="38"/>
    </row>
    <row r="47" customFormat="false" ht="12.75" hidden="false" customHeight="true" outlineLevel="0" collapsed="false">
      <c r="A47" s="76" t="s">
        <v>102</v>
      </c>
      <c r="B47" s="76"/>
      <c r="C47" s="39" t="n">
        <v>1.6</v>
      </c>
      <c r="D47" s="40" t="s">
        <v>147</v>
      </c>
      <c r="E47" s="39" t="n">
        <v>2</v>
      </c>
      <c r="F47" s="40" t="s">
        <v>349</v>
      </c>
      <c r="G47" s="39" t="n">
        <v>1</v>
      </c>
      <c r="H47" s="40" t="s">
        <v>134</v>
      </c>
      <c r="I47" s="38"/>
      <c r="J47" s="38"/>
      <c r="K47" s="38"/>
      <c r="L47" s="38"/>
      <c r="M47" s="38"/>
      <c r="N47" s="38"/>
    </row>
    <row r="48" customFormat="false" ht="12.75" hidden="false" customHeight="true" outlineLevel="0" collapsed="false">
      <c r="A48" s="76" t="s">
        <v>44</v>
      </c>
      <c r="B48" s="76"/>
      <c r="C48" s="38" t="n">
        <v>0</v>
      </c>
      <c r="D48" s="38"/>
      <c r="E48" s="38" t="n">
        <v>2</v>
      </c>
      <c r="F48" s="38"/>
      <c r="G48" s="38" t="n">
        <v>0</v>
      </c>
      <c r="H48" s="38"/>
      <c r="I48" s="38"/>
      <c r="J48" s="38"/>
      <c r="K48" s="38"/>
      <c r="L48" s="38"/>
      <c r="M48" s="38"/>
      <c r="N48" s="38"/>
    </row>
    <row r="49" customFormat="false" ht="12.75" hidden="false" customHeight="true" outlineLevel="0" collapsed="false">
      <c r="A49" s="76" t="s">
        <v>107</v>
      </c>
      <c r="B49" s="76"/>
      <c r="C49" s="38" t="s">
        <v>150</v>
      </c>
      <c r="D49" s="38"/>
      <c r="E49" s="38" t="s">
        <v>150</v>
      </c>
      <c r="F49" s="38"/>
      <c r="G49" s="38" t="s">
        <v>150</v>
      </c>
      <c r="H49" s="38"/>
      <c r="I49" s="38"/>
      <c r="J49" s="38"/>
      <c r="K49" s="38"/>
      <c r="L49" s="38"/>
      <c r="M49" s="38"/>
      <c r="N49" s="38"/>
    </row>
    <row r="50" customFormat="false" ht="28.9" hidden="false" customHeight="true" outlineLevel="0" collapsed="false">
      <c r="A50" s="81" t="s">
        <v>415</v>
      </c>
      <c r="B50" s="74"/>
      <c r="C50" s="302"/>
      <c r="D50" s="302"/>
      <c r="E50" s="302"/>
      <c r="F50" s="302"/>
      <c r="G50" s="302"/>
      <c r="H50" s="302"/>
      <c r="I50" s="302" t="n">
        <v>0.99</v>
      </c>
      <c r="J50" s="302"/>
      <c r="K50" s="302" t="n">
        <v>0.83</v>
      </c>
      <c r="L50" s="302"/>
      <c r="M50" s="302" t="n">
        <v>0.85</v>
      </c>
      <c r="N50" s="302"/>
    </row>
    <row r="51" customFormat="false" ht="12.75" hidden="false" customHeight="true" outlineLevel="0" collapsed="false">
      <c r="A51" s="76" t="s">
        <v>39</v>
      </c>
      <c r="B51" s="76"/>
      <c r="C51" s="38" t="n">
        <v>7</v>
      </c>
      <c r="D51" s="38"/>
      <c r="E51" s="38" t="n">
        <v>6</v>
      </c>
      <c r="F51" s="38"/>
      <c r="G51" s="38" t="n">
        <v>10</v>
      </c>
      <c r="H51" s="38"/>
      <c r="I51" s="38"/>
      <c r="J51" s="38"/>
      <c r="K51" s="38"/>
      <c r="L51" s="38"/>
      <c r="M51" s="38"/>
      <c r="N51" s="38"/>
    </row>
    <row r="52" customFormat="false" ht="12.75" hidden="false" customHeight="true" outlineLevel="0" collapsed="false">
      <c r="A52" s="76" t="s">
        <v>102</v>
      </c>
      <c r="B52" s="76"/>
      <c r="C52" s="39" t="n">
        <v>0</v>
      </c>
      <c r="D52" s="40" t="s">
        <v>416</v>
      </c>
      <c r="E52" s="39" t="n">
        <v>-0.2</v>
      </c>
      <c r="F52" s="40" t="s">
        <v>49</v>
      </c>
      <c r="G52" s="103" t="n">
        <v>-0.1</v>
      </c>
      <c r="H52" s="40" t="s">
        <v>403</v>
      </c>
      <c r="I52" s="38"/>
      <c r="J52" s="38"/>
      <c r="K52" s="38"/>
      <c r="L52" s="38"/>
      <c r="M52" s="38"/>
      <c r="N52" s="38"/>
    </row>
    <row r="53" customFormat="false" ht="12.75" hidden="false" customHeight="true" outlineLevel="0" collapsed="false">
      <c r="A53" s="76" t="s">
        <v>44</v>
      </c>
      <c r="B53" s="76"/>
      <c r="C53" s="38" t="n">
        <v>0</v>
      </c>
      <c r="D53" s="38"/>
      <c r="E53" s="38" t="n">
        <v>0</v>
      </c>
      <c r="F53" s="38"/>
      <c r="G53" s="38" t="n">
        <v>0</v>
      </c>
      <c r="H53" s="38"/>
      <c r="I53" s="38"/>
      <c r="J53" s="38"/>
      <c r="K53" s="38"/>
      <c r="L53" s="38"/>
      <c r="M53" s="38"/>
      <c r="N53" s="38"/>
    </row>
    <row r="54" customFormat="false" ht="12.75" hidden="false" customHeight="true" outlineLevel="0" collapsed="false">
      <c r="A54" s="76" t="s">
        <v>107</v>
      </c>
      <c r="B54" s="76"/>
      <c r="C54" s="38" t="s">
        <v>409</v>
      </c>
      <c r="D54" s="38"/>
      <c r="E54" s="38" t="s">
        <v>406</v>
      </c>
      <c r="F54" s="38"/>
      <c r="G54" s="38" t="s">
        <v>406</v>
      </c>
      <c r="H54" s="38"/>
      <c r="I54" s="38"/>
      <c r="J54" s="38"/>
      <c r="K54" s="38"/>
      <c r="L54" s="38"/>
      <c r="M54" s="38"/>
      <c r="N54" s="38"/>
    </row>
    <row r="55" customFormat="false" ht="19.9" hidden="false" customHeight="true" outlineLevel="0" collapsed="false">
      <c r="A55" s="81" t="s">
        <v>417</v>
      </c>
      <c r="B55" s="74"/>
      <c r="C55" s="302"/>
      <c r="D55" s="302"/>
      <c r="E55" s="302"/>
      <c r="F55" s="302"/>
      <c r="G55" s="302"/>
      <c r="H55" s="302"/>
      <c r="I55" s="302" t="n">
        <v>0.86</v>
      </c>
      <c r="J55" s="302"/>
      <c r="K55" s="302" t="n">
        <v>0.049</v>
      </c>
      <c r="L55" s="302"/>
      <c r="M55" s="302" t="n">
        <v>0.17</v>
      </c>
      <c r="N55" s="302"/>
    </row>
    <row r="56" customFormat="false" ht="12.75" hidden="false" customHeight="true" outlineLevel="0" collapsed="false">
      <c r="A56" s="76" t="s">
        <v>101</v>
      </c>
      <c r="B56" s="76"/>
      <c r="C56" s="38" t="n">
        <v>15</v>
      </c>
      <c r="D56" s="38"/>
      <c r="E56" s="38" t="n">
        <v>13</v>
      </c>
      <c r="F56" s="38"/>
      <c r="G56" s="38" t="n">
        <v>14</v>
      </c>
      <c r="H56" s="38"/>
      <c r="I56" s="38"/>
      <c r="J56" s="38"/>
      <c r="K56" s="38"/>
      <c r="L56" s="38"/>
      <c r="M56" s="38"/>
      <c r="N56" s="38"/>
    </row>
    <row r="57" customFormat="false" ht="12.75" hidden="false" customHeight="true" outlineLevel="0" collapsed="false">
      <c r="A57" s="76" t="s">
        <v>102</v>
      </c>
      <c r="B57" s="76"/>
      <c r="C57" s="39" t="n">
        <v>0.7</v>
      </c>
      <c r="D57" s="40" t="s">
        <v>128</v>
      </c>
      <c r="E57" s="103" t="n">
        <v>1</v>
      </c>
      <c r="F57" s="40" t="s">
        <v>125</v>
      </c>
      <c r="G57" s="39" t="n">
        <v>2.1</v>
      </c>
      <c r="H57" s="40" t="s">
        <v>149</v>
      </c>
      <c r="I57" s="38"/>
      <c r="J57" s="38"/>
      <c r="K57" s="38"/>
      <c r="L57" s="38"/>
      <c r="M57" s="38"/>
      <c r="N57" s="38"/>
    </row>
    <row r="58" customFormat="false" ht="12.75" hidden="false" customHeight="true" outlineLevel="0" collapsed="false">
      <c r="A58" s="76" t="s">
        <v>44</v>
      </c>
      <c r="B58" s="76"/>
      <c r="C58" s="38" t="n">
        <v>0</v>
      </c>
      <c r="D58" s="38"/>
      <c r="E58" s="38" t="n">
        <v>0</v>
      </c>
      <c r="F58" s="38"/>
      <c r="G58" s="38" t="n">
        <v>2</v>
      </c>
      <c r="H58" s="38"/>
      <c r="I58" s="38"/>
      <c r="J58" s="38"/>
      <c r="K58" s="38"/>
      <c r="L58" s="38"/>
      <c r="M58" s="38"/>
      <c r="N58" s="38"/>
    </row>
    <row r="59" customFormat="false" ht="12.75" hidden="false" customHeight="true" outlineLevel="0" collapsed="false">
      <c r="A59" s="76" t="s">
        <v>107</v>
      </c>
      <c r="B59" s="76"/>
      <c r="C59" s="38" t="s">
        <v>150</v>
      </c>
      <c r="D59" s="38"/>
      <c r="E59" s="38" t="s">
        <v>150</v>
      </c>
      <c r="F59" s="38"/>
      <c r="G59" s="38" t="s">
        <v>150</v>
      </c>
      <c r="H59" s="38"/>
      <c r="I59" s="38"/>
      <c r="J59" s="38"/>
      <c r="K59" s="38"/>
      <c r="L59" s="38"/>
      <c r="M59" s="38"/>
      <c r="N59" s="38"/>
    </row>
    <row r="60" customFormat="false" ht="12.75" hidden="false" customHeight="false" outlineLevel="0" collapsed="false">
      <c r="A60" s="81" t="s">
        <v>418</v>
      </c>
      <c r="B60" s="74"/>
      <c r="C60" s="302"/>
      <c r="D60" s="302"/>
      <c r="E60" s="302"/>
      <c r="F60" s="302"/>
      <c r="G60" s="302"/>
      <c r="H60" s="302"/>
      <c r="I60" s="302"/>
      <c r="J60" s="302"/>
      <c r="K60" s="302"/>
      <c r="L60" s="302"/>
      <c r="M60" s="302"/>
      <c r="N60" s="302"/>
    </row>
    <row r="61" customFormat="false" ht="12.75" hidden="false" customHeight="true" outlineLevel="0" collapsed="false">
      <c r="A61" s="76" t="s">
        <v>39</v>
      </c>
      <c r="B61" s="76"/>
      <c r="C61" s="38" t="n">
        <v>14</v>
      </c>
      <c r="D61" s="38"/>
      <c r="E61" s="38" t="n">
        <v>13</v>
      </c>
      <c r="F61" s="38"/>
      <c r="G61" s="38" t="n">
        <v>14</v>
      </c>
      <c r="H61" s="38"/>
      <c r="I61" s="38"/>
      <c r="J61" s="38"/>
      <c r="K61" s="38"/>
      <c r="L61" s="38"/>
      <c r="M61" s="38"/>
      <c r="N61" s="38"/>
    </row>
    <row r="62" customFormat="false" ht="12.75" hidden="false" customHeight="true" outlineLevel="0" collapsed="false">
      <c r="A62" s="76" t="s">
        <v>102</v>
      </c>
      <c r="B62" s="76"/>
      <c r="C62" s="39" t="n">
        <v>0.5</v>
      </c>
      <c r="D62" s="40" t="s">
        <v>128</v>
      </c>
      <c r="E62" s="39" t="n">
        <v>1.1</v>
      </c>
      <c r="F62" s="40" t="s">
        <v>134</v>
      </c>
      <c r="G62" s="39" t="n">
        <v>2.1</v>
      </c>
      <c r="H62" s="40" t="s">
        <v>149</v>
      </c>
      <c r="I62" s="38"/>
      <c r="J62" s="38"/>
      <c r="K62" s="38"/>
      <c r="L62" s="38"/>
      <c r="M62" s="38"/>
      <c r="N62" s="38"/>
    </row>
    <row r="63" customFormat="false" ht="12.75" hidden="false" customHeight="true" outlineLevel="0" collapsed="false">
      <c r="A63" s="76" t="s">
        <v>44</v>
      </c>
      <c r="B63" s="76"/>
      <c r="C63" s="38" t="n">
        <v>0</v>
      </c>
      <c r="D63" s="38"/>
      <c r="E63" s="38" t="n">
        <v>0</v>
      </c>
      <c r="F63" s="38"/>
      <c r="G63" s="38" t="n">
        <v>2</v>
      </c>
      <c r="H63" s="38"/>
      <c r="I63" s="38"/>
      <c r="J63" s="38"/>
      <c r="K63" s="38"/>
      <c r="L63" s="38"/>
      <c r="M63" s="38"/>
      <c r="N63" s="38"/>
    </row>
    <row r="64" customFormat="false" ht="12.75" hidden="false" customHeight="true" outlineLevel="0" collapsed="false">
      <c r="A64" s="76" t="s">
        <v>107</v>
      </c>
      <c r="B64" s="76"/>
      <c r="C64" s="38" t="s">
        <v>150</v>
      </c>
      <c r="D64" s="38"/>
      <c r="E64" s="38" t="s">
        <v>150</v>
      </c>
      <c r="F64" s="38"/>
      <c r="G64" s="38" t="s">
        <v>150</v>
      </c>
      <c r="H64" s="38"/>
      <c r="I64" s="38"/>
      <c r="J64" s="38"/>
      <c r="K64" s="38"/>
      <c r="L64" s="38"/>
      <c r="M64" s="38"/>
      <c r="N64" s="38"/>
    </row>
    <row r="65" customFormat="false" ht="25.9" hidden="false" customHeight="true" outlineLevel="0" collapsed="false">
      <c r="A65" s="81" t="s">
        <v>419</v>
      </c>
      <c r="B65" s="74"/>
      <c r="C65" s="302"/>
      <c r="D65" s="302"/>
      <c r="E65" s="302"/>
      <c r="F65" s="302"/>
      <c r="G65" s="302"/>
      <c r="H65" s="302"/>
      <c r="I65" s="302" t="n">
        <v>0.39</v>
      </c>
      <c r="J65" s="302"/>
      <c r="K65" s="302" t="n">
        <v>0.51</v>
      </c>
      <c r="L65" s="302"/>
      <c r="M65" s="302" t="n">
        <v>0.99</v>
      </c>
      <c r="N65" s="302"/>
    </row>
    <row r="66" customFormat="false" ht="12.75" hidden="false" customHeight="true" outlineLevel="0" collapsed="false">
      <c r="A66" s="76" t="s">
        <v>39</v>
      </c>
      <c r="B66" s="76"/>
      <c r="C66" s="38" t="n">
        <v>14</v>
      </c>
      <c r="D66" s="38"/>
      <c r="E66" s="38" t="n">
        <v>13</v>
      </c>
      <c r="F66" s="38"/>
      <c r="G66" s="38" t="n">
        <v>14</v>
      </c>
      <c r="H66" s="38"/>
      <c r="I66" s="38"/>
      <c r="J66" s="38"/>
      <c r="K66" s="38"/>
      <c r="L66" s="38"/>
      <c r="M66" s="38"/>
      <c r="N66" s="38"/>
    </row>
    <row r="67" customFormat="false" ht="12.75" hidden="false" customHeight="true" outlineLevel="0" collapsed="false">
      <c r="A67" s="76" t="s">
        <v>102</v>
      </c>
      <c r="B67" s="76"/>
      <c r="C67" s="39" t="s">
        <v>404</v>
      </c>
      <c r="D67" s="40" t="s">
        <v>49</v>
      </c>
      <c r="E67" s="39" t="n">
        <v>0</v>
      </c>
      <c r="F67" s="40" t="s">
        <v>50</v>
      </c>
      <c r="G67" s="39" t="n">
        <v>0</v>
      </c>
      <c r="H67" s="40" t="s">
        <v>41</v>
      </c>
      <c r="I67" s="38"/>
      <c r="J67" s="38"/>
      <c r="K67" s="38"/>
      <c r="L67" s="38"/>
      <c r="M67" s="38"/>
      <c r="N67" s="38"/>
    </row>
    <row r="68" customFormat="false" ht="12.75" hidden="false" customHeight="true" outlineLevel="0" collapsed="false">
      <c r="A68" s="76" t="s">
        <v>44</v>
      </c>
      <c r="B68" s="76"/>
      <c r="C68" s="38" t="n">
        <v>0</v>
      </c>
      <c r="D68" s="38"/>
      <c r="E68" s="38" t="n">
        <v>0</v>
      </c>
      <c r="F68" s="38"/>
      <c r="G68" s="38" t="n">
        <v>0</v>
      </c>
      <c r="H68" s="38"/>
      <c r="I68" s="38"/>
      <c r="J68" s="38"/>
      <c r="K68" s="38"/>
      <c r="L68" s="38"/>
      <c r="M68" s="38"/>
      <c r="N68" s="38"/>
    </row>
    <row r="69" customFormat="false" ht="12.75" hidden="false" customHeight="true" outlineLevel="0" collapsed="false">
      <c r="A69" s="76" t="s">
        <v>107</v>
      </c>
      <c r="B69" s="76"/>
      <c r="C69" s="38" t="s">
        <v>406</v>
      </c>
      <c r="D69" s="38"/>
      <c r="E69" s="38" t="s">
        <v>409</v>
      </c>
      <c r="F69" s="38"/>
      <c r="G69" s="38" t="s">
        <v>152</v>
      </c>
      <c r="H69" s="38"/>
      <c r="I69" s="38"/>
      <c r="J69" s="38"/>
      <c r="K69" s="38"/>
      <c r="L69" s="38"/>
      <c r="M69" s="38"/>
      <c r="N69" s="38"/>
    </row>
    <row r="70" customFormat="false" ht="19.9" hidden="false" customHeight="true" outlineLevel="0" collapsed="false">
      <c r="A70" s="81" t="s">
        <v>420</v>
      </c>
      <c r="B70" s="74"/>
      <c r="C70" s="302"/>
      <c r="D70" s="302"/>
      <c r="E70" s="302"/>
      <c r="F70" s="302"/>
      <c r="G70" s="302"/>
      <c r="H70" s="302"/>
      <c r="I70" s="302"/>
      <c r="J70" s="302"/>
      <c r="K70" s="302"/>
      <c r="L70" s="302"/>
      <c r="M70" s="302"/>
      <c r="N70" s="302"/>
    </row>
    <row r="71" customFormat="false" ht="12.75" hidden="false" customHeight="true" outlineLevel="0" collapsed="false">
      <c r="A71" s="76" t="s">
        <v>39</v>
      </c>
      <c r="B71" s="76"/>
      <c r="C71" s="38" t="n">
        <v>14</v>
      </c>
      <c r="D71" s="38"/>
      <c r="E71" s="38" t="n">
        <v>13</v>
      </c>
      <c r="F71" s="38"/>
      <c r="G71" s="38" t="n">
        <v>14</v>
      </c>
      <c r="H71" s="38"/>
      <c r="I71" s="38"/>
      <c r="J71" s="38"/>
      <c r="K71" s="38"/>
      <c r="L71" s="38"/>
      <c r="M71" s="38"/>
      <c r="N71" s="38"/>
    </row>
    <row r="72" customFormat="false" ht="12.75" hidden="false" customHeight="true" outlineLevel="0" collapsed="false">
      <c r="A72" s="76" t="s">
        <v>102</v>
      </c>
      <c r="B72" s="76"/>
      <c r="C72" s="39" t="n">
        <v>0.5</v>
      </c>
      <c r="D72" s="40" t="s">
        <v>128</v>
      </c>
      <c r="E72" s="39" t="n">
        <v>1.2</v>
      </c>
      <c r="F72" s="40" t="s">
        <v>134</v>
      </c>
      <c r="G72" s="39" t="n">
        <v>2</v>
      </c>
      <c r="H72" s="40" t="s">
        <v>160</v>
      </c>
      <c r="I72" s="38"/>
      <c r="J72" s="38"/>
      <c r="K72" s="38"/>
      <c r="L72" s="38"/>
      <c r="M72" s="38"/>
      <c r="N72" s="38"/>
    </row>
    <row r="73" customFormat="false" ht="12.75" hidden="false" customHeight="true" outlineLevel="0" collapsed="false">
      <c r="A73" s="76" t="s">
        <v>44</v>
      </c>
      <c r="B73" s="76"/>
      <c r="C73" s="38" t="n">
        <v>0</v>
      </c>
      <c r="D73" s="38"/>
      <c r="E73" s="38" t="n">
        <v>0</v>
      </c>
      <c r="F73" s="38"/>
      <c r="G73" s="38" t="n">
        <v>1.5</v>
      </c>
      <c r="H73" s="38"/>
      <c r="I73" s="38"/>
      <c r="J73" s="38"/>
      <c r="K73" s="38"/>
      <c r="L73" s="38"/>
      <c r="M73" s="38"/>
      <c r="N73" s="38"/>
    </row>
    <row r="74" customFormat="false" ht="12.75" hidden="false" customHeight="true" outlineLevel="0" collapsed="false">
      <c r="A74" s="76" t="s">
        <v>107</v>
      </c>
      <c r="B74" s="76"/>
      <c r="C74" s="38" t="s">
        <v>150</v>
      </c>
      <c r="D74" s="38"/>
      <c r="E74" s="38" t="s">
        <v>150</v>
      </c>
      <c r="F74" s="38"/>
      <c r="G74" s="38" t="s">
        <v>150</v>
      </c>
      <c r="H74" s="38"/>
      <c r="I74" s="38"/>
      <c r="J74" s="38"/>
      <c r="K74" s="38"/>
      <c r="L74" s="38"/>
      <c r="M74" s="38"/>
      <c r="N74" s="38"/>
    </row>
    <row r="75" customFormat="false" ht="24" hidden="false" customHeight="true" outlineLevel="0" collapsed="false">
      <c r="A75" s="81" t="s">
        <v>421</v>
      </c>
      <c r="B75" s="74"/>
      <c r="C75" s="302"/>
      <c r="D75" s="302"/>
      <c r="E75" s="302"/>
      <c r="F75" s="302"/>
      <c r="G75" s="302"/>
      <c r="H75" s="302"/>
      <c r="I75" s="302" t="n">
        <v>0.57</v>
      </c>
      <c r="J75" s="302"/>
      <c r="K75" s="307" t="n">
        <v>0.9</v>
      </c>
      <c r="L75" s="307"/>
      <c r="M75" s="302" t="n">
        <v>0.86</v>
      </c>
      <c r="N75" s="302"/>
    </row>
    <row r="76" customFormat="false" ht="12.75" hidden="false" customHeight="true" outlineLevel="0" collapsed="false">
      <c r="A76" s="76" t="s">
        <v>39</v>
      </c>
      <c r="B76" s="76"/>
      <c r="C76" s="38" t="n">
        <v>14</v>
      </c>
      <c r="D76" s="38"/>
      <c r="E76" s="38" t="n">
        <v>13</v>
      </c>
      <c r="F76" s="38"/>
      <c r="G76" s="38" t="n">
        <v>14</v>
      </c>
      <c r="H76" s="38"/>
      <c r="I76" s="38"/>
      <c r="J76" s="38"/>
      <c r="K76" s="38"/>
      <c r="L76" s="38"/>
      <c r="M76" s="38"/>
      <c r="N76" s="38"/>
    </row>
    <row r="77" customFormat="false" ht="12.75" hidden="false" customHeight="true" outlineLevel="0" collapsed="false">
      <c r="A77" s="76" t="s">
        <v>102</v>
      </c>
      <c r="B77" s="76"/>
      <c r="C77" s="39" t="s">
        <v>404</v>
      </c>
      <c r="D77" s="40" t="s">
        <v>49</v>
      </c>
      <c r="E77" s="39" t="n">
        <v>0.1</v>
      </c>
      <c r="F77" s="40" t="s">
        <v>127</v>
      </c>
      <c r="G77" s="39" t="n">
        <v>-0.1</v>
      </c>
      <c r="H77" s="40" t="s">
        <v>49</v>
      </c>
      <c r="I77" s="38"/>
      <c r="J77" s="38"/>
      <c r="K77" s="38"/>
      <c r="L77" s="38"/>
      <c r="M77" s="38"/>
      <c r="N77" s="38"/>
    </row>
    <row r="78" customFormat="false" ht="12.75" hidden="false" customHeight="true" outlineLevel="0" collapsed="false">
      <c r="A78" s="76" t="s">
        <v>44</v>
      </c>
      <c r="B78" s="76"/>
      <c r="C78" s="38" t="n">
        <v>0</v>
      </c>
      <c r="D78" s="38"/>
      <c r="E78" s="38" t="n">
        <v>0</v>
      </c>
      <c r="F78" s="38"/>
      <c r="G78" s="38" t="n">
        <v>0</v>
      </c>
      <c r="H78" s="38"/>
      <c r="I78" s="38"/>
      <c r="J78" s="38"/>
      <c r="K78" s="38"/>
      <c r="L78" s="38"/>
      <c r="M78" s="38"/>
      <c r="N78" s="38"/>
    </row>
    <row r="79" customFormat="false" ht="12.75" hidden="false" customHeight="true" outlineLevel="0" collapsed="false">
      <c r="A79" s="76" t="s">
        <v>107</v>
      </c>
      <c r="B79" s="76"/>
      <c r="C79" s="38" t="s">
        <v>406</v>
      </c>
      <c r="D79" s="38"/>
      <c r="E79" s="38" t="s">
        <v>342</v>
      </c>
      <c r="F79" s="38"/>
      <c r="G79" s="38" t="s">
        <v>406</v>
      </c>
      <c r="H79" s="38"/>
      <c r="I79" s="38"/>
      <c r="J79" s="38"/>
      <c r="K79" s="38"/>
      <c r="L79" s="38"/>
      <c r="M79" s="38"/>
      <c r="N79" s="38"/>
    </row>
    <row r="80" customFormat="false" ht="12.75" hidden="false" customHeight="false" outlineLevel="0" collapsed="false">
      <c r="A80" s="81" t="s">
        <v>422</v>
      </c>
      <c r="B80" s="74"/>
      <c r="C80" s="302"/>
      <c r="D80" s="302"/>
      <c r="E80" s="302"/>
      <c r="F80" s="302"/>
      <c r="G80" s="302"/>
      <c r="H80" s="302"/>
      <c r="I80" s="302"/>
      <c r="J80" s="302"/>
      <c r="K80" s="302"/>
      <c r="L80" s="302"/>
      <c r="M80" s="302"/>
      <c r="N80" s="302"/>
    </row>
    <row r="81" customFormat="false" ht="12.75" hidden="false" customHeight="true" outlineLevel="0" collapsed="false">
      <c r="A81" s="76" t="s">
        <v>39</v>
      </c>
      <c r="B81" s="76"/>
      <c r="C81" s="38" t="n">
        <v>12</v>
      </c>
      <c r="D81" s="38"/>
      <c r="E81" s="38" t="n">
        <v>8</v>
      </c>
      <c r="F81" s="38"/>
      <c r="G81" s="38" t="n">
        <v>11</v>
      </c>
      <c r="H81" s="38"/>
      <c r="I81" s="38"/>
      <c r="J81" s="38"/>
      <c r="K81" s="38"/>
      <c r="L81" s="38"/>
      <c r="M81" s="38"/>
      <c r="N81" s="38"/>
    </row>
    <row r="82" customFormat="false" ht="12.75" hidden="false" customHeight="true" outlineLevel="0" collapsed="false">
      <c r="A82" s="76" t="s">
        <v>102</v>
      </c>
      <c r="B82" s="76"/>
      <c r="C82" s="39" t="n">
        <v>0.7</v>
      </c>
      <c r="D82" s="40" t="s">
        <v>324</v>
      </c>
      <c r="E82" s="39" t="n">
        <v>0.6</v>
      </c>
      <c r="F82" s="40" t="s">
        <v>324</v>
      </c>
      <c r="G82" s="39" t="n">
        <v>2.1</v>
      </c>
      <c r="H82" s="40" t="s">
        <v>147</v>
      </c>
      <c r="I82" s="38"/>
      <c r="J82" s="38"/>
      <c r="K82" s="38"/>
      <c r="L82" s="38"/>
      <c r="M82" s="38"/>
      <c r="N82" s="38"/>
    </row>
    <row r="83" customFormat="false" ht="12.75" hidden="false" customHeight="true" outlineLevel="0" collapsed="false">
      <c r="A83" s="76" t="s">
        <v>44</v>
      </c>
      <c r="B83" s="76"/>
      <c r="C83" s="38" t="n">
        <v>0</v>
      </c>
      <c r="D83" s="38"/>
      <c r="E83" s="38" t="n">
        <v>0</v>
      </c>
      <c r="F83" s="38"/>
      <c r="G83" s="38" t="n">
        <v>3</v>
      </c>
      <c r="H83" s="38"/>
      <c r="I83" s="38"/>
      <c r="J83" s="38"/>
      <c r="K83" s="38"/>
      <c r="L83" s="38"/>
      <c r="M83" s="38"/>
      <c r="N83" s="38"/>
    </row>
    <row r="84" customFormat="false" ht="12.75" hidden="false" customHeight="true" outlineLevel="0" collapsed="false">
      <c r="A84" s="76" t="s">
        <v>107</v>
      </c>
      <c r="B84" s="76"/>
      <c r="C84" s="38" t="s">
        <v>150</v>
      </c>
      <c r="D84" s="38"/>
      <c r="E84" s="38" t="s">
        <v>150</v>
      </c>
      <c r="F84" s="38"/>
      <c r="G84" s="38" t="s">
        <v>150</v>
      </c>
      <c r="H84" s="38"/>
      <c r="I84" s="38"/>
      <c r="J84" s="38"/>
      <c r="K84" s="38"/>
      <c r="L84" s="38"/>
      <c r="M84" s="38"/>
      <c r="N84" s="38"/>
    </row>
    <row r="85" customFormat="false" ht="25.15" hidden="false" customHeight="true" outlineLevel="0" collapsed="false">
      <c r="A85" s="81" t="s">
        <v>423</v>
      </c>
      <c r="B85" s="74"/>
      <c r="C85" s="302"/>
      <c r="D85" s="302"/>
      <c r="E85" s="302"/>
      <c r="F85" s="302"/>
      <c r="G85" s="302"/>
      <c r="H85" s="302"/>
      <c r="I85" s="302" t="n">
        <v>0.76</v>
      </c>
      <c r="J85" s="302"/>
      <c r="K85" s="303" t="n">
        <v>0.99</v>
      </c>
      <c r="L85" s="303"/>
      <c r="M85" s="303" t="n">
        <v>0.81</v>
      </c>
      <c r="N85" s="303"/>
    </row>
    <row r="86" customFormat="false" ht="12.75" hidden="false" customHeight="true" outlineLevel="0" collapsed="false">
      <c r="A86" s="76" t="s">
        <v>39</v>
      </c>
      <c r="B86" s="76"/>
      <c r="C86" s="38" t="n">
        <v>12</v>
      </c>
      <c r="D86" s="38"/>
      <c r="E86" s="38" t="n">
        <v>8</v>
      </c>
      <c r="F86" s="38"/>
      <c r="G86" s="38" t="n">
        <v>11</v>
      </c>
      <c r="H86" s="38"/>
      <c r="I86" s="38"/>
      <c r="J86" s="38"/>
      <c r="K86" s="38"/>
      <c r="L86" s="38"/>
      <c r="M86" s="38"/>
      <c r="N86" s="38"/>
    </row>
    <row r="87" customFormat="false" ht="12.75" hidden="false" customHeight="true" outlineLevel="0" collapsed="false">
      <c r="A87" s="76" t="s">
        <v>102</v>
      </c>
      <c r="B87" s="76"/>
      <c r="C87" s="39" t="n">
        <v>-0.1</v>
      </c>
      <c r="D87" s="40" t="s">
        <v>403</v>
      </c>
      <c r="E87" s="39" t="n">
        <v>-0.2</v>
      </c>
      <c r="F87" s="40" t="s">
        <v>49</v>
      </c>
      <c r="G87" s="39" t="n">
        <v>-0.1</v>
      </c>
      <c r="H87" s="40" t="s">
        <v>403</v>
      </c>
      <c r="I87" s="38"/>
      <c r="J87" s="38"/>
      <c r="K87" s="38"/>
      <c r="L87" s="38"/>
      <c r="M87" s="38"/>
      <c r="N87" s="38"/>
    </row>
    <row r="88" customFormat="false" ht="12.75" hidden="false" customHeight="true" outlineLevel="0" collapsed="false">
      <c r="A88" s="76" t="s">
        <v>44</v>
      </c>
      <c r="B88" s="76"/>
      <c r="C88" s="38" t="n">
        <v>0</v>
      </c>
      <c r="D88" s="38"/>
      <c r="E88" s="38" t="n">
        <v>0</v>
      </c>
      <c r="F88" s="38"/>
      <c r="G88" s="38" t="n">
        <v>0</v>
      </c>
      <c r="H88" s="38"/>
      <c r="I88" s="38"/>
      <c r="J88" s="38"/>
      <c r="K88" s="38"/>
      <c r="L88" s="38"/>
      <c r="M88" s="38"/>
      <c r="N88" s="38"/>
    </row>
    <row r="89" customFormat="false" ht="12.75" hidden="false" customHeight="true" outlineLevel="0" collapsed="false">
      <c r="A89" s="76" t="s">
        <v>107</v>
      </c>
      <c r="B89" s="76"/>
      <c r="C89" s="38" t="s">
        <v>406</v>
      </c>
      <c r="D89" s="38"/>
      <c r="E89" s="38" t="s">
        <v>406</v>
      </c>
      <c r="F89" s="38"/>
      <c r="G89" s="38" t="s">
        <v>406</v>
      </c>
      <c r="H89" s="38"/>
      <c r="I89" s="38"/>
      <c r="J89" s="38"/>
      <c r="K89" s="38"/>
      <c r="L89" s="38"/>
      <c r="M89" s="38"/>
      <c r="N89" s="38"/>
    </row>
    <row r="90" customFormat="false" ht="18" hidden="false" customHeight="true" outlineLevel="0" collapsed="false">
      <c r="A90" s="81" t="s">
        <v>424</v>
      </c>
      <c r="B90" s="74"/>
      <c r="C90" s="302"/>
      <c r="D90" s="302"/>
      <c r="E90" s="302"/>
      <c r="F90" s="302"/>
      <c r="G90" s="302"/>
      <c r="H90" s="302"/>
      <c r="I90" s="302"/>
      <c r="J90" s="302"/>
      <c r="K90" s="302"/>
      <c r="L90" s="302"/>
      <c r="M90" s="302"/>
      <c r="N90" s="302"/>
    </row>
    <row r="91" customFormat="false" ht="12.75" hidden="false" customHeight="true" outlineLevel="0" collapsed="false">
      <c r="A91" s="76" t="s">
        <v>39</v>
      </c>
      <c r="B91" s="76"/>
      <c r="C91" s="38" t="n">
        <v>7</v>
      </c>
      <c r="D91" s="38"/>
      <c r="E91" s="38" t="n">
        <v>6</v>
      </c>
      <c r="F91" s="38"/>
      <c r="G91" s="38" t="n">
        <v>10</v>
      </c>
      <c r="H91" s="38"/>
      <c r="I91" s="38"/>
      <c r="J91" s="38"/>
      <c r="K91" s="38"/>
      <c r="L91" s="38"/>
      <c r="M91" s="38"/>
      <c r="N91" s="38"/>
    </row>
    <row r="92" customFormat="false" ht="12.75" hidden="false" customHeight="true" outlineLevel="0" collapsed="false">
      <c r="A92" s="76" t="s">
        <v>102</v>
      </c>
      <c r="B92" s="76"/>
      <c r="C92" s="39" t="n">
        <v>0.6</v>
      </c>
      <c r="D92" s="40" t="s">
        <v>125</v>
      </c>
      <c r="E92" s="39" t="n">
        <v>0.5</v>
      </c>
      <c r="F92" s="40" t="s">
        <v>127</v>
      </c>
      <c r="G92" s="39" t="n">
        <v>1.9</v>
      </c>
      <c r="H92" s="40" t="s">
        <v>147</v>
      </c>
      <c r="I92" s="38"/>
      <c r="J92" s="38"/>
      <c r="K92" s="38"/>
      <c r="L92" s="38"/>
      <c r="M92" s="38"/>
      <c r="N92" s="38"/>
    </row>
    <row r="93" customFormat="false" ht="12.75" hidden="false" customHeight="true" outlineLevel="0" collapsed="false">
      <c r="A93" s="76" t="s">
        <v>44</v>
      </c>
      <c r="B93" s="76"/>
      <c r="C93" s="38" t="n">
        <v>0</v>
      </c>
      <c r="D93" s="38"/>
      <c r="E93" s="38" t="n">
        <v>0</v>
      </c>
      <c r="F93" s="38"/>
      <c r="G93" s="38" t="n">
        <v>1.5</v>
      </c>
      <c r="H93" s="38"/>
      <c r="I93" s="38"/>
      <c r="J93" s="38"/>
      <c r="K93" s="38"/>
      <c r="L93" s="38"/>
      <c r="M93" s="38"/>
      <c r="N93" s="38"/>
    </row>
    <row r="94" customFormat="false" ht="12.75" hidden="false" customHeight="true" outlineLevel="0" collapsed="false">
      <c r="A94" s="76" t="s">
        <v>107</v>
      </c>
      <c r="B94" s="76"/>
      <c r="C94" s="38" t="s">
        <v>150</v>
      </c>
      <c r="D94" s="38"/>
      <c r="E94" s="38" t="s">
        <v>155</v>
      </c>
      <c r="F94" s="38"/>
      <c r="G94" s="38" t="s">
        <v>150</v>
      </c>
      <c r="H94" s="38"/>
      <c r="I94" s="38"/>
      <c r="J94" s="38"/>
      <c r="K94" s="38"/>
      <c r="L94" s="38"/>
      <c r="M94" s="38"/>
      <c r="N94" s="38"/>
    </row>
    <row r="95" customFormat="false" ht="28.9" hidden="false" customHeight="true" outlineLevel="0" collapsed="false">
      <c r="A95" s="81" t="s">
        <v>425</v>
      </c>
      <c r="B95" s="74"/>
      <c r="C95" s="302"/>
      <c r="D95" s="302"/>
      <c r="E95" s="302"/>
      <c r="F95" s="302"/>
      <c r="G95" s="302"/>
      <c r="H95" s="302"/>
      <c r="I95" s="302" t="n">
        <v>0.48</v>
      </c>
      <c r="J95" s="302"/>
      <c r="K95" s="302" t="n">
        <v>0.87</v>
      </c>
      <c r="L95" s="302"/>
      <c r="M95" s="302" t="n">
        <v>0.22</v>
      </c>
      <c r="N95" s="302"/>
    </row>
    <row r="96" customFormat="false" ht="12.75" hidden="false" customHeight="true" outlineLevel="0" collapsed="false">
      <c r="A96" s="76" t="s">
        <v>39</v>
      </c>
      <c r="B96" s="76"/>
      <c r="C96" s="38" t="n">
        <v>7</v>
      </c>
      <c r="D96" s="38"/>
      <c r="E96" s="38" t="n">
        <v>6</v>
      </c>
      <c r="F96" s="38"/>
      <c r="G96" s="38" t="n">
        <v>10</v>
      </c>
      <c r="H96" s="38"/>
      <c r="I96" s="38"/>
      <c r="J96" s="38"/>
      <c r="K96" s="38"/>
      <c r="L96" s="38"/>
      <c r="M96" s="38"/>
      <c r="N96" s="38"/>
    </row>
    <row r="97" customFormat="false" ht="12.75" hidden="false" customHeight="true" outlineLevel="0" collapsed="false">
      <c r="A97" s="76" t="s">
        <v>102</v>
      </c>
      <c r="B97" s="76"/>
      <c r="C97" s="39" t="n">
        <v>-0.1</v>
      </c>
      <c r="D97" s="40" t="s">
        <v>49</v>
      </c>
      <c r="E97" s="39" t="n">
        <v>-0.5</v>
      </c>
      <c r="F97" s="40" t="s">
        <v>42</v>
      </c>
      <c r="G97" s="39" t="s">
        <v>404</v>
      </c>
      <c r="H97" s="40" t="s">
        <v>403</v>
      </c>
      <c r="I97" s="38"/>
      <c r="J97" s="38"/>
      <c r="K97" s="38"/>
      <c r="L97" s="38"/>
      <c r="M97" s="38"/>
      <c r="N97" s="38"/>
    </row>
    <row r="98" customFormat="false" ht="12.75" hidden="false" customHeight="true" outlineLevel="0" collapsed="false">
      <c r="A98" s="76" t="s">
        <v>44</v>
      </c>
      <c r="B98" s="76"/>
      <c r="C98" s="38" t="n">
        <v>0</v>
      </c>
      <c r="D98" s="38"/>
      <c r="E98" s="38" t="n">
        <v>0</v>
      </c>
      <c r="F98" s="38"/>
      <c r="G98" s="38" t="n">
        <v>0</v>
      </c>
      <c r="H98" s="38"/>
      <c r="I98" s="38"/>
      <c r="J98" s="38"/>
      <c r="K98" s="38"/>
      <c r="L98" s="38"/>
      <c r="M98" s="38"/>
      <c r="N98" s="38"/>
    </row>
    <row r="99" customFormat="false" ht="12.75" hidden="false" customHeight="true" outlineLevel="0" collapsed="false">
      <c r="A99" s="76" t="s">
        <v>107</v>
      </c>
      <c r="B99" s="76"/>
      <c r="C99" s="38" t="s">
        <v>406</v>
      </c>
      <c r="D99" s="38"/>
      <c r="E99" s="38" t="s">
        <v>426</v>
      </c>
      <c r="F99" s="38"/>
      <c r="G99" s="38" t="s">
        <v>406</v>
      </c>
      <c r="H99" s="38"/>
      <c r="I99" s="38"/>
      <c r="J99" s="38"/>
      <c r="K99" s="38"/>
      <c r="L99" s="38"/>
      <c r="M99" s="38"/>
      <c r="N99" s="38"/>
    </row>
    <row r="100" customFormat="false" ht="12.75" hidden="false" customHeight="false" outlineLevel="0" collapsed="false">
      <c r="A100" s="81" t="s">
        <v>427</v>
      </c>
      <c r="B100" s="74"/>
      <c r="C100" s="302"/>
      <c r="D100" s="302"/>
      <c r="E100" s="302"/>
      <c r="F100" s="302"/>
      <c r="G100" s="302"/>
      <c r="H100" s="302"/>
      <c r="I100" s="302" t="n">
        <v>0.93</v>
      </c>
      <c r="J100" s="302"/>
      <c r="K100" s="302" t="n">
        <v>0.35</v>
      </c>
      <c r="L100" s="302"/>
      <c r="M100" s="302" t="n">
        <v>0.22</v>
      </c>
      <c r="N100" s="302"/>
    </row>
    <row r="101" customFormat="false" ht="12.75" hidden="false" customHeight="true" outlineLevel="0" collapsed="false">
      <c r="A101" s="76" t="s">
        <v>101</v>
      </c>
      <c r="B101" s="76"/>
      <c r="C101" s="38" t="n">
        <v>15</v>
      </c>
      <c r="D101" s="38"/>
      <c r="E101" s="38" t="n">
        <v>13</v>
      </c>
      <c r="F101" s="38"/>
      <c r="G101" s="38" t="n">
        <v>14</v>
      </c>
      <c r="H101" s="38"/>
      <c r="I101" s="38"/>
      <c r="J101" s="38"/>
      <c r="K101" s="38"/>
      <c r="L101" s="38"/>
      <c r="M101" s="38"/>
      <c r="N101" s="38"/>
    </row>
    <row r="102" customFormat="false" ht="12.75" hidden="false" customHeight="true" outlineLevel="0" collapsed="false">
      <c r="A102" s="76" t="s">
        <v>102</v>
      </c>
      <c r="B102" s="76"/>
      <c r="C102" s="39" t="n">
        <v>1.3</v>
      </c>
      <c r="D102" s="40" t="s">
        <v>134</v>
      </c>
      <c r="E102" s="39" t="n">
        <v>1.5</v>
      </c>
      <c r="F102" s="40" t="s">
        <v>148</v>
      </c>
      <c r="G102" s="39" t="n">
        <v>0.5</v>
      </c>
      <c r="H102" s="40" t="s">
        <v>157</v>
      </c>
      <c r="I102" s="38"/>
      <c r="J102" s="38"/>
      <c r="K102" s="38"/>
      <c r="L102" s="38"/>
      <c r="M102" s="38"/>
      <c r="N102" s="38"/>
    </row>
    <row r="103" customFormat="false" ht="12.75" hidden="false" customHeight="true" outlineLevel="0" collapsed="false">
      <c r="A103" s="76" t="s">
        <v>44</v>
      </c>
      <c r="B103" s="76"/>
      <c r="C103" s="38" t="n">
        <v>0</v>
      </c>
      <c r="D103" s="38"/>
      <c r="E103" s="38" t="n">
        <v>1</v>
      </c>
      <c r="F103" s="38"/>
      <c r="G103" s="38" t="n">
        <v>0</v>
      </c>
      <c r="H103" s="38"/>
      <c r="I103" s="38"/>
      <c r="J103" s="38"/>
      <c r="K103" s="38"/>
      <c r="L103" s="38"/>
      <c r="M103" s="38"/>
      <c r="N103" s="38"/>
    </row>
    <row r="104" customFormat="false" ht="12.75" hidden="false" customHeight="true" outlineLevel="0" collapsed="false">
      <c r="A104" s="76" t="s">
        <v>107</v>
      </c>
      <c r="B104" s="76"/>
      <c r="C104" s="38" t="s">
        <v>150</v>
      </c>
      <c r="D104" s="38"/>
      <c r="E104" s="38" t="s">
        <v>150</v>
      </c>
      <c r="F104" s="38"/>
      <c r="G104" s="38" t="s">
        <v>155</v>
      </c>
      <c r="H104" s="38"/>
      <c r="I104" s="38"/>
      <c r="J104" s="38"/>
      <c r="K104" s="38"/>
      <c r="L104" s="38"/>
      <c r="M104" s="38"/>
      <c r="N104" s="38"/>
    </row>
    <row r="105" customFormat="false" ht="12.75" hidden="false" customHeight="false" outlineLevel="0" collapsed="false">
      <c r="A105" s="81" t="s">
        <v>428</v>
      </c>
      <c r="B105" s="74"/>
      <c r="C105" s="302"/>
      <c r="D105" s="302"/>
      <c r="E105" s="302"/>
      <c r="F105" s="302"/>
      <c r="G105" s="302"/>
      <c r="H105" s="302"/>
      <c r="I105" s="302"/>
      <c r="J105" s="302"/>
      <c r="K105" s="302"/>
      <c r="L105" s="302"/>
      <c r="M105" s="302"/>
      <c r="N105" s="302"/>
    </row>
    <row r="106" customFormat="false" ht="12.75" hidden="false" customHeight="true" outlineLevel="0" collapsed="false">
      <c r="A106" s="76" t="s">
        <v>39</v>
      </c>
      <c r="B106" s="76"/>
      <c r="C106" s="38" t="n">
        <v>14</v>
      </c>
      <c r="D106" s="38"/>
      <c r="E106" s="38" t="n">
        <v>13</v>
      </c>
      <c r="F106" s="38"/>
      <c r="G106" s="38" t="n">
        <v>14</v>
      </c>
      <c r="H106" s="38"/>
      <c r="I106" s="38"/>
      <c r="J106" s="38"/>
      <c r="K106" s="38"/>
      <c r="L106" s="38"/>
      <c r="M106" s="38"/>
      <c r="N106" s="38"/>
    </row>
    <row r="107" customFormat="false" ht="12.75" hidden="false" customHeight="true" outlineLevel="0" collapsed="false">
      <c r="A107" s="76" t="s">
        <v>102</v>
      </c>
      <c r="B107" s="76"/>
      <c r="C107" s="39" t="n">
        <v>1.2</v>
      </c>
      <c r="D107" s="40" t="s">
        <v>125</v>
      </c>
      <c r="E107" s="39" t="n">
        <v>1</v>
      </c>
      <c r="F107" s="40" t="s">
        <v>134</v>
      </c>
      <c r="G107" s="39" t="n">
        <v>0.6</v>
      </c>
      <c r="H107" s="40" t="s">
        <v>126</v>
      </c>
      <c r="I107" s="38"/>
      <c r="J107" s="38"/>
      <c r="K107" s="38"/>
      <c r="L107" s="38"/>
      <c r="M107" s="38"/>
      <c r="N107" s="38"/>
    </row>
    <row r="108" customFormat="false" ht="12.75" hidden="false" customHeight="true" outlineLevel="0" collapsed="false">
      <c r="A108" s="76" t="s">
        <v>44</v>
      </c>
      <c r="B108" s="76"/>
      <c r="C108" s="38" t="n">
        <v>0.5</v>
      </c>
      <c r="D108" s="38"/>
      <c r="E108" s="38" t="n">
        <v>0</v>
      </c>
      <c r="F108" s="38"/>
      <c r="G108" s="38" t="n">
        <v>0</v>
      </c>
      <c r="H108" s="38"/>
      <c r="I108" s="38"/>
      <c r="J108" s="38"/>
      <c r="K108" s="38"/>
      <c r="L108" s="38"/>
      <c r="M108" s="38"/>
      <c r="N108" s="38"/>
    </row>
    <row r="109" customFormat="false" ht="12.75" hidden="false" customHeight="true" outlineLevel="0" collapsed="false">
      <c r="A109" s="76" t="s">
        <v>107</v>
      </c>
      <c r="B109" s="76"/>
      <c r="C109" s="38" t="s">
        <v>150</v>
      </c>
      <c r="D109" s="38"/>
      <c r="E109" s="38" t="s">
        <v>150</v>
      </c>
      <c r="F109" s="38"/>
      <c r="G109" s="38" t="s">
        <v>155</v>
      </c>
      <c r="H109" s="38"/>
      <c r="I109" s="38"/>
      <c r="J109" s="38"/>
      <c r="K109" s="38"/>
      <c r="L109" s="38"/>
      <c r="M109" s="38"/>
      <c r="N109" s="38"/>
    </row>
    <row r="110" customFormat="false" ht="25.9" hidden="false" customHeight="true" outlineLevel="0" collapsed="false">
      <c r="A110" s="81" t="s">
        <v>429</v>
      </c>
      <c r="B110" s="74"/>
      <c r="C110" s="302"/>
      <c r="D110" s="302"/>
      <c r="E110" s="302"/>
      <c r="F110" s="302"/>
      <c r="G110" s="302"/>
      <c r="H110" s="302"/>
      <c r="I110" s="302" t="n">
        <v>0.32</v>
      </c>
      <c r="J110" s="302"/>
      <c r="K110" s="302" t="n">
        <v>0.81</v>
      </c>
      <c r="L110" s="302"/>
      <c r="M110" s="302" t="n">
        <v>0.12</v>
      </c>
      <c r="N110" s="302"/>
    </row>
    <row r="111" customFormat="false" ht="12.75" hidden="false" customHeight="true" outlineLevel="0" collapsed="false">
      <c r="A111" s="76" t="s">
        <v>39</v>
      </c>
      <c r="B111" s="76"/>
      <c r="C111" s="38" t="n">
        <v>14</v>
      </c>
      <c r="D111" s="38"/>
      <c r="E111" s="38" t="n">
        <v>13</v>
      </c>
      <c r="F111" s="38"/>
      <c r="G111" s="38" t="n">
        <v>14</v>
      </c>
      <c r="H111" s="38"/>
      <c r="I111" s="38"/>
      <c r="J111" s="38"/>
      <c r="K111" s="38"/>
      <c r="L111" s="38"/>
      <c r="M111" s="38"/>
      <c r="N111" s="38"/>
    </row>
    <row r="112" customFormat="false" ht="12.75" hidden="false" customHeight="true" outlineLevel="0" collapsed="false">
      <c r="A112" s="76" t="s">
        <v>102</v>
      </c>
      <c r="B112" s="76"/>
      <c r="C112" s="39" t="n">
        <v>-0.1</v>
      </c>
      <c r="D112" s="40" t="s">
        <v>49</v>
      </c>
      <c r="E112" s="39" t="n">
        <v>-0.5</v>
      </c>
      <c r="F112" s="40" t="s">
        <v>157</v>
      </c>
      <c r="G112" s="39" t="n">
        <v>0.1</v>
      </c>
      <c r="H112" s="40" t="s">
        <v>403</v>
      </c>
      <c r="I112" s="38"/>
      <c r="J112" s="38"/>
      <c r="K112" s="38"/>
      <c r="L112" s="38"/>
      <c r="M112" s="38"/>
      <c r="N112" s="38"/>
    </row>
    <row r="113" customFormat="false" ht="12.75" hidden="false" customHeight="true" outlineLevel="0" collapsed="false">
      <c r="A113" s="76" t="s">
        <v>44</v>
      </c>
      <c r="B113" s="76"/>
      <c r="C113" s="38" t="n">
        <v>0</v>
      </c>
      <c r="D113" s="38"/>
      <c r="E113" s="38" t="n">
        <v>0</v>
      </c>
      <c r="F113" s="38"/>
      <c r="G113" s="38" t="n">
        <v>0</v>
      </c>
      <c r="H113" s="38"/>
      <c r="I113" s="38"/>
      <c r="J113" s="38"/>
      <c r="K113" s="38"/>
      <c r="L113" s="38"/>
      <c r="M113" s="38"/>
      <c r="N113" s="38"/>
    </row>
    <row r="114" customFormat="false" ht="12.75" hidden="false" customHeight="true" outlineLevel="0" collapsed="false">
      <c r="A114" s="76" t="s">
        <v>107</v>
      </c>
      <c r="B114" s="76"/>
      <c r="C114" s="38" t="s">
        <v>406</v>
      </c>
      <c r="D114" s="38"/>
      <c r="E114" s="38" t="s">
        <v>430</v>
      </c>
      <c r="F114" s="38"/>
      <c r="G114" s="38" t="s">
        <v>154</v>
      </c>
      <c r="H114" s="38"/>
      <c r="I114" s="38"/>
      <c r="J114" s="38"/>
      <c r="K114" s="38"/>
      <c r="L114" s="38"/>
      <c r="M114" s="38"/>
      <c r="N114" s="38"/>
    </row>
    <row r="115" customFormat="false" ht="19.9" hidden="false" customHeight="true" outlineLevel="0" collapsed="false">
      <c r="A115" s="81" t="s">
        <v>431</v>
      </c>
      <c r="B115" s="74"/>
      <c r="C115" s="302"/>
      <c r="D115" s="302"/>
      <c r="E115" s="302"/>
      <c r="F115" s="302"/>
      <c r="G115" s="302"/>
      <c r="H115" s="302"/>
      <c r="I115" s="302"/>
      <c r="J115" s="302"/>
      <c r="K115" s="302"/>
      <c r="L115" s="302"/>
      <c r="M115" s="302"/>
      <c r="N115" s="302"/>
    </row>
    <row r="116" customFormat="false" ht="12.75" hidden="false" customHeight="true" outlineLevel="0" collapsed="false">
      <c r="A116" s="76" t="s">
        <v>39</v>
      </c>
      <c r="B116" s="76"/>
      <c r="C116" s="38" t="n">
        <v>14</v>
      </c>
      <c r="D116" s="38"/>
      <c r="E116" s="38" t="n">
        <v>13</v>
      </c>
      <c r="F116" s="38"/>
      <c r="G116" s="38" t="n">
        <v>14</v>
      </c>
      <c r="H116" s="38"/>
      <c r="I116" s="38"/>
      <c r="J116" s="38"/>
      <c r="K116" s="38"/>
      <c r="L116" s="38"/>
      <c r="M116" s="38"/>
      <c r="N116" s="38"/>
    </row>
    <row r="117" customFormat="false" ht="12.75" hidden="false" customHeight="true" outlineLevel="0" collapsed="false">
      <c r="A117" s="76" t="s">
        <v>102</v>
      </c>
      <c r="B117" s="76"/>
      <c r="C117" s="39" t="n">
        <v>1.4</v>
      </c>
      <c r="D117" s="40" t="s">
        <v>134</v>
      </c>
      <c r="E117" s="39" t="n">
        <v>0.9</v>
      </c>
      <c r="F117" s="40" t="s">
        <v>134</v>
      </c>
      <c r="G117" s="39" t="n">
        <v>0.4</v>
      </c>
      <c r="H117" s="40" t="s">
        <v>157</v>
      </c>
      <c r="I117" s="38"/>
      <c r="J117" s="38"/>
      <c r="K117" s="38"/>
      <c r="L117" s="38"/>
      <c r="M117" s="38"/>
      <c r="N117" s="38"/>
    </row>
    <row r="118" customFormat="false" ht="12.75" hidden="false" customHeight="true" outlineLevel="0" collapsed="false">
      <c r="A118" s="76" t="s">
        <v>44</v>
      </c>
      <c r="B118" s="76"/>
      <c r="C118" s="38" t="n">
        <v>1</v>
      </c>
      <c r="D118" s="38"/>
      <c r="E118" s="38" t="n">
        <v>0</v>
      </c>
      <c r="F118" s="38"/>
      <c r="G118" s="38" t="n">
        <v>0</v>
      </c>
      <c r="H118" s="38"/>
      <c r="I118" s="38"/>
      <c r="J118" s="38"/>
      <c r="K118" s="38"/>
      <c r="L118" s="38"/>
      <c r="M118" s="38"/>
      <c r="N118" s="38"/>
    </row>
    <row r="119" customFormat="false" ht="12.75" hidden="false" customHeight="true" outlineLevel="0" collapsed="false">
      <c r="A119" s="76" t="s">
        <v>107</v>
      </c>
      <c r="B119" s="76"/>
      <c r="C119" s="38" t="s">
        <v>150</v>
      </c>
      <c r="D119" s="38"/>
      <c r="E119" s="38" t="s">
        <v>150</v>
      </c>
      <c r="F119" s="38"/>
      <c r="G119" s="38" t="s">
        <v>155</v>
      </c>
      <c r="H119" s="38"/>
      <c r="I119" s="38"/>
      <c r="J119" s="38"/>
      <c r="K119" s="38"/>
      <c r="L119" s="38"/>
      <c r="M119" s="38"/>
      <c r="N119" s="38"/>
    </row>
    <row r="120" customFormat="false" ht="24" hidden="false" customHeight="true" outlineLevel="0" collapsed="false">
      <c r="A120" s="81" t="s">
        <v>432</v>
      </c>
      <c r="B120" s="74"/>
      <c r="C120" s="302"/>
      <c r="D120" s="302"/>
      <c r="E120" s="302"/>
      <c r="F120" s="302"/>
      <c r="G120" s="302"/>
      <c r="H120" s="302"/>
      <c r="I120" s="307" t="n">
        <v>0.07</v>
      </c>
      <c r="J120" s="307"/>
      <c r="K120" s="307" t="n">
        <v>0.5</v>
      </c>
      <c r="L120" s="307"/>
      <c r="M120" s="302" t="n">
        <v>0.52</v>
      </c>
      <c r="N120" s="302"/>
    </row>
    <row r="121" customFormat="false" ht="12.75" hidden="false" customHeight="true" outlineLevel="0" collapsed="false">
      <c r="A121" s="76" t="s">
        <v>39</v>
      </c>
      <c r="B121" s="76"/>
      <c r="C121" s="38" t="n">
        <v>14</v>
      </c>
      <c r="D121" s="38"/>
      <c r="E121" s="38" t="n">
        <v>13</v>
      </c>
      <c r="F121" s="38"/>
      <c r="G121" s="38" t="n">
        <v>14</v>
      </c>
      <c r="H121" s="38"/>
      <c r="I121" s="38"/>
      <c r="J121" s="38"/>
      <c r="K121" s="38"/>
      <c r="L121" s="38"/>
      <c r="M121" s="38"/>
      <c r="N121" s="38"/>
    </row>
    <row r="122" customFormat="false" ht="12.75" hidden="false" customHeight="true" outlineLevel="0" collapsed="false">
      <c r="A122" s="76" t="s">
        <v>102</v>
      </c>
      <c r="B122" s="76"/>
      <c r="C122" s="39" t="n">
        <v>0.1</v>
      </c>
      <c r="D122" s="40" t="s">
        <v>50</v>
      </c>
      <c r="E122" s="39" t="n">
        <v>-0.5</v>
      </c>
      <c r="F122" s="40" t="s">
        <v>126</v>
      </c>
      <c r="G122" s="39" t="n">
        <v>-0.1</v>
      </c>
      <c r="H122" s="40" t="s">
        <v>403</v>
      </c>
      <c r="I122" s="38"/>
      <c r="J122" s="38"/>
      <c r="K122" s="38"/>
      <c r="L122" s="38"/>
      <c r="M122" s="38"/>
      <c r="N122" s="38"/>
    </row>
    <row r="123" customFormat="false" ht="12.75" hidden="false" customHeight="true" outlineLevel="0" collapsed="false">
      <c r="A123" s="76" t="s">
        <v>44</v>
      </c>
      <c r="B123" s="76"/>
      <c r="C123" s="38" t="n">
        <v>0</v>
      </c>
      <c r="D123" s="38"/>
      <c r="E123" s="38" t="n">
        <v>0</v>
      </c>
      <c r="F123" s="38"/>
      <c r="G123" s="38" t="n">
        <v>0</v>
      </c>
      <c r="H123" s="38"/>
      <c r="I123" s="38"/>
      <c r="J123" s="38"/>
      <c r="K123" s="38"/>
      <c r="L123" s="38"/>
      <c r="M123" s="38"/>
      <c r="N123" s="38"/>
    </row>
    <row r="124" customFormat="false" ht="12.75" hidden="false" customHeight="true" outlineLevel="0" collapsed="false">
      <c r="A124" s="76" t="s">
        <v>107</v>
      </c>
      <c r="B124" s="76"/>
      <c r="C124" s="38" t="s">
        <v>409</v>
      </c>
      <c r="D124" s="38"/>
      <c r="E124" s="38" t="s">
        <v>410</v>
      </c>
      <c r="F124" s="38"/>
      <c r="G124" s="38" t="s">
        <v>406</v>
      </c>
      <c r="H124" s="38"/>
      <c r="I124" s="38"/>
      <c r="J124" s="38"/>
      <c r="K124" s="38"/>
      <c r="L124" s="38"/>
      <c r="M124" s="38"/>
      <c r="N124" s="38"/>
    </row>
    <row r="125" customFormat="false" ht="12.75" hidden="false" customHeight="false" outlineLevel="0" collapsed="false">
      <c r="A125" s="81" t="s">
        <v>433</v>
      </c>
      <c r="B125" s="74"/>
      <c r="C125" s="302"/>
      <c r="D125" s="302"/>
      <c r="E125" s="302"/>
      <c r="F125" s="302"/>
      <c r="G125" s="302"/>
      <c r="H125" s="302"/>
      <c r="I125" s="302"/>
      <c r="J125" s="302"/>
      <c r="K125" s="302"/>
      <c r="L125" s="302"/>
      <c r="M125" s="302"/>
      <c r="N125" s="302"/>
    </row>
    <row r="126" customFormat="false" ht="12.75" hidden="false" customHeight="true" outlineLevel="0" collapsed="false">
      <c r="A126" s="76" t="s">
        <v>39</v>
      </c>
      <c r="B126" s="76"/>
      <c r="C126" s="38" t="n">
        <v>12</v>
      </c>
      <c r="D126" s="38"/>
      <c r="E126" s="38" t="n">
        <v>8</v>
      </c>
      <c r="F126" s="38"/>
      <c r="G126" s="38" t="n">
        <v>11</v>
      </c>
      <c r="H126" s="38"/>
      <c r="I126" s="38"/>
      <c r="J126" s="38"/>
      <c r="K126" s="38"/>
      <c r="L126" s="38"/>
      <c r="M126" s="38"/>
      <c r="N126" s="38"/>
    </row>
    <row r="127" customFormat="false" ht="12.75" hidden="false" customHeight="true" outlineLevel="0" collapsed="false">
      <c r="A127" s="76" t="s">
        <v>102</v>
      </c>
      <c r="B127" s="76"/>
      <c r="C127" s="39" t="n">
        <v>1.3</v>
      </c>
      <c r="D127" s="40" t="s">
        <v>125</v>
      </c>
      <c r="E127" s="103" t="n">
        <v>1.8</v>
      </c>
      <c r="F127" s="40" t="s">
        <v>147</v>
      </c>
      <c r="G127" s="103" t="n">
        <v>0.6</v>
      </c>
      <c r="H127" s="40" t="s">
        <v>320</v>
      </c>
      <c r="I127" s="38"/>
      <c r="J127" s="38"/>
      <c r="K127" s="38"/>
      <c r="L127" s="38"/>
      <c r="M127" s="38"/>
      <c r="N127" s="38"/>
    </row>
    <row r="128" customFormat="false" ht="12.75" hidden="false" customHeight="true" outlineLevel="0" collapsed="false">
      <c r="A128" s="76" t="s">
        <v>44</v>
      </c>
      <c r="B128" s="76"/>
      <c r="C128" s="38" t="n">
        <v>0.5</v>
      </c>
      <c r="D128" s="38"/>
      <c r="E128" s="38" t="n">
        <v>1</v>
      </c>
      <c r="F128" s="38"/>
      <c r="G128" s="38" t="n">
        <v>0</v>
      </c>
      <c r="H128" s="38"/>
      <c r="I128" s="38"/>
      <c r="J128" s="38"/>
      <c r="K128" s="38"/>
      <c r="L128" s="38"/>
      <c r="M128" s="38"/>
      <c r="N128" s="38"/>
    </row>
    <row r="129" customFormat="false" ht="12.75" hidden="false" customHeight="true" outlineLevel="0" collapsed="false">
      <c r="A129" s="76" t="s">
        <v>107</v>
      </c>
      <c r="B129" s="76"/>
      <c r="C129" s="38" t="s">
        <v>150</v>
      </c>
      <c r="D129" s="38"/>
      <c r="E129" s="38" t="s">
        <v>150</v>
      </c>
      <c r="F129" s="38"/>
      <c r="G129" s="38" t="s">
        <v>155</v>
      </c>
      <c r="H129" s="38"/>
      <c r="I129" s="38"/>
      <c r="J129" s="38"/>
      <c r="K129" s="38"/>
      <c r="L129" s="38"/>
      <c r="M129" s="38"/>
      <c r="N129" s="38"/>
    </row>
    <row r="130" customFormat="false" ht="25.15" hidden="false" customHeight="true" outlineLevel="0" collapsed="false">
      <c r="A130" s="81" t="s">
        <v>434</v>
      </c>
      <c r="B130" s="74"/>
      <c r="C130" s="302"/>
      <c r="D130" s="302"/>
      <c r="E130" s="302"/>
      <c r="F130" s="302"/>
      <c r="G130" s="302"/>
      <c r="H130" s="302"/>
      <c r="I130" s="307" t="n">
        <v>0.1</v>
      </c>
      <c r="J130" s="307"/>
      <c r="K130" s="303" t="n">
        <v>0.99</v>
      </c>
      <c r="L130" s="303"/>
      <c r="M130" s="303" t="n">
        <v>0.13</v>
      </c>
      <c r="N130" s="303"/>
    </row>
    <row r="131" customFormat="false" ht="12.75" hidden="false" customHeight="true" outlineLevel="0" collapsed="false">
      <c r="A131" s="76" t="s">
        <v>39</v>
      </c>
      <c r="B131" s="76"/>
      <c r="C131" s="38" t="n">
        <v>12</v>
      </c>
      <c r="D131" s="38"/>
      <c r="E131" s="38" t="n">
        <v>8</v>
      </c>
      <c r="F131" s="38"/>
      <c r="G131" s="38" t="n">
        <v>11</v>
      </c>
      <c r="H131" s="38"/>
      <c r="I131" s="38"/>
      <c r="J131" s="38"/>
      <c r="K131" s="38"/>
      <c r="L131" s="38"/>
      <c r="M131" s="38"/>
      <c r="N131" s="38"/>
    </row>
    <row r="132" customFormat="false" ht="12.75" hidden="false" customHeight="true" outlineLevel="0" collapsed="false">
      <c r="A132" s="76" t="s">
        <v>102</v>
      </c>
      <c r="B132" s="76"/>
      <c r="C132" s="39" t="n">
        <v>0</v>
      </c>
      <c r="D132" s="40" t="s">
        <v>41</v>
      </c>
      <c r="E132" s="39" t="n">
        <v>-0.4</v>
      </c>
      <c r="F132" s="40" t="s">
        <v>50</v>
      </c>
      <c r="G132" s="39" t="n">
        <v>0</v>
      </c>
      <c r="H132" s="40" t="s">
        <v>49</v>
      </c>
      <c r="I132" s="38"/>
      <c r="J132" s="38"/>
      <c r="K132" s="38"/>
      <c r="L132" s="38"/>
      <c r="M132" s="38"/>
      <c r="N132" s="38"/>
    </row>
    <row r="133" customFormat="false" ht="12.75" hidden="false" customHeight="true" outlineLevel="0" collapsed="false">
      <c r="A133" s="76" t="s">
        <v>44</v>
      </c>
      <c r="B133" s="76"/>
      <c r="C133" s="38" t="n">
        <v>0</v>
      </c>
      <c r="D133" s="38"/>
      <c r="E133" s="38" t="n">
        <v>0</v>
      </c>
      <c r="F133" s="38"/>
      <c r="G133" s="38" t="n">
        <v>0</v>
      </c>
      <c r="H133" s="38"/>
      <c r="I133" s="38"/>
      <c r="J133" s="38"/>
      <c r="K133" s="38"/>
      <c r="L133" s="38"/>
      <c r="M133" s="38"/>
      <c r="N133" s="38"/>
    </row>
    <row r="134" customFormat="false" ht="12.75" hidden="false" customHeight="true" outlineLevel="0" collapsed="false">
      <c r="A134" s="76" t="s">
        <v>107</v>
      </c>
      <c r="B134" s="76"/>
      <c r="C134" s="38" t="s">
        <v>152</v>
      </c>
      <c r="D134" s="38"/>
      <c r="E134" s="38" t="s">
        <v>406</v>
      </c>
      <c r="F134" s="38"/>
      <c r="G134" s="38" t="s">
        <v>409</v>
      </c>
      <c r="H134" s="38"/>
      <c r="I134" s="38"/>
      <c r="J134" s="38"/>
      <c r="K134" s="38"/>
      <c r="L134" s="38"/>
      <c r="M134" s="38"/>
      <c r="N134" s="38"/>
    </row>
    <row r="135" customFormat="false" ht="18" hidden="false" customHeight="true" outlineLevel="0" collapsed="false">
      <c r="A135" s="81" t="s">
        <v>435</v>
      </c>
      <c r="B135" s="74"/>
      <c r="C135" s="302"/>
      <c r="D135" s="302"/>
      <c r="E135" s="302"/>
      <c r="F135" s="302"/>
      <c r="G135" s="302"/>
      <c r="H135" s="302"/>
      <c r="I135" s="302"/>
      <c r="J135" s="302"/>
      <c r="K135" s="302"/>
      <c r="L135" s="302"/>
      <c r="M135" s="302"/>
      <c r="N135" s="302"/>
    </row>
    <row r="136" customFormat="false" ht="12.75" hidden="false" customHeight="true" outlineLevel="0" collapsed="false">
      <c r="A136" s="76" t="s">
        <v>39</v>
      </c>
      <c r="B136" s="76"/>
      <c r="C136" s="38" t="n">
        <v>7</v>
      </c>
      <c r="D136" s="38"/>
      <c r="E136" s="38" t="n">
        <v>6</v>
      </c>
      <c r="F136" s="38"/>
      <c r="G136" s="38" t="n">
        <v>10</v>
      </c>
      <c r="H136" s="38"/>
      <c r="I136" s="38"/>
      <c r="J136" s="38"/>
      <c r="K136" s="38"/>
      <c r="L136" s="38"/>
      <c r="M136" s="38"/>
      <c r="N136" s="38"/>
    </row>
    <row r="137" customFormat="false" ht="12.75" hidden="false" customHeight="true" outlineLevel="0" collapsed="false">
      <c r="A137" s="76" t="s">
        <v>102</v>
      </c>
      <c r="B137" s="76"/>
      <c r="C137" s="39" t="n">
        <v>1</v>
      </c>
      <c r="D137" s="40" t="s">
        <v>125</v>
      </c>
      <c r="E137" s="39" t="n">
        <v>2.3</v>
      </c>
      <c r="F137" s="40" t="s">
        <v>147</v>
      </c>
      <c r="G137" s="39" t="n">
        <v>0.7</v>
      </c>
      <c r="H137" s="40" t="s">
        <v>126</v>
      </c>
      <c r="I137" s="38"/>
      <c r="J137" s="38"/>
      <c r="K137" s="38"/>
      <c r="L137" s="38"/>
      <c r="M137" s="38"/>
      <c r="N137" s="38"/>
    </row>
    <row r="138" customFormat="false" ht="12.75" hidden="false" customHeight="true" outlineLevel="0" collapsed="false">
      <c r="A138" s="76" t="s">
        <v>44</v>
      </c>
      <c r="B138" s="76"/>
      <c r="C138" s="38" t="n">
        <v>0</v>
      </c>
      <c r="D138" s="38"/>
      <c r="E138" s="38" t="n">
        <v>3</v>
      </c>
      <c r="F138" s="38"/>
      <c r="G138" s="38" t="n">
        <v>0</v>
      </c>
      <c r="H138" s="38"/>
      <c r="I138" s="38"/>
      <c r="J138" s="38"/>
      <c r="K138" s="38"/>
      <c r="L138" s="38"/>
      <c r="M138" s="38"/>
      <c r="N138" s="38"/>
    </row>
    <row r="139" customFormat="false" ht="12.75" hidden="false" customHeight="true" outlineLevel="0" collapsed="false">
      <c r="A139" s="76" t="s">
        <v>107</v>
      </c>
      <c r="B139" s="76"/>
      <c r="C139" s="38" t="s">
        <v>150</v>
      </c>
      <c r="D139" s="38"/>
      <c r="E139" s="38" t="s">
        <v>150</v>
      </c>
      <c r="F139" s="38"/>
      <c r="G139" s="38" t="s">
        <v>155</v>
      </c>
      <c r="H139" s="38"/>
      <c r="I139" s="38"/>
      <c r="J139" s="38"/>
      <c r="K139" s="38"/>
      <c r="L139" s="38"/>
      <c r="M139" s="38"/>
      <c r="N139" s="38"/>
    </row>
    <row r="140" customFormat="false" ht="28.9" hidden="false" customHeight="true" outlineLevel="0" collapsed="false">
      <c r="A140" s="81" t="s">
        <v>436</v>
      </c>
      <c r="B140" s="74"/>
      <c r="C140" s="302"/>
      <c r="D140" s="302"/>
      <c r="E140" s="302"/>
      <c r="F140" s="302"/>
      <c r="G140" s="302"/>
      <c r="H140" s="302"/>
      <c r="I140" s="307" t="n">
        <v>0.1</v>
      </c>
      <c r="J140" s="307"/>
      <c r="K140" s="302" t="n">
        <v>0.95</v>
      </c>
      <c r="L140" s="302"/>
      <c r="M140" s="302" t="n">
        <v>0.14</v>
      </c>
      <c r="N140" s="302"/>
    </row>
    <row r="141" customFormat="false" ht="12.75" hidden="false" customHeight="true" outlineLevel="0" collapsed="false">
      <c r="A141" s="76" t="s">
        <v>39</v>
      </c>
      <c r="B141" s="76"/>
      <c r="C141" s="38" t="n">
        <v>7</v>
      </c>
      <c r="D141" s="38"/>
      <c r="E141" s="38" t="n">
        <v>6</v>
      </c>
      <c r="F141" s="38"/>
      <c r="G141" s="38" t="n">
        <v>10</v>
      </c>
      <c r="H141" s="38"/>
      <c r="I141" s="38"/>
      <c r="J141" s="38"/>
      <c r="K141" s="38"/>
      <c r="L141" s="38"/>
      <c r="M141" s="38"/>
      <c r="N141" s="38"/>
    </row>
    <row r="142" customFormat="false" ht="12.75" hidden="false" customHeight="true" outlineLevel="0" collapsed="false">
      <c r="A142" s="76" t="s">
        <v>102</v>
      </c>
      <c r="B142" s="76"/>
      <c r="C142" s="39" t="n">
        <v>0</v>
      </c>
      <c r="D142" s="40" t="s">
        <v>41</v>
      </c>
      <c r="E142" s="39" t="n">
        <v>-0.3</v>
      </c>
      <c r="F142" s="40" t="s">
        <v>50</v>
      </c>
      <c r="G142" s="39" t="n">
        <v>-0.1</v>
      </c>
      <c r="H142" s="40" t="s">
        <v>437</v>
      </c>
      <c r="I142" s="38"/>
      <c r="J142" s="38"/>
      <c r="K142" s="38"/>
      <c r="L142" s="38"/>
      <c r="M142" s="38"/>
      <c r="N142" s="38"/>
    </row>
    <row r="143" customFormat="false" ht="12.75" hidden="false" customHeight="true" outlineLevel="0" collapsed="false">
      <c r="A143" s="76" t="s">
        <v>44</v>
      </c>
      <c r="B143" s="76"/>
      <c r="C143" s="38" t="n">
        <v>0</v>
      </c>
      <c r="D143" s="38"/>
      <c r="E143" s="38" t="n">
        <v>0</v>
      </c>
      <c r="F143" s="38"/>
      <c r="G143" s="39" t="n">
        <v>0</v>
      </c>
      <c r="H143" s="309"/>
      <c r="I143" s="38"/>
      <c r="J143" s="38"/>
      <c r="K143" s="38"/>
      <c r="L143" s="38"/>
      <c r="M143" s="38"/>
      <c r="N143" s="38"/>
    </row>
    <row r="144" customFormat="false" ht="12.75" hidden="false" customHeight="true" outlineLevel="0" collapsed="false">
      <c r="A144" s="76" t="s">
        <v>107</v>
      </c>
      <c r="B144" s="76"/>
      <c r="C144" s="38" t="s">
        <v>152</v>
      </c>
      <c r="D144" s="38"/>
      <c r="E144" s="38" t="s">
        <v>406</v>
      </c>
      <c r="F144" s="38"/>
      <c r="G144" s="39" t="s">
        <v>438</v>
      </c>
      <c r="H144" s="309"/>
      <c r="I144" s="38"/>
      <c r="J144" s="38"/>
      <c r="K144" s="38"/>
      <c r="L144" s="38"/>
      <c r="M144" s="38"/>
      <c r="N144" s="38"/>
    </row>
    <row r="145" customFormat="false" ht="12.75" hidden="false" customHeight="false" outlineLevel="0" collapsed="false">
      <c r="A145" s="81" t="s">
        <v>439</v>
      </c>
      <c r="B145" s="74"/>
      <c r="C145" s="302"/>
      <c r="D145" s="302"/>
      <c r="E145" s="302"/>
      <c r="F145" s="302"/>
      <c r="G145" s="302"/>
      <c r="H145" s="302"/>
      <c r="I145" s="302" t="n">
        <v>0.95</v>
      </c>
      <c r="J145" s="302"/>
      <c r="K145" s="302" t="n">
        <v>0.038</v>
      </c>
      <c r="L145" s="302"/>
      <c r="M145" s="302" t="n">
        <v>0.09</v>
      </c>
      <c r="N145" s="302"/>
    </row>
    <row r="146" customFormat="false" ht="12.75" hidden="false" customHeight="true" outlineLevel="0" collapsed="false">
      <c r="A146" s="76" t="s">
        <v>101</v>
      </c>
      <c r="B146" s="76"/>
      <c r="C146" s="38" t="n">
        <v>15</v>
      </c>
      <c r="D146" s="38"/>
      <c r="E146" s="38" t="n">
        <v>13</v>
      </c>
      <c r="F146" s="38"/>
      <c r="G146" s="38" t="n">
        <v>14</v>
      </c>
      <c r="H146" s="38"/>
      <c r="I146" s="38"/>
      <c r="J146" s="38"/>
      <c r="K146" s="38"/>
      <c r="L146" s="38"/>
      <c r="M146" s="38"/>
      <c r="N146" s="38"/>
    </row>
    <row r="147" customFormat="false" ht="12.75" hidden="false" customHeight="true" outlineLevel="0" collapsed="false">
      <c r="A147" s="76" t="s">
        <v>102</v>
      </c>
      <c r="B147" s="76"/>
      <c r="C147" s="39" t="n">
        <v>0.5</v>
      </c>
      <c r="D147" s="40" t="s">
        <v>42</v>
      </c>
      <c r="E147" s="39" t="n">
        <v>0.6</v>
      </c>
      <c r="F147" s="40" t="s">
        <v>126</v>
      </c>
      <c r="G147" s="39" t="n">
        <v>1.6</v>
      </c>
      <c r="H147" s="40" t="s">
        <v>134</v>
      </c>
      <c r="I147" s="38"/>
      <c r="J147" s="38"/>
      <c r="K147" s="38"/>
      <c r="L147" s="38"/>
      <c r="M147" s="38"/>
      <c r="N147" s="38"/>
    </row>
    <row r="148" customFormat="false" ht="12.75" hidden="false" customHeight="true" outlineLevel="0" collapsed="false">
      <c r="A148" s="76" t="s">
        <v>44</v>
      </c>
      <c r="B148" s="76"/>
      <c r="C148" s="38" t="n">
        <v>0</v>
      </c>
      <c r="D148" s="38"/>
      <c r="E148" s="38" t="n">
        <v>0</v>
      </c>
      <c r="F148" s="38"/>
      <c r="G148" s="38" t="n">
        <v>1</v>
      </c>
      <c r="H148" s="38"/>
      <c r="I148" s="38"/>
      <c r="J148" s="38"/>
      <c r="K148" s="38"/>
      <c r="L148" s="38"/>
      <c r="M148" s="38"/>
      <c r="N148" s="38"/>
    </row>
    <row r="149" customFormat="false" ht="12.75" hidden="false" customHeight="true" outlineLevel="0" collapsed="false">
      <c r="A149" s="76" t="s">
        <v>107</v>
      </c>
      <c r="B149" s="76"/>
      <c r="C149" s="38" t="s">
        <v>151</v>
      </c>
      <c r="D149" s="38"/>
      <c r="E149" s="38" t="s">
        <v>155</v>
      </c>
      <c r="F149" s="38"/>
      <c r="G149" s="38" t="s">
        <v>150</v>
      </c>
      <c r="H149" s="38"/>
      <c r="I149" s="38"/>
      <c r="J149" s="38"/>
      <c r="K149" s="38"/>
      <c r="L149" s="38"/>
      <c r="M149" s="38"/>
      <c r="N149" s="38"/>
    </row>
    <row r="150" customFormat="false" ht="12.75" hidden="false" customHeight="false" outlineLevel="0" collapsed="false">
      <c r="A150" s="81" t="s">
        <v>440</v>
      </c>
      <c r="B150" s="74"/>
      <c r="C150" s="302"/>
      <c r="D150" s="302"/>
      <c r="E150" s="302"/>
      <c r="F150" s="302"/>
      <c r="G150" s="302"/>
      <c r="H150" s="302"/>
      <c r="I150" s="302"/>
      <c r="J150" s="302"/>
      <c r="K150" s="302"/>
      <c r="L150" s="302"/>
      <c r="M150" s="302"/>
      <c r="N150" s="302"/>
    </row>
    <row r="151" customFormat="false" ht="12.75" hidden="false" customHeight="true" outlineLevel="0" collapsed="false">
      <c r="A151" s="76" t="s">
        <v>39</v>
      </c>
      <c r="B151" s="76"/>
      <c r="C151" s="38" t="n">
        <v>14</v>
      </c>
      <c r="D151" s="38"/>
      <c r="E151" s="38" t="n">
        <v>13</v>
      </c>
      <c r="F151" s="38"/>
      <c r="G151" s="38" t="n">
        <v>14</v>
      </c>
      <c r="H151" s="38"/>
      <c r="I151" s="38"/>
      <c r="J151" s="38"/>
      <c r="K151" s="38"/>
      <c r="L151" s="38"/>
      <c r="M151" s="38"/>
      <c r="N151" s="38"/>
    </row>
    <row r="152" customFormat="false" ht="12.75" hidden="false" customHeight="true" outlineLevel="0" collapsed="false">
      <c r="A152" s="76" t="s">
        <v>102</v>
      </c>
      <c r="B152" s="76"/>
      <c r="C152" s="39" t="n">
        <v>0.5</v>
      </c>
      <c r="D152" s="40" t="s">
        <v>157</v>
      </c>
      <c r="E152" s="39" t="n">
        <v>0.6</v>
      </c>
      <c r="F152" s="40" t="s">
        <v>126</v>
      </c>
      <c r="G152" s="39" t="n">
        <v>1.8</v>
      </c>
      <c r="H152" s="40" t="s">
        <v>148</v>
      </c>
      <c r="I152" s="38"/>
      <c r="J152" s="38"/>
      <c r="K152" s="38"/>
      <c r="L152" s="38"/>
      <c r="M152" s="38"/>
      <c r="N152" s="38"/>
    </row>
    <row r="153" customFormat="false" ht="12.75" hidden="false" customHeight="true" outlineLevel="0" collapsed="false">
      <c r="A153" s="76" t="s">
        <v>44</v>
      </c>
      <c r="B153" s="76"/>
      <c r="C153" s="38" t="n">
        <v>0</v>
      </c>
      <c r="D153" s="38"/>
      <c r="E153" s="38" t="n">
        <v>0</v>
      </c>
      <c r="F153" s="38"/>
      <c r="G153" s="38" t="n">
        <v>2</v>
      </c>
      <c r="H153" s="38"/>
      <c r="I153" s="38"/>
      <c r="J153" s="38"/>
      <c r="K153" s="38"/>
      <c r="L153" s="38"/>
      <c r="M153" s="38"/>
      <c r="N153" s="38"/>
    </row>
    <row r="154" customFormat="false" ht="12.75" hidden="false" customHeight="true" outlineLevel="0" collapsed="false">
      <c r="A154" s="76" t="s">
        <v>107</v>
      </c>
      <c r="B154" s="76"/>
      <c r="C154" s="38" t="s">
        <v>151</v>
      </c>
      <c r="D154" s="38"/>
      <c r="E154" s="38" t="s">
        <v>155</v>
      </c>
      <c r="F154" s="38"/>
      <c r="G154" s="38" t="s">
        <v>150</v>
      </c>
      <c r="H154" s="38"/>
      <c r="I154" s="38"/>
      <c r="J154" s="38"/>
      <c r="K154" s="38"/>
      <c r="L154" s="38"/>
      <c r="M154" s="38"/>
      <c r="N154" s="38"/>
    </row>
    <row r="155" customFormat="false" ht="25.9" hidden="false" customHeight="true" outlineLevel="0" collapsed="false">
      <c r="A155" s="81" t="s">
        <v>441</v>
      </c>
      <c r="B155" s="74"/>
      <c r="C155" s="302"/>
      <c r="D155" s="302"/>
      <c r="E155" s="302"/>
      <c r="F155" s="302"/>
      <c r="G155" s="302"/>
      <c r="H155" s="302"/>
      <c r="I155" s="302" t="n">
        <v>0.46</v>
      </c>
      <c r="J155" s="302"/>
      <c r="K155" s="302" t="n">
        <v>0.99</v>
      </c>
      <c r="L155" s="302"/>
      <c r="M155" s="302" t="n">
        <v>0.46</v>
      </c>
      <c r="N155" s="302"/>
    </row>
    <row r="156" customFormat="false" ht="12.75" hidden="false" customHeight="true" outlineLevel="0" collapsed="false">
      <c r="A156" s="76" t="s">
        <v>39</v>
      </c>
      <c r="B156" s="76"/>
      <c r="C156" s="38" t="n">
        <v>14</v>
      </c>
      <c r="D156" s="38"/>
      <c r="E156" s="38" t="n">
        <v>13</v>
      </c>
      <c r="F156" s="38"/>
      <c r="G156" s="38" t="n">
        <v>14</v>
      </c>
      <c r="H156" s="38"/>
      <c r="I156" s="38"/>
      <c r="J156" s="38"/>
      <c r="K156" s="38"/>
      <c r="L156" s="38"/>
      <c r="M156" s="38"/>
      <c r="N156" s="38"/>
    </row>
    <row r="157" customFormat="false" ht="12.75" hidden="false" customHeight="true" outlineLevel="0" collapsed="false">
      <c r="A157" s="76" t="s">
        <v>102</v>
      </c>
      <c r="B157" s="76"/>
      <c r="C157" s="39" t="n">
        <v>0</v>
      </c>
      <c r="D157" s="40" t="s">
        <v>41</v>
      </c>
      <c r="E157" s="39" t="n">
        <v>0</v>
      </c>
      <c r="F157" s="40" t="s">
        <v>49</v>
      </c>
      <c r="G157" s="39" t="n">
        <v>0.1</v>
      </c>
      <c r="H157" s="40" t="s">
        <v>49</v>
      </c>
      <c r="I157" s="38"/>
      <c r="J157" s="38"/>
      <c r="K157" s="38"/>
      <c r="L157" s="38"/>
      <c r="M157" s="38"/>
      <c r="N157" s="38"/>
    </row>
    <row r="158" customFormat="false" ht="12.75" hidden="false" customHeight="true" outlineLevel="0" collapsed="false">
      <c r="A158" s="76" t="s">
        <v>44</v>
      </c>
      <c r="B158" s="76"/>
      <c r="C158" s="38" t="n">
        <v>0</v>
      </c>
      <c r="D158" s="38"/>
      <c r="E158" s="38" t="n">
        <v>0</v>
      </c>
      <c r="F158" s="38"/>
      <c r="G158" s="38" t="n">
        <v>0</v>
      </c>
      <c r="H158" s="38"/>
      <c r="I158" s="38"/>
      <c r="J158" s="38"/>
      <c r="K158" s="38"/>
      <c r="L158" s="38"/>
      <c r="M158" s="38"/>
      <c r="N158" s="38"/>
    </row>
    <row r="159" customFormat="false" ht="12.75" hidden="false" customHeight="true" outlineLevel="0" collapsed="false">
      <c r="A159" s="76" t="s">
        <v>107</v>
      </c>
      <c r="B159" s="76"/>
      <c r="C159" s="38" t="s">
        <v>152</v>
      </c>
      <c r="D159" s="38"/>
      <c r="E159" s="38" t="s">
        <v>409</v>
      </c>
      <c r="F159" s="38"/>
      <c r="G159" s="38" t="s">
        <v>154</v>
      </c>
      <c r="H159" s="38"/>
      <c r="I159" s="38"/>
      <c r="J159" s="38"/>
      <c r="K159" s="38"/>
      <c r="L159" s="38"/>
      <c r="M159" s="38"/>
      <c r="N159" s="38"/>
    </row>
    <row r="160" customFormat="false" ht="19.9" hidden="false" customHeight="true" outlineLevel="0" collapsed="false">
      <c r="A160" s="81" t="s">
        <v>442</v>
      </c>
      <c r="B160" s="74"/>
      <c r="C160" s="302"/>
      <c r="D160" s="302"/>
      <c r="E160" s="302"/>
      <c r="F160" s="302"/>
      <c r="G160" s="302"/>
      <c r="H160" s="302"/>
      <c r="I160" s="302"/>
      <c r="J160" s="302"/>
      <c r="K160" s="302"/>
      <c r="L160" s="302"/>
      <c r="M160" s="302"/>
      <c r="N160" s="302"/>
    </row>
    <row r="161" customFormat="false" ht="12.75" hidden="false" customHeight="true" outlineLevel="0" collapsed="false">
      <c r="A161" s="76" t="s">
        <v>39</v>
      </c>
      <c r="B161" s="76"/>
      <c r="C161" s="38" t="n">
        <v>14</v>
      </c>
      <c r="D161" s="38"/>
      <c r="E161" s="38" t="n">
        <v>13</v>
      </c>
      <c r="F161" s="38"/>
      <c r="G161" s="38" t="n">
        <v>14</v>
      </c>
      <c r="H161" s="38"/>
      <c r="I161" s="38"/>
      <c r="J161" s="38"/>
      <c r="K161" s="38"/>
      <c r="L161" s="38"/>
      <c r="M161" s="38"/>
      <c r="N161" s="38"/>
    </row>
    <row r="162" customFormat="false" ht="12.75" hidden="false" customHeight="true" outlineLevel="0" collapsed="false">
      <c r="A162" s="76" t="s">
        <v>102</v>
      </c>
      <c r="B162" s="76"/>
      <c r="C162" s="39" t="n">
        <v>0.5</v>
      </c>
      <c r="D162" s="40" t="s">
        <v>157</v>
      </c>
      <c r="E162" s="39" t="n">
        <v>0.9</v>
      </c>
      <c r="F162" s="40" t="s">
        <v>324</v>
      </c>
      <c r="G162" s="39" t="n">
        <v>1.6</v>
      </c>
      <c r="H162" s="40" t="s">
        <v>149</v>
      </c>
      <c r="I162" s="38"/>
      <c r="J162" s="38"/>
      <c r="K162" s="38"/>
      <c r="L162" s="38"/>
      <c r="M162" s="38"/>
      <c r="N162" s="38"/>
    </row>
    <row r="163" customFormat="false" ht="12.75" hidden="false" customHeight="true" outlineLevel="0" collapsed="false">
      <c r="A163" s="76" t="s">
        <v>44</v>
      </c>
      <c r="B163" s="76"/>
      <c r="C163" s="38" t="n">
        <v>0</v>
      </c>
      <c r="D163" s="38"/>
      <c r="E163" s="38" t="n">
        <v>0</v>
      </c>
      <c r="F163" s="38"/>
      <c r="G163" s="38" t="n">
        <v>1</v>
      </c>
      <c r="H163" s="38"/>
      <c r="I163" s="38"/>
      <c r="J163" s="38"/>
      <c r="K163" s="38"/>
      <c r="L163" s="38"/>
      <c r="M163" s="38"/>
      <c r="N163" s="38"/>
    </row>
    <row r="164" customFormat="false" ht="12.75" hidden="false" customHeight="true" outlineLevel="0" collapsed="false">
      <c r="A164" s="76" t="s">
        <v>107</v>
      </c>
      <c r="B164" s="76"/>
      <c r="C164" s="38" t="s">
        <v>155</v>
      </c>
      <c r="D164" s="38"/>
      <c r="E164" s="38" t="s">
        <v>150</v>
      </c>
      <c r="F164" s="38"/>
      <c r="G164" s="38" t="s">
        <v>150</v>
      </c>
      <c r="H164" s="38"/>
      <c r="I164" s="38"/>
      <c r="J164" s="38"/>
      <c r="K164" s="38"/>
      <c r="L164" s="38"/>
      <c r="M164" s="38"/>
      <c r="N164" s="38"/>
    </row>
    <row r="165" customFormat="false" ht="24" hidden="false" customHeight="true" outlineLevel="0" collapsed="false">
      <c r="A165" s="81" t="s">
        <v>443</v>
      </c>
      <c r="B165" s="74"/>
      <c r="C165" s="302"/>
      <c r="D165" s="302"/>
      <c r="E165" s="302"/>
      <c r="F165" s="302"/>
      <c r="G165" s="302"/>
      <c r="H165" s="302"/>
      <c r="I165" s="302" t="n">
        <v>0.55</v>
      </c>
      <c r="J165" s="302"/>
      <c r="K165" s="302" t="n">
        <v>0.58</v>
      </c>
      <c r="L165" s="302"/>
      <c r="M165" s="302" t="n">
        <v>0.99</v>
      </c>
      <c r="N165" s="302"/>
    </row>
    <row r="166" customFormat="false" ht="12.75" hidden="false" customHeight="true" outlineLevel="0" collapsed="false">
      <c r="A166" s="76" t="s">
        <v>39</v>
      </c>
      <c r="B166" s="76"/>
      <c r="C166" s="38" t="n">
        <v>14</v>
      </c>
      <c r="D166" s="38"/>
      <c r="E166" s="38" t="n">
        <v>13</v>
      </c>
      <c r="F166" s="38"/>
      <c r="G166" s="38" t="n">
        <v>14</v>
      </c>
      <c r="H166" s="38"/>
      <c r="I166" s="38"/>
      <c r="J166" s="38"/>
      <c r="K166" s="38"/>
      <c r="L166" s="38"/>
      <c r="M166" s="38"/>
      <c r="N166" s="38"/>
    </row>
    <row r="167" customFormat="false" ht="12.75" hidden="false" customHeight="true" outlineLevel="0" collapsed="false">
      <c r="A167" s="76" t="s">
        <v>102</v>
      </c>
      <c r="B167" s="76"/>
      <c r="C167" s="39" t="n">
        <v>0.3</v>
      </c>
      <c r="D167" s="40" t="s">
        <v>127</v>
      </c>
      <c r="E167" s="39" t="n">
        <v>0.3</v>
      </c>
      <c r="F167" s="40" t="s">
        <v>127</v>
      </c>
      <c r="G167" s="39" t="n">
        <v>-0.1</v>
      </c>
      <c r="H167" s="40" t="s">
        <v>50</v>
      </c>
      <c r="I167" s="38"/>
      <c r="J167" s="38"/>
      <c r="K167" s="38"/>
      <c r="L167" s="38"/>
      <c r="M167" s="38"/>
      <c r="N167" s="38"/>
    </row>
    <row r="168" customFormat="false" ht="12.75" hidden="false" customHeight="true" outlineLevel="0" collapsed="false">
      <c r="A168" s="76" t="s">
        <v>44</v>
      </c>
      <c r="B168" s="76"/>
      <c r="C168" s="38" t="n">
        <v>0</v>
      </c>
      <c r="D168" s="38"/>
      <c r="E168" s="38" t="n">
        <v>0</v>
      </c>
      <c r="F168" s="38"/>
      <c r="G168" s="38" t="n">
        <v>0</v>
      </c>
      <c r="H168" s="38"/>
      <c r="I168" s="38"/>
      <c r="J168" s="38"/>
      <c r="K168" s="38"/>
      <c r="L168" s="38"/>
      <c r="M168" s="38"/>
      <c r="N168" s="38"/>
    </row>
    <row r="169" customFormat="false" ht="12.75" hidden="false" customHeight="true" outlineLevel="0" collapsed="false">
      <c r="A169" s="76" t="s">
        <v>107</v>
      </c>
      <c r="B169" s="76"/>
      <c r="C169" s="38" t="s">
        <v>342</v>
      </c>
      <c r="D169" s="38"/>
      <c r="E169" s="38" t="s">
        <v>342</v>
      </c>
      <c r="F169" s="38"/>
      <c r="G169" s="38" t="s">
        <v>409</v>
      </c>
      <c r="H169" s="38"/>
      <c r="I169" s="38"/>
      <c r="J169" s="38"/>
      <c r="K169" s="38"/>
      <c r="L169" s="38"/>
      <c r="M169" s="38"/>
      <c r="N169" s="38"/>
    </row>
    <row r="170" customFormat="false" ht="12.75" hidden="false" customHeight="false" outlineLevel="0" collapsed="false">
      <c r="A170" s="81" t="s">
        <v>444</v>
      </c>
      <c r="B170" s="74"/>
      <c r="C170" s="302"/>
      <c r="D170" s="302"/>
      <c r="E170" s="302"/>
      <c r="F170" s="302"/>
      <c r="G170" s="302"/>
      <c r="H170" s="302"/>
      <c r="I170" s="302"/>
      <c r="J170" s="302"/>
      <c r="K170" s="302"/>
      <c r="L170" s="302"/>
      <c r="M170" s="302"/>
      <c r="N170" s="302"/>
    </row>
    <row r="171" customFormat="false" ht="12.75" hidden="false" customHeight="true" outlineLevel="0" collapsed="false">
      <c r="A171" s="76" t="s">
        <v>39</v>
      </c>
      <c r="B171" s="76"/>
      <c r="C171" s="38" t="n">
        <v>12</v>
      </c>
      <c r="D171" s="38"/>
      <c r="E171" s="38" t="n">
        <v>8</v>
      </c>
      <c r="F171" s="38"/>
      <c r="G171" s="38" t="n">
        <v>11</v>
      </c>
      <c r="H171" s="38"/>
      <c r="I171" s="38"/>
      <c r="J171" s="38"/>
      <c r="K171" s="38"/>
      <c r="L171" s="38"/>
      <c r="M171" s="38"/>
      <c r="N171" s="38"/>
    </row>
    <row r="172" customFormat="false" ht="12.75" hidden="false" customHeight="true" outlineLevel="0" collapsed="false">
      <c r="A172" s="76" t="s">
        <v>102</v>
      </c>
      <c r="B172" s="76"/>
      <c r="C172" s="39" t="n">
        <v>0.6</v>
      </c>
      <c r="D172" s="40" t="s">
        <v>42</v>
      </c>
      <c r="E172" s="39" t="n">
        <v>0.5</v>
      </c>
      <c r="F172" s="40" t="s">
        <v>126</v>
      </c>
      <c r="G172" s="39" t="n">
        <v>1.9</v>
      </c>
      <c r="H172" s="40" t="s">
        <v>149</v>
      </c>
      <c r="I172" s="38"/>
      <c r="J172" s="38"/>
      <c r="K172" s="38"/>
      <c r="L172" s="38"/>
      <c r="M172" s="38"/>
      <c r="N172" s="38"/>
    </row>
    <row r="173" customFormat="false" ht="12.75" hidden="false" customHeight="true" outlineLevel="0" collapsed="false">
      <c r="A173" s="76" t="s">
        <v>44</v>
      </c>
      <c r="B173" s="76"/>
      <c r="C173" s="38" t="n">
        <v>0</v>
      </c>
      <c r="D173" s="38"/>
      <c r="E173" s="38" t="n">
        <v>0</v>
      </c>
      <c r="F173" s="38"/>
      <c r="G173" s="38" t="n">
        <v>1</v>
      </c>
      <c r="H173" s="38"/>
      <c r="I173" s="38"/>
      <c r="J173" s="38"/>
      <c r="K173" s="38"/>
      <c r="L173" s="38"/>
      <c r="M173" s="38"/>
      <c r="N173" s="38"/>
    </row>
    <row r="174" customFormat="false" ht="12.75" hidden="false" customHeight="true" outlineLevel="0" collapsed="false">
      <c r="A174" s="76" t="s">
        <v>107</v>
      </c>
      <c r="B174" s="76"/>
      <c r="C174" s="38" t="s">
        <v>151</v>
      </c>
      <c r="D174" s="38"/>
      <c r="E174" s="38" t="s">
        <v>155</v>
      </c>
      <c r="F174" s="38"/>
      <c r="G174" s="38" t="s">
        <v>150</v>
      </c>
      <c r="H174" s="38"/>
      <c r="I174" s="38"/>
      <c r="J174" s="38"/>
      <c r="K174" s="38"/>
      <c r="L174" s="38"/>
      <c r="M174" s="38"/>
      <c r="N174" s="38"/>
    </row>
    <row r="175" customFormat="false" ht="25.15" hidden="false" customHeight="true" outlineLevel="0" collapsed="false">
      <c r="A175" s="81" t="s">
        <v>445</v>
      </c>
      <c r="B175" s="74"/>
      <c r="C175" s="302"/>
      <c r="D175" s="302"/>
      <c r="E175" s="302"/>
      <c r="F175" s="302"/>
      <c r="G175" s="302"/>
      <c r="H175" s="302"/>
      <c r="I175" s="302" t="n">
        <v>0.93</v>
      </c>
      <c r="J175" s="302"/>
      <c r="K175" s="303" t="n">
        <v>0.62</v>
      </c>
      <c r="L175" s="303"/>
      <c r="M175" s="303" t="n">
        <v>0.87</v>
      </c>
      <c r="N175" s="303"/>
    </row>
    <row r="176" customFormat="false" ht="12.75" hidden="false" customHeight="true" outlineLevel="0" collapsed="false">
      <c r="A176" s="76" t="s">
        <v>39</v>
      </c>
      <c r="B176" s="76"/>
      <c r="C176" s="38" t="n">
        <v>12</v>
      </c>
      <c r="D176" s="38"/>
      <c r="E176" s="38" t="n">
        <v>8</v>
      </c>
      <c r="F176" s="38"/>
      <c r="G176" s="38" t="n">
        <v>11</v>
      </c>
      <c r="H176" s="38"/>
      <c r="I176" s="38"/>
      <c r="J176" s="38"/>
      <c r="K176" s="38"/>
      <c r="L176" s="38"/>
      <c r="M176" s="38"/>
      <c r="N176" s="38"/>
    </row>
    <row r="177" customFormat="false" ht="12.75" hidden="false" customHeight="true" outlineLevel="0" collapsed="false">
      <c r="A177" s="76" t="s">
        <v>102</v>
      </c>
      <c r="B177" s="76"/>
      <c r="C177" s="39" t="n">
        <v>0</v>
      </c>
      <c r="D177" s="40" t="s">
        <v>49</v>
      </c>
      <c r="E177" s="39" t="n">
        <v>0.1</v>
      </c>
      <c r="F177" s="40" t="s">
        <v>49</v>
      </c>
      <c r="G177" s="39" t="n">
        <v>0.1</v>
      </c>
      <c r="H177" s="40" t="s">
        <v>43</v>
      </c>
      <c r="I177" s="38"/>
      <c r="J177" s="38"/>
      <c r="K177" s="38"/>
      <c r="L177" s="38"/>
      <c r="M177" s="38"/>
      <c r="N177" s="38"/>
    </row>
    <row r="178" customFormat="false" ht="12.75" hidden="false" customHeight="true" outlineLevel="0" collapsed="false">
      <c r="A178" s="76" t="s">
        <v>44</v>
      </c>
      <c r="B178" s="76"/>
      <c r="C178" s="38" t="n">
        <v>0</v>
      </c>
      <c r="D178" s="38"/>
      <c r="E178" s="38" t="n">
        <v>0</v>
      </c>
      <c r="F178" s="38"/>
      <c r="G178" s="38" t="n">
        <v>0</v>
      </c>
      <c r="H178" s="38"/>
      <c r="I178" s="38"/>
      <c r="J178" s="38"/>
      <c r="K178" s="38"/>
      <c r="L178" s="38"/>
      <c r="M178" s="38"/>
      <c r="N178" s="38"/>
    </row>
    <row r="179" customFormat="false" ht="12.75" hidden="false" customHeight="true" outlineLevel="0" collapsed="false">
      <c r="A179" s="76" t="s">
        <v>107</v>
      </c>
      <c r="B179" s="76"/>
      <c r="C179" s="38" t="s">
        <v>409</v>
      </c>
      <c r="D179" s="38"/>
      <c r="E179" s="38" t="s">
        <v>154</v>
      </c>
      <c r="F179" s="38"/>
      <c r="G179" s="38" t="s">
        <v>409</v>
      </c>
      <c r="H179" s="38"/>
      <c r="I179" s="38"/>
      <c r="J179" s="38"/>
      <c r="K179" s="38"/>
      <c r="L179" s="38"/>
      <c r="M179" s="38"/>
      <c r="N179" s="38"/>
    </row>
    <row r="180" customFormat="false" ht="18" hidden="false" customHeight="true" outlineLevel="0" collapsed="false">
      <c r="A180" s="81" t="s">
        <v>446</v>
      </c>
      <c r="B180" s="74"/>
      <c r="C180" s="302"/>
      <c r="D180" s="302"/>
      <c r="E180" s="302"/>
      <c r="F180" s="302"/>
      <c r="G180" s="302"/>
      <c r="H180" s="302"/>
      <c r="I180" s="302"/>
      <c r="J180" s="302"/>
      <c r="K180" s="302"/>
      <c r="L180" s="302"/>
      <c r="M180" s="302"/>
      <c r="N180" s="302"/>
    </row>
    <row r="181" customFormat="false" ht="12.75" hidden="false" customHeight="true" outlineLevel="0" collapsed="false">
      <c r="A181" s="76" t="s">
        <v>39</v>
      </c>
      <c r="B181" s="76"/>
      <c r="C181" s="38" t="n">
        <v>7</v>
      </c>
      <c r="D181" s="38"/>
      <c r="E181" s="38" t="n">
        <v>6</v>
      </c>
      <c r="F181" s="38"/>
      <c r="G181" s="38" t="n">
        <v>10</v>
      </c>
      <c r="H181" s="38"/>
      <c r="I181" s="38"/>
      <c r="J181" s="38"/>
      <c r="K181" s="38"/>
      <c r="L181" s="38"/>
      <c r="M181" s="38"/>
      <c r="N181" s="38"/>
    </row>
    <row r="182" customFormat="false" ht="12.75" hidden="false" customHeight="true" outlineLevel="0" collapsed="false">
      <c r="A182" s="76" t="s">
        <v>102</v>
      </c>
      <c r="B182" s="76"/>
      <c r="C182" s="39" t="n">
        <v>0.5</v>
      </c>
      <c r="D182" s="40" t="s">
        <v>42</v>
      </c>
      <c r="E182" s="39" t="n">
        <v>0.7</v>
      </c>
      <c r="F182" s="40" t="s">
        <v>134</v>
      </c>
      <c r="G182" s="39" t="n">
        <v>1.8</v>
      </c>
      <c r="H182" s="40" t="s">
        <v>147</v>
      </c>
      <c r="I182" s="38"/>
      <c r="J182" s="38"/>
      <c r="K182" s="38"/>
      <c r="L182" s="38"/>
      <c r="M182" s="38"/>
      <c r="N182" s="38"/>
    </row>
    <row r="183" customFormat="false" ht="12.75" hidden="false" customHeight="true" outlineLevel="0" collapsed="false">
      <c r="A183" s="76" t="s">
        <v>44</v>
      </c>
      <c r="B183" s="76"/>
      <c r="C183" s="38" t="n">
        <v>0</v>
      </c>
      <c r="D183" s="38"/>
      <c r="E183" s="38" t="n">
        <v>0</v>
      </c>
      <c r="F183" s="38"/>
      <c r="G183" s="38" t="n">
        <v>0.8</v>
      </c>
      <c r="H183" s="38"/>
      <c r="I183" s="38"/>
      <c r="J183" s="38"/>
      <c r="K183" s="38"/>
      <c r="L183" s="38"/>
      <c r="M183" s="38"/>
      <c r="N183" s="38"/>
    </row>
    <row r="184" customFormat="false" ht="12.75" hidden="false" customHeight="true" outlineLevel="0" collapsed="false">
      <c r="A184" s="76" t="s">
        <v>107</v>
      </c>
      <c r="B184" s="76"/>
      <c r="C184" s="38" t="s">
        <v>151</v>
      </c>
      <c r="D184" s="38"/>
      <c r="E184" s="38" t="s">
        <v>150</v>
      </c>
      <c r="F184" s="38"/>
      <c r="G184" s="38" t="s">
        <v>150</v>
      </c>
      <c r="H184" s="38"/>
      <c r="I184" s="38"/>
      <c r="J184" s="38"/>
      <c r="K184" s="38"/>
      <c r="L184" s="38"/>
      <c r="M184" s="38"/>
      <c r="N184" s="38"/>
    </row>
    <row r="185" customFormat="false" ht="28.9" hidden="false" customHeight="true" outlineLevel="0" collapsed="false">
      <c r="A185" s="81" t="s">
        <v>447</v>
      </c>
      <c r="B185" s="74"/>
      <c r="C185" s="302"/>
      <c r="D185" s="302"/>
      <c r="E185" s="302"/>
      <c r="F185" s="302"/>
      <c r="G185" s="302"/>
      <c r="H185" s="302"/>
      <c r="I185" s="302" t="n">
        <v>0.43</v>
      </c>
      <c r="J185" s="302"/>
      <c r="K185" s="302" t="n">
        <v>0.44</v>
      </c>
      <c r="L185" s="302"/>
      <c r="M185" s="302" t="n">
        <v>0.99</v>
      </c>
      <c r="N185" s="302"/>
    </row>
    <row r="186" customFormat="false" ht="12.75" hidden="false" customHeight="true" outlineLevel="0" collapsed="false">
      <c r="A186" s="76" t="s">
        <v>39</v>
      </c>
      <c r="B186" s="76"/>
      <c r="C186" s="38" t="n">
        <v>7</v>
      </c>
      <c r="D186" s="38"/>
      <c r="E186" s="38" t="n">
        <v>6</v>
      </c>
      <c r="F186" s="38"/>
      <c r="G186" s="38" t="n">
        <v>10</v>
      </c>
      <c r="H186" s="38"/>
      <c r="I186" s="38"/>
      <c r="J186" s="38"/>
      <c r="K186" s="38"/>
      <c r="L186" s="38"/>
      <c r="M186" s="38"/>
      <c r="N186" s="38"/>
    </row>
    <row r="187" customFormat="false" ht="12.75" hidden="false" customHeight="true" outlineLevel="0" collapsed="false">
      <c r="A187" s="76" t="s">
        <v>102</v>
      </c>
      <c r="B187" s="76"/>
      <c r="C187" s="39" t="s">
        <v>448</v>
      </c>
      <c r="D187" s="40" t="s">
        <v>49</v>
      </c>
      <c r="E187" s="39" t="n">
        <v>0.2</v>
      </c>
      <c r="F187" s="40" t="s">
        <v>49</v>
      </c>
      <c r="G187" s="39" t="n">
        <v>-0.2</v>
      </c>
      <c r="H187" s="40" t="s">
        <v>43</v>
      </c>
      <c r="I187" s="38"/>
      <c r="J187" s="38"/>
      <c r="K187" s="38"/>
      <c r="L187" s="38"/>
      <c r="M187" s="38"/>
      <c r="N187" s="38"/>
    </row>
    <row r="188" customFormat="false" ht="12.75" hidden="false" customHeight="true" outlineLevel="0" collapsed="false">
      <c r="A188" s="76" t="s">
        <v>44</v>
      </c>
      <c r="B188" s="76"/>
      <c r="C188" s="38" t="n">
        <v>0</v>
      </c>
      <c r="D188" s="38"/>
      <c r="E188" s="38" t="n">
        <v>0</v>
      </c>
      <c r="F188" s="38"/>
      <c r="G188" s="38" t="n">
        <v>0</v>
      </c>
      <c r="H188" s="38"/>
      <c r="I188" s="38"/>
      <c r="J188" s="38"/>
      <c r="K188" s="38"/>
      <c r="L188" s="38"/>
      <c r="M188" s="38"/>
      <c r="N188" s="38"/>
    </row>
    <row r="189" customFormat="false" ht="12.75" hidden="false" customHeight="true" outlineLevel="0" collapsed="false">
      <c r="A189" s="76" t="s">
        <v>107</v>
      </c>
      <c r="B189" s="76"/>
      <c r="C189" s="38" t="s">
        <v>406</v>
      </c>
      <c r="D189" s="38"/>
      <c r="E189" s="38" t="s">
        <v>154</v>
      </c>
      <c r="F189" s="38"/>
      <c r="G189" s="38" t="s">
        <v>449</v>
      </c>
      <c r="H189" s="38"/>
      <c r="I189" s="38"/>
      <c r="J189" s="38"/>
      <c r="K189" s="38"/>
      <c r="L189" s="38"/>
      <c r="M189" s="38"/>
      <c r="N189" s="38"/>
    </row>
    <row r="190" customFormat="false" ht="13.15" hidden="false" customHeight="true" outlineLevel="0" collapsed="false">
      <c r="A190" s="305" t="s">
        <v>332</v>
      </c>
      <c r="B190" s="305"/>
      <c r="C190" s="305"/>
      <c r="D190" s="305"/>
      <c r="E190" s="305"/>
      <c r="F190" s="305"/>
      <c r="G190" s="305"/>
      <c r="H190" s="305"/>
      <c r="I190" s="305"/>
      <c r="J190" s="305"/>
      <c r="K190" s="305"/>
      <c r="L190" s="305"/>
    </row>
    <row r="191" customFormat="false" ht="12.75" hidden="false" customHeight="false" outlineLevel="0" collapsed="false">
      <c r="A191" s="310" t="s">
        <v>398</v>
      </c>
      <c r="B191" s="6"/>
      <c r="C191" s="6"/>
      <c r="D191" s="6"/>
      <c r="E191" s="6"/>
      <c r="F191" s="6"/>
      <c r="G191" s="6"/>
      <c r="H191" s="6"/>
      <c r="I191" s="6"/>
      <c r="J191" s="6"/>
      <c r="K191" s="6"/>
      <c r="L191" s="6"/>
    </row>
    <row r="192" customFormat="false" ht="12.75" hidden="false" customHeight="false" outlineLevel="0" collapsed="false">
      <c r="A192" s="0" t="s">
        <v>450</v>
      </c>
    </row>
  </sheetData>
  <mergeCells count="1127">
    <mergeCell ref="A1:I1"/>
    <mergeCell ref="A2:M2"/>
    <mergeCell ref="A4:C4"/>
    <mergeCell ref="A5:C5"/>
    <mergeCell ref="A7:J7"/>
    <mergeCell ref="A9:B9"/>
    <mergeCell ref="C9:D9"/>
    <mergeCell ref="E9:F9"/>
    <mergeCell ref="G9:H9"/>
    <mergeCell ref="I9:J9"/>
    <mergeCell ref="K9:L9"/>
    <mergeCell ref="M9:N9"/>
    <mergeCell ref="C10:D10"/>
    <mergeCell ref="E10:F10"/>
    <mergeCell ref="G10:H10"/>
    <mergeCell ref="I10:J10"/>
    <mergeCell ref="K10:L10"/>
    <mergeCell ref="M10:N10"/>
    <mergeCell ref="A11:B11"/>
    <mergeCell ref="C11:D11"/>
    <mergeCell ref="E11:F11"/>
    <mergeCell ref="G11:H11"/>
    <mergeCell ref="I11:J11"/>
    <mergeCell ref="K11:L11"/>
    <mergeCell ref="M11:N11"/>
    <mergeCell ref="A12:B12"/>
    <mergeCell ref="I12:J12"/>
    <mergeCell ref="K12:L12"/>
    <mergeCell ref="M12:N12"/>
    <mergeCell ref="A13:B13"/>
    <mergeCell ref="C13:D13"/>
    <mergeCell ref="E13:F13"/>
    <mergeCell ref="G13:H13"/>
    <mergeCell ref="I13:J13"/>
    <mergeCell ref="K13:L13"/>
    <mergeCell ref="M13:N13"/>
    <mergeCell ref="A14:B14"/>
    <mergeCell ref="C14:D14"/>
    <mergeCell ref="E14:F14"/>
    <mergeCell ref="G14:H14"/>
    <mergeCell ref="I14:J14"/>
    <mergeCell ref="K14:L14"/>
    <mergeCell ref="M14:N14"/>
    <mergeCell ref="C15:D15"/>
    <mergeCell ref="E15:F15"/>
    <mergeCell ref="G15:H15"/>
    <mergeCell ref="I15:J15"/>
    <mergeCell ref="K15:L15"/>
    <mergeCell ref="M15:N15"/>
    <mergeCell ref="A16:B16"/>
    <mergeCell ref="C16:D16"/>
    <mergeCell ref="E16:F16"/>
    <mergeCell ref="G16:H16"/>
    <mergeCell ref="I16:J16"/>
    <mergeCell ref="K16:L16"/>
    <mergeCell ref="M16:N16"/>
    <mergeCell ref="A17:B17"/>
    <mergeCell ref="I17:J17"/>
    <mergeCell ref="K17:L17"/>
    <mergeCell ref="M17:N17"/>
    <mergeCell ref="A18:B18"/>
    <mergeCell ref="C18:D18"/>
    <mergeCell ref="E18:F18"/>
    <mergeCell ref="G18:H18"/>
    <mergeCell ref="I18:J18"/>
    <mergeCell ref="K18:L18"/>
    <mergeCell ref="M18:N18"/>
    <mergeCell ref="A19:B19"/>
    <mergeCell ref="C19:D19"/>
    <mergeCell ref="E19:F19"/>
    <mergeCell ref="G19:H19"/>
    <mergeCell ref="I19:J19"/>
    <mergeCell ref="K19:L19"/>
    <mergeCell ref="M19:N19"/>
    <mergeCell ref="C20:D20"/>
    <mergeCell ref="E20:F20"/>
    <mergeCell ref="G20:H20"/>
    <mergeCell ref="I20:J20"/>
    <mergeCell ref="K20:L20"/>
    <mergeCell ref="M20:N20"/>
    <mergeCell ref="A21:B21"/>
    <mergeCell ref="C21:D21"/>
    <mergeCell ref="E21:F21"/>
    <mergeCell ref="G21:H21"/>
    <mergeCell ref="I21:J21"/>
    <mergeCell ref="K21:L21"/>
    <mergeCell ref="M21:N21"/>
    <mergeCell ref="A22:B22"/>
    <mergeCell ref="I22:J22"/>
    <mergeCell ref="K22:L22"/>
    <mergeCell ref="M22:N22"/>
    <mergeCell ref="A23:B23"/>
    <mergeCell ref="C23:D23"/>
    <mergeCell ref="E23:F23"/>
    <mergeCell ref="G23:H23"/>
    <mergeCell ref="I23:J23"/>
    <mergeCell ref="K23:L23"/>
    <mergeCell ref="M23:N23"/>
    <mergeCell ref="A24:B24"/>
    <mergeCell ref="C24:D24"/>
    <mergeCell ref="E24:F24"/>
    <mergeCell ref="G24:H24"/>
    <mergeCell ref="I24:J24"/>
    <mergeCell ref="K24:L24"/>
    <mergeCell ref="M24:N24"/>
    <mergeCell ref="C25:D25"/>
    <mergeCell ref="E25:F25"/>
    <mergeCell ref="G25:H25"/>
    <mergeCell ref="I25:J25"/>
    <mergeCell ref="K25:L25"/>
    <mergeCell ref="M25:N25"/>
    <mergeCell ref="A26:B26"/>
    <mergeCell ref="C26:D26"/>
    <mergeCell ref="E26:F26"/>
    <mergeCell ref="G26:H26"/>
    <mergeCell ref="I26:J26"/>
    <mergeCell ref="K26:L26"/>
    <mergeCell ref="M26:N26"/>
    <mergeCell ref="A27:B27"/>
    <mergeCell ref="I27:J27"/>
    <mergeCell ref="K27:L27"/>
    <mergeCell ref="M27:N27"/>
    <mergeCell ref="A28:B28"/>
    <mergeCell ref="C28:D28"/>
    <mergeCell ref="E28:F28"/>
    <mergeCell ref="G28:H28"/>
    <mergeCell ref="I28:J28"/>
    <mergeCell ref="K28:L28"/>
    <mergeCell ref="M28:N28"/>
    <mergeCell ref="A29:B29"/>
    <mergeCell ref="C29:D29"/>
    <mergeCell ref="E29:F29"/>
    <mergeCell ref="G29:H29"/>
    <mergeCell ref="I29:J29"/>
    <mergeCell ref="K29:L29"/>
    <mergeCell ref="M29:N29"/>
    <mergeCell ref="C30:D30"/>
    <mergeCell ref="E30:F30"/>
    <mergeCell ref="G30:H30"/>
    <mergeCell ref="I30:J30"/>
    <mergeCell ref="K30:L30"/>
    <mergeCell ref="M30:N30"/>
    <mergeCell ref="A31:B31"/>
    <mergeCell ref="C31:D31"/>
    <mergeCell ref="E31:F31"/>
    <mergeCell ref="G31:H31"/>
    <mergeCell ref="I31:J31"/>
    <mergeCell ref="K31:L31"/>
    <mergeCell ref="M31:N31"/>
    <mergeCell ref="A32:B32"/>
    <mergeCell ref="I32:J32"/>
    <mergeCell ref="K32:L32"/>
    <mergeCell ref="M32:N32"/>
    <mergeCell ref="A33:B33"/>
    <mergeCell ref="C33:D33"/>
    <mergeCell ref="E33:F33"/>
    <mergeCell ref="G33:H33"/>
    <mergeCell ref="I33:J33"/>
    <mergeCell ref="K33:L33"/>
    <mergeCell ref="M33:N33"/>
    <mergeCell ref="A34:B34"/>
    <mergeCell ref="C34:D34"/>
    <mergeCell ref="E34:F34"/>
    <mergeCell ref="G34:H34"/>
    <mergeCell ref="I34:J34"/>
    <mergeCell ref="K34:L34"/>
    <mergeCell ref="M34:N34"/>
    <mergeCell ref="C35:D35"/>
    <mergeCell ref="E35:F35"/>
    <mergeCell ref="G35:H35"/>
    <mergeCell ref="I35:J35"/>
    <mergeCell ref="K35:L35"/>
    <mergeCell ref="M35:N35"/>
    <mergeCell ref="A36:B36"/>
    <mergeCell ref="C36:D36"/>
    <mergeCell ref="E36:F36"/>
    <mergeCell ref="G36:H36"/>
    <mergeCell ref="I36:J36"/>
    <mergeCell ref="K36:L36"/>
    <mergeCell ref="M36:N36"/>
    <mergeCell ref="A37:B37"/>
    <mergeCell ref="I37:J37"/>
    <mergeCell ref="K37:L37"/>
    <mergeCell ref="M37:N37"/>
    <mergeCell ref="A38:B38"/>
    <mergeCell ref="C38:D38"/>
    <mergeCell ref="E38:F38"/>
    <mergeCell ref="G38:H38"/>
    <mergeCell ref="I38:J38"/>
    <mergeCell ref="K38:L38"/>
    <mergeCell ref="M38:N38"/>
    <mergeCell ref="A39:B39"/>
    <mergeCell ref="C39:D39"/>
    <mergeCell ref="E39:F39"/>
    <mergeCell ref="G39:H39"/>
    <mergeCell ref="I39:J39"/>
    <mergeCell ref="K39:L39"/>
    <mergeCell ref="M39:N39"/>
    <mergeCell ref="C40:D40"/>
    <mergeCell ref="E40:F40"/>
    <mergeCell ref="G40:H40"/>
    <mergeCell ref="I40:J40"/>
    <mergeCell ref="K40:L40"/>
    <mergeCell ref="M40:N40"/>
    <mergeCell ref="A41:B41"/>
    <mergeCell ref="C41:D41"/>
    <mergeCell ref="E41:F41"/>
    <mergeCell ref="G41:H41"/>
    <mergeCell ref="I41:J41"/>
    <mergeCell ref="K41:L41"/>
    <mergeCell ref="M41:N41"/>
    <mergeCell ref="A42:B42"/>
    <mergeCell ref="I42:J42"/>
    <mergeCell ref="K42:L42"/>
    <mergeCell ref="M42:N42"/>
    <mergeCell ref="A43:B43"/>
    <mergeCell ref="C43:D43"/>
    <mergeCell ref="E43:F43"/>
    <mergeCell ref="G43:H43"/>
    <mergeCell ref="I43:J43"/>
    <mergeCell ref="K43:L43"/>
    <mergeCell ref="M43:N43"/>
    <mergeCell ref="A44:B44"/>
    <mergeCell ref="C44:D44"/>
    <mergeCell ref="E44:F44"/>
    <mergeCell ref="G44:H44"/>
    <mergeCell ref="I44:J44"/>
    <mergeCell ref="K44:L44"/>
    <mergeCell ref="M44:N44"/>
    <mergeCell ref="C45:D45"/>
    <mergeCell ref="E45:F45"/>
    <mergeCell ref="G45:H45"/>
    <mergeCell ref="I45:J45"/>
    <mergeCell ref="K45:L45"/>
    <mergeCell ref="M45:N45"/>
    <mergeCell ref="A46:B46"/>
    <mergeCell ref="C46:D46"/>
    <mergeCell ref="E46:F46"/>
    <mergeCell ref="G46:H46"/>
    <mergeCell ref="I46:J46"/>
    <mergeCell ref="K46:L46"/>
    <mergeCell ref="M46:N46"/>
    <mergeCell ref="A47:B47"/>
    <mergeCell ref="I47:J47"/>
    <mergeCell ref="K47:L47"/>
    <mergeCell ref="M47:N47"/>
    <mergeCell ref="A48:B48"/>
    <mergeCell ref="C48:D48"/>
    <mergeCell ref="E48:F48"/>
    <mergeCell ref="G48:H48"/>
    <mergeCell ref="I48:J48"/>
    <mergeCell ref="K48:L48"/>
    <mergeCell ref="M48:N48"/>
    <mergeCell ref="A49:B49"/>
    <mergeCell ref="C49:D49"/>
    <mergeCell ref="E49:F49"/>
    <mergeCell ref="G49:H49"/>
    <mergeCell ref="I49:J49"/>
    <mergeCell ref="K49:L49"/>
    <mergeCell ref="M49:N49"/>
    <mergeCell ref="C50:D50"/>
    <mergeCell ref="E50:F50"/>
    <mergeCell ref="G50:H50"/>
    <mergeCell ref="I50:J50"/>
    <mergeCell ref="K50:L50"/>
    <mergeCell ref="M50:N50"/>
    <mergeCell ref="A51:B51"/>
    <mergeCell ref="C51:D51"/>
    <mergeCell ref="E51:F51"/>
    <mergeCell ref="G51:H51"/>
    <mergeCell ref="I51:J51"/>
    <mergeCell ref="K51:L51"/>
    <mergeCell ref="M51:N51"/>
    <mergeCell ref="A52:B52"/>
    <mergeCell ref="I52:J52"/>
    <mergeCell ref="K52:L52"/>
    <mergeCell ref="M52:N52"/>
    <mergeCell ref="A53:B53"/>
    <mergeCell ref="C53:D53"/>
    <mergeCell ref="E53:F53"/>
    <mergeCell ref="G53:H53"/>
    <mergeCell ref="I53:J53"/>
    <mergeCell ref="K53:L53"/>
    <mergeCell ref="M53:N53"/>
    <mergeCell ref="A54:B54"/>
    <mergeCell ref="C54:D54"/>
    <mergeCell ref="E54:F54"/>
    <mergeCell ref="G54:H54"/>
    <mergeCell ref="I54:J54"/>
    <mergeCell ref="K54:L54"/>
    <mergeCell ref="M54:N54"/>
    <mergeCell ref="C55:D55"/>
    <mergeCell ref="E55:F55"/>
    <mergeCell ref="G55:H55"/>
    <mergeCell ref="I55:J55"/>
    <mergeCell ref="K55:L55"/>
    <mergeCell ref="M55:N55"/>
    <mergeCell ref="A56:B56"/>
    <mergeCell ref="C56:D56"/>
    <mergeCell ref="E56:F56"/>
    <mergeCell ref="G56:H56"/>
    <mergeCell ref="I56:J56"/>
    <mergeCell ref="K56:L56"/>
    <mergeCell ref="M56:N56"/>
    <mergeCell ref="A57:B57"/>
    <mergeCell ref="I57:J57"/>
    <mergeCell ref="K57:L57"/>
    <mergeCell ref="M57:N57"/>
    <mergeCell ref="A58:B58"/>
    <mergeCell ref="C58:D58"/>
    <mergeCell ref="E58:F58"/>
    <mergeCell ref="G58:H58"/>
    <mergeCell ref="I58:J58"/>
    <mergeCell ref="K58:L58"/>
    <mergeCell ref="M58:N58"/>
    <mergeCell ref="A59:B59"/>
    <mergeCell ref="C59:D59"/>
    <mergeCell ref="E59:F59"/>
    <mergeCell ref="G59:H59"/>
    <mergeCell ref="I59:J59"/>
    <mergeCell ref="K59:L59"/>
    <mergeCell ref="M59:N59"/>
    <mergeCell ref="C60:D60"/>
    <mergeCell ref="E60:F60"/>
    <mergeCell ref="G60:H60"/>
    <mergeCell ref="I60:J60"/>
    <mergeCell ref="K60:L60"/>
    <mergeCell ref="M60:N60"/>
    <mergeCell ref="A61:B61"/>
    <mergeCell ref="C61:D61"/>
    <mergeCell ref="E61:F61"/>
    <mergeCell ref="G61:H61"/>
    <mergeCell ref="I61:J61"/>
    <mergeCell ref="K61:L61"/>
    <mergeCell ref="M61:N61"/>
    <mergeCell ref="A62:B62"/>
    <mergeCell ref="I62:J62"/>
    <mergeCell ref="K62:L62"/>
    <mergeCell ref="M62:N62"/>
    <mergeCell ref="A63:B63"/>
    <mergeCell ref="C63:D63"/>
    <mergeCell ref="E63:F63"/>
    <mergeCell ref="G63:H63"/>
    <mergeCell ref="I63:J63"/>
    <mergeCell ref="K63:L63"/>
    <mergeCell ref="M63:N63"/>
    <mergeCell ref="A64:B64"/>
    <mergeCell ref="C64:D64"/>
    <mergeCell ref="E64:F64"/>
    <mergeCell ref="G64:H64"/>
    <mergeCell ref="I64:J64"/>
    <mergeCell ref="K64:L64"/>
    <mergeCell ref="M64:N64"/>
    <mergeCell ref="C65:D65"/>
    <mergeCell ref="E65:F65"/>
    <mergeCell ref="G65:H65"/>
    <mergeCell ref="I65:J65"/>
    <mergeCell ref="K65:L65"/>
    <mergeCell ref="M65:N65"/>
    <mergeCell ref="A66:B66"/>
    <mergeCell ref="C66:D66"/>
    <mergeCell ref="E66:F66"/>
    <mergeCell ref="G66:H66"/>
    <mergeCell ref="I66:J66"/>
    <mergeCell ref="K66:L66"/>
    <mergeCell ref="M66:N66"/>
    <mergeCell ref="A67:B67"/>
    <mergeCell ref="I67:J67"/>
    <mergeCell ref="K67:L67"/>
    <mergeCell ref="M67:N67"/>
    <mergeCell ref="A68:B68"/>
    <mergeCell ref="C68:D68"/>
    <mergeCell ref="E68:F68"/>
    <mergeCell ref="G68:H68"/>
    <mergeCell ref="I68:J68"/>
    <mergeCell ref="K68:L68"/>
    <mergeCell ref="M68:N68"/>
    <mergeCell ref="A69:B69"/>
    <mergeCell ref="C69:D69"/>
    <mergeCell ref="E69:F69"/>
    <mergeCell ref="G69:H69"/>
    <mergeCell ref="I69:J69"/>
    <mergeCell ref="K69:L69"/>
    <mergeCell ref="M69:N69"/>
    <mergeCell ref="C70:D70"/>
    <mergeCell ref="E70:F70"/>
    <mergeCell ref="G70:H70"/>
    <mergeCell ref="I70:J70"/>
    <mergeCell ref="K70:L70"/>
    <mergeCell ref="M70:N70"/>
    <mergeCell ref="A71:B71"/>
    <mergeCell ref="C71:D71"/>
    <mergeCell ref="E71:F71"/>
    <mergeCell ref="G71:H71"/>
    <mergeCell ref="I71:J71"/>
    <mergeCell ref="K71:L71"/>
    <mergeCell ref="M71:N71"/>
    <mergeCell ref="A72:B72"/>
    <mergeCell ref="I72:J72"/>
    <mergeCell ref="K72:L72"/>
    <mergeCell ref="M72:N72"/>
    <mergeCell ref="A73:B73"/>
    <mergeCell ref="C73:D73"/>
    <mergeCell ref="E73:F73"/>
    <mergeCell ref="G73:H73"/>
    <mergeCell ref="I73:J73"/>
    <mergeCell ref="K73:L73"/>
    <mergeCell ref="M73:N73"/>
    <mergeCell ref="A74:B74"/>
    <mergeCell ref="C74:D74"/>
    <mergeCell ref="E74:F74"/>
    <mergeCell ref="G74:H74"/>
    <mergeCell ref="I74:J74"/>
    <mergeCell ref="K74:L74"/>
    <mergeCell ref="M74:N74"/>
    <mergeCell ref="C75:D75"/>
    <mergeCell ref="E75:F75"/>
    <mergeCell ref="G75:H75"/>
    <mergeCell ref="I75:J75"/>
    <mergeCell ref="K75:L75"/>
    <mergeCell ref="M75:N75"/>
    <mergeCell ref="A76:B76"/>
    <mergeCell ref="C76:D76"/>
    <mergeCell ref="E76:F76"/>
    <mergeCell ref="G76:H76"/>
    <mergeCell ref="I76:J76"/>
    <mergeCell ref="K76:L76"/>
    <mergeCell ref="M76:N76"/>
    <mergeCell ref="A77:B77"/>
    <mergeCell ref="I77:J77"/>
    <mergeCell ref="K77:L77"/>
    <mergeCell ref="M77:N77"/>
    <mergeCell ref="A78:B78"/>
    <mergeCell ref="C78:D78"/>
    <mergeCell ref="E78:F78"/>
    <mergeCell ref="G78:H78"/>
    <mergeCell ref="I78:J78"/>
    <mergeCell ref="K78:L78"/>
    <mergeCell ref="M78:N78"/>
    <mergeCell ref="A79:B79"/>
    <mergeCell ref="C79:D79"/>
    <mergeCell ref="E79:F79"/>
    <mergeCell ref="G79:H79"/>
    <mergeCell ref="I79:J79"/>
    <mergeCell ref="K79:L79"/>
    <mergeCell ref="M79:N79"/>
    <mergeCell ref="C80:D80"/>
    <mergeCell ref="E80:F80"/>
    <mergeCell ref="G80:H80"/>
    <mergeCell ref="I80:J80"/>
    <mergeCell ref="K80:L80"/>
    <mergeCell ref="M80:N80"/>
    <mergeCell ref="A81:B81"/>
    <mergeCell ref="C81:D81"/>
    <mergeCell ref="E81:F81"/>
    <mergeCell ref="G81:H81"/>
    <mergeCell ref="I81:J81"/>
    <mergeCell ref="K81:L81"/>
    <mergeCell ref="M81:N81"/>
    <mergeCell ref="A82:B82"/>
    <mergeCell ref="I82:J82"/>
    <mergeCell ref="K82:L82"/>
    <mergeCell ref="M82:N82"/>
    <mergeCell ref="A83:B83"/>
    <mergeCell ref="C83:D83"/>
    <mergeCell ref="E83:F83"/>
    <mergeCell ref="G83:H83"/>
    <mergeCell ref="I83:J83"/>
    <mergeCell ref="K83:L83"/>
    <mergeCell ref="M83:N83"/>
    <mergeCell ref="A84:B84"/>
    <mergeCell ref="C84:D84"/>
    <mergeCell ref="E84:F84"/>
    <mergeCell ref="G84:H84"/>
    <mergeCell ref="I84:J84"/>
    <mergeCell ref="K84:L84"/>
    <mergeCell ref="M84:N84"/>
    <mergeCell ref="C85:D85"/>
    <mergeCell ref="E85:F85"/>
    <mergeCell ref="G85:H85"/>
    <mergeCell ref="I85:J85"/>
    <mergeCell ref="K85:L85"/>
    <mergeCell ref="M85:N85"/>
    <mergeCell ref="A86:B86"/>
    <mergeCell ref="C86:D86"/>
    <mergeCell ref="E86:F86"/>
    <mergeCell ref="G86:H86"/>
    <mergeCell ref="I86:J86"/>
    <mergeCell ref="K86:L86"/>
    <mergeCell ref="M86:N86"/>
    <mergeCell ref="A87:B87"/>
    <mergeCell ref="I87:J87"/>
    <mergeCell ref="K87:L87"/>
    <mergeCell ref="M87:N87"/>
    <mergeCell ref="A88:B88"/>
    <mergeCell ref="C88:D88"/>
    <mergeCell ref="E88:F88"/>
    <mergeCell ref="G88:H88"/>
    <mergeCell ref="I88:J88"/>
    <mergeCell ref="K88:L88"/>
    <mergeCell ref="M88:N88"/>
    <mergeCell ref="A89:B89"/>
    <mergeCell ref="C89:D89"/>
    <mergeCell ref="E89:F89"/>
    <mergeCell ref="G89:H89"/>
    <mergeCell ref="I89:J89"/>
    <mergeCell ref="K89:L89"/>
    <mergeCell ref="M89:N89"/>
    <mergeCell ref="C90:D90"/>
    <mergeCell ref="E90:F90"/>
    <mergeCell ref="G90:H90"/>
    <mergeCell ref="I90:J90"/>
    <mergeCell ref="K90:L90"/>
    <mergeCell ref="M90:N90"/>
    <mergeCell ref="A91:B91"/>
    <mergeCell ref="C91:D91"/>
    <mergeCell ref="E91:F91"/>
    <mergeCell ref="G91:H91"/>
    <mergeCell ref="I91:J91"/>
    <mergeCell ref="K91:L91"/>
    <mergeCell ref="M91:N91"/>
    <mergeCell ref="A92:B92"/>
    <mergeCell ref="I92:J92"/>
    <mergeCell ref="K92:L92"/>
    <mergeCell ref="M92:N92"/>
    <mergeCell ref="A93:B93"/>
    <mergeCell ref="C93:D93"/>
    <mergeCell ref="E93:F93"/>
    <mergeCell ref="G93:H93"/>
    <mergeCell ref="I93:J93"/>
    <mergeCell ref="K93:L93"/>
    <mergeCell ref="M93:N93"/>
    <mergeCell ref="A94:B94"/>
    <mergeCell ref="C94:D94"/>
    <mergeCell ref="E94:F94"/>
    <mergeCell ref="G94:H94"/>
    <mergeCell ref="I94:J94"/>
    <mergeCell ref="K94:L94"/>
    <mergeCell ref="M94:N94"/>
    <mergeCell ref="C95:D95"/>
    <mergeCell ref="E95:F95"/>
    <mergeCell ref="G95:H95"/>
    <mergeCell ref="I95:J95"/>
    <mergeCell ref="K95:L95"/>
    <mergeCell ref="M95:N95"/>
    <mergeCell ref="A96:B96"/>
    <mergeCell ref="C96:D96"/>
    <mergeCell ref="E96:F96"/>
    <mergeCell ref="G96:H96"/>
    <mergeCell ref="I96:J96"/>
    <mergeCell ref="K96:L96"/>
    <mergeCell ref="M96:N96"/>
    <mergeCell ref="A97:B97"/>
    <mergeCell ref="I97:J97"/>
    <mergeCell ref="K97:L97"/>
    <mergeCell ref="M97:N97"/>
    <mergeCell ref="A98:B98"/>
    <mergeCell ref="C98:D98"/>
    <mergeCell ref="E98:F98"/>
    <mergeCell ref="G98:H98"/>
    <mergeCell ref="I98:J98"/>
    <mergeCell ref="K98:L98"/>
    <mergeCell ref="M98:N98"/>
    <mergeCell ref="A99:B99"/>
    <mergeCell ref="C99:D99"/>
    <mergeCell ref="E99:F99"/>
    <mergeCell ref="G99:H99"/>
    <mergeCell ref="I99:J99"/>
    <mergeCell ref="K99:L99"/>
    <mergeCell ref="M99:N99"/>
    <mergeCell ref="C100:D100"/>
    <mergeCell ref="E100:F100"/>
    <mergeCell ref="G100:H100"/>
    <mergeCell ref="I100:J100"/>
    <mergeCell ref="K100:L100"/>
    <mergeCell ref="M100:N100"/>
    <mergeCell ref="A101:B101"/>
    <mergeCell ref="C101:D101"/>
    <mergeCell ref="E101:F101"/>
    <mergeCell ref="G101:H101"/>
    <mergeCell ref="I101:J101"/>
    <mergeCell ref="K101:L101"/>
    <mergeCell ref="M101:N101"/>
    <mergeCell ref="A102:B102"/>
    <mergeCell ref="I102:J102"/>
    <mergeCell ref="K102:L102"/>
    <mergeCell ref="M102:N102"/>
    <mergeCell ref="A103:B103"/>
    <mergeCell ref="C103:D103"/>
    <mergeCell ref="E103:F103"/>
    <mergeCell ref="G103:H103"/>
    <mergeCell ref="I103:J103"/>
    <mergeCell ref="K103:L103"/>
    <mergeCell ref="M103:N103"/>
    <mergeCell ref="A104:B104"/>
    <mergeCell ref="C104:D104"/>
    <mergeCell ref="E104:F104"/>
    <mergeCell ref="G104:H104"/>
    <mergeCell ref="I104:J104"/>
    <mergeCell ref="K104:L104"/>
    <mergeCell ref="M104:N104"/>
    <mergeCell ref="C105:D105"/>
    <mergeCell ref="E105:F105"/>
    <mergeCell ref="G105:H105"/>
    <mergeCell ref="I105:J105"/>
    <mergeCell ref="K105:L105"/>
    <mergeCell ref="M105:N105"/>
    <mergeCell ref="A106:B106"/>
    <mergeCell ref="C106:D106"/>
    <mergeCell ref="E106:F106"/>
    <mergeCell ref="G106:H106"/>
    <mergeCell ref="I106:J106"/>
    <mergeCell ref="K106:L106"/>
    <mergeCell ref="M106:N106"/>
    <mergeCell ref="A107:B107"/>
    <mergeCell ref="I107:J107"/>
    <mergeCell ref="K107:L107"/>
    <mergeCell ref="M107:N107"/>
    <mergeCell ref="A108:B108"/>
    <mergeCell ref="C108:D108"/>
    <mergeCell ref="E108:F108"/>
    <mergeCell ref="G108:H108"/>
    <mergeCell ref="I108:J108"/>
    <mergeCell ref="K108:L108"/>
    <mergeCell ref="M108:N108"/>
    <mergeCell ref="A109:B109"/>
    <mergeCell ref="C109:D109"/>
    <mergeCell ref="E109:F109"/>
    <mergeCell ref="G109:H109"/>
    <mergeCell ref="I109:J109"/>
    <mergeCell ref="K109:L109"/>
    <mergeCell ref="M109:N109"/>
    <mergeCell ref="C110:D110"/>
    <mergeCell ref="E110:F110"/>
    <mergeCell ref="G110:H110"/>
    <mergeCell ref="I110:J110"/>
    <mergeCell ref="K110:L110"/>
    <mergeCell ref="M110:N110"/>
    <mergeCell ref="A111:B111"/>
    <mergeCell ref="C111:D111"/>
    <mergeCell ref="E111:F111"/>
    <mergeCell ref="G111:H111"/>
    <mergeCell ref="I111:J111"/>
    <mergeCell ref="K111:L111"/>
    <mergeCell ref="M111:N111"/>
    <mergeCell ref="A112:B112"/>
    <mergeCell ref="I112:J112"/>
    <mergeCell ref="K112:L112"/>
    <mergeCell ref="M112:N112"/>
    <mergeCell ref="A113:B113"/>
    <mergeCell ref="C113:D113"/>
    <mergeCell ref="E113:F113"/>
    <mergeCell ref="G113:H113"/>
    <mergeCell ref="I113:J113"/>
    <mergeCell ref="K113:L113"/>
    <mergeCell ref="M113:N113"/>
    <mergeCell ref="A114:B114"/>
    <mergeCell ref="C114:D114"/>
    <mergeCell ref="E114:F114"/>
    <mergeCell ref="G114:H114"/>
    <mergeCell ref="I114:J114"/>
    <mergeCell ref="K114:L114"/>
    <mergeCell ref="M114:N114"/>
    <mergeCell ref="C115:D115"/>
    <mergeCell ref="E115:F115"/>
    <mergeCell ref="G115:H115"/>
    <mergeCell ref="I115:J115"/>
    <mergeCell ref="K115:L115"/>
    <mergeCell ref="M115:N115"/>
    <mergeCell ref="A116:B116"/>
    <mergeCell ref="C116:D116"/>
    <mergeCell ref="E116:F116"/>
    <mergeCell ref="G116:H116"/>
    <mergeCell ref="I116:J116"/>
    <mergeCell ref="K116:L116"/>
    <mergeCell ref="M116:N116"/>
    <mergeCell ref="A117:B117"/>
    <mergeCell ref="I117:J117"/>
    <mergeCell ref="K117:L117"/>
    <mergeCell ref="M117:N117"/>
    <mergeCell ref="A118:B118"/>
    <mergeCell ref="C118:D118"/>
    <mergeCell ref="E118:F118"/>
    <mergeCell ref="G118:H118"/>
    <mergeCell ref="I118:J118"/>
    <mergeCell ref="K118:L118"/>
    <mergeCell ref="M118:N118"/>
    <mergeCell ref="A119:B119"/>
    <mergeCell ref="C119:D119"/>
    <mergeCell ref="E119:F119"/>
    <mergeCell ref="G119:H119"/>
    <mergeCell ref="I119:J119"/>
    <mergeCell ref="K119:L119"/>
    <mergeCell ref="M119:N119"/>
    <mergeCell ref="C120:D120"/>
    <mergeCell ref="E120:F120"/>
    <mergeCell ref="G120:H120"/>
    <mergeCell ref="I120:J120"/>
    <mergeCell ref="K120:L120"/>
    <mergeCell ref="M120:N120"/>
    <mergeCell ref="A121:B121"/>
    <mergeCell ref="C121:D121"/>
    <mergeCell ref="E121:F121"/>
    <mergeCell ref="G121:H121"/>
    <mergeCell ref="I121:J121"/>
    <mergeCell ref="K121:L121"/>
    <mergeCell ref="M121:N121"/>
    <mergeCell ref="A122:B122"/>
    <mergeCell ref="I122:J122"/>
    <mergeCell ref="K122:L122"/>
    <mergeCell ref="M122:N122"/>
    <mergeCell ref="A123:B123"/>
    <mergeCell ref="C123:D123"/>
    <mergeCell ref="E123:F123"/>
    <mergeCell ref="G123:H123"/>
    <mergeCell ref="I123:J123"/>
    <mergeCell ref="K123:L123"/>
    <mergeCell ref="M123:N123"/>
    <mergeCell ref="A124:B124"/>
    <mergeCell ref="C124:D124"/>
    <mergeCell ref="E124:F124"/>
    <mergeCell ref="G124:H124"/>
    <mergeCell ref="I124:J124"/>
    <mergeCell ref="K124:L124"/>
    <mergeCell ref="M124:N124"/>
    <mergeCell ref="C125:D125"/>
    <mergeCell ref="E125:F125"/>
    <mergeCell ref="G125:H125"/>
    <mergeCell ref="I125:J125"/>
    <mergeCell ref="K125:L125"/>
    <mergeCell ref="M125:N125"/>
    <mergeCell ref="A126:B126"/>
    <mergeCell ref="C126:D126"/>
    <mergeCell ref="E126:F126"/>
    <mergeCell ref="G126:H126"/>
    <mergeCell ref="I126:J126"/>
    <mergeCell ref="K126:L126"/>
    <mergeCell ref="M126:N126"/>
    <mergeCell ref="A127:B127"/>
    <mergeCell ref="I127:J127"/>
    <mergeCell ref="K127:L127"/>
    <mergeCell ref="M127:N127"/>
    <mergeCell ref="A128:B128"/>
    <mergeCell ref="C128:D128"/>
    <mergeCell ref="E128:F128"/>
    <mergeCell ref="G128:H128"/>
    <mergeCell ref="I128:J128"/>
    <mergeCell ref="K128:L128"/>
    <mergeCell ref="M128:N128"/>
    <mergeCell ref="A129:B129"/>
    <mergeCell ref="C129:D129"/>
    <mergeCell ref="E129:F129"/>
    <mergeCell ref="G129:H129"/>
    <mergeCell ref="I129:J129"/>
    <mergeCell ref="K129:L129"/>
    <mergeCell ref="M129:N129"/>
    <mergeCell ref="C130:D130"/>
    <mergeCell ref="E130:F130"/>
    <mergeCell ref="G130:H130"/>
    <mergeCell ref="I130:J130"/>
    <mergeCell ref="K130:L130"/>
    <mergeCell ref="M130:N130"/>
    <mergeCell ref="A131:B131"/>
    <mergeCell ref="C131:D131"/>
    <mergeCell ref="E131:F131"/>
    <mergeCell ref="G131:H131"/>
    <mergeCell ref="I131:J131"/>
    <mergeCell ref="K131:L131"/>
    <mergeCell ref="M131:N131"/>
    <mergeCell ref="A132:B132"/>
    <mergeCell ref="I132:J132"/>
    <mergeCell ref="K132:L132"/>
    <mergeCell ref="M132:N132"/>
    <mergeCell ref="A133:B133"/>
    <mergeCell ref="C133:D133"/>
    <mergeCell ref="E133:F133"/>
    <mergeCell ref="G133:H133"/>
    <mergeCell ref="I133:J133"/>
    <mergeCell ref="K133:L133"/>
    <mergeCell ref="M133:N133"/>
    <mergeCell ref="A134:B134"/>
    <mergeCell ref="C134:D134"/>
    <mergeCell ref="E134:F134"/>
    <mergeCell ref="G134:H134"/>
    <mergeCell ref="I134:J134"/>
    <mergeCell ref="K134:L134"/>
    <mergeCell ref="M134:N134"/>
    <mergeCell ref="C135:D135"/>
    <mergeCell ref="E135:F135"/>
    <mergeCell ref="G135:H135"/>
    <mergeCell ref="I135:J135"/>
    <mergeCell ref="K135:L135"/>
    <mergeCell ref="M135:N135"/>
    <mergeCell ref="A136:B136"/>
    <mergeCell ref="C136:D136"/>
    <mergeCell ref="E136:F136"/>
    <mergeCell ref="G136:H136"/>
    <mergeCell ref="I136:J136"/>
    <mergeCell ref="K136:L136"/>
    <mergeCell ref="M136:N136"/>
    <mergeCell ref="A137:B137"/>
    <mergeCell ref="I137:J137"/>
    <mergeCell ref="K137:L137"/>
    <mergeCell ref="M137:N137"/>
    <mergeCell ref="A138:B138"/>
    <mergeCell ref="C138:D138"/>
    <mergeCell ref="E138:F138"/>
    <mergeCell ref="G138:H138"/>
    <mergeCell ref="I138:J138"/>
    <mergeCell ref="K138:L138"/>
    <mergeCell ref="M138:N138"/>
    <mergeCell ref="A139:B139"/>
    <mergeCell ref="C139:D139"/>
    <mergeCell ref="E139:F139"/>
    <mergeCell ref="G139:H139"/>
    <mergeCell ref="I139:J139"/>
    <mergeCell ref="K139:L139"/>
    <mergeCell ref="M139:N139"/>
    <mergeCell ref="C140:D140"/>
    <mergeCell ref="E140:F140"/>
    <mergeCell ref="G140:H140"/>
    <mergeCell ref="I140:J140"/>
    <mergeCell ref="K140:L140"/>
    <mergeCell ref="M140:N140"/>
    <mergeCell ref="A141:B141"/>
    <mergeCell ref="C141:D141"/>
    <mergeCell ref="E141:F141"/>
    <mergeCell ref="G141:H141"/>
    <mergeCell ref="I141:J141"/>
    <mergeCell ref="K141:L141"/>
    <mergeCell ref="M141:N141"/>
    <mergeCell ref="A142:B142"/>
    <mergeCell ref="I142:J142"/>
    <mergeCell ref="K142:L142"/>
    <mergeCell ref="M142:N142"/>
    <mergeCell ref="A143:B143"/>
    <mergeCell ref="C143:D143"/>
    <mergeCell ref="E143:F143"/>
    <mergeCell ref="I143:J143"/>
    <mergeCell ref="K143:L143"/>
    <mergeCell ref="M143:N143"/>
    <mergeCell ref="A144:B144"/>
    <mergeCell ref="C144:D144"/>
    <mergeCell ref="E144:F144"/>
    <mergeCell ref="I144:J144"/>
    <mergeCell ref="K144:L144"/>
    <mergeCell ref="M144:N144"/>
    <mergeCell ref="C145:D145"/>
    <mergeCell ref="E145:F145"/>
    <mergeCell ref="G145:H145"/>
    <mergeCell ref="I145:J145"/>
    <mergeCell ref="K145:L145"/>
    <mergeCell ref="M145:N145"/>
    <mergeCell ref="A146:B146"/>
    <mergeCell ref="C146:D146"/>
    <mergeCell ref="E146:F146"/>
    <mergeCell ref="G146:H146"/>
    <mergeCell ref="I146:J146"/>
    <mergeCell ref="K146:L146"/>
    <mergeCell ref="M146:N146"/>
    <mergeCell ref="A147:B147"/>
    <mergeCell ref="I147:J147"/>
    <mergeCell ref="K147:L147"/>
    <mergeCell ref="M147:N147"/>
    <mergeCell ref="A148:B148"/>
    <mergeCell ref="C148:D148"/>
    <mergeCell ref="E148:F148"/>
    <mergeCell ref="G148:H148"/>
    <mergeCell ref="I148:J148"/>
    <mergeCell ref="K148:L148"/>
    <mergeCell ref="M148:N148"/>
    <mergeCell ref="A149:B149"/>
    <mergeCell ref="C149:D149"/>
    <mergeCell ref="E149:F149"/>
    <mergeCell ref="G149:H149"/>
    <mergeCell ref="I149:J149"/>
    <mergeCell ref="K149:L149"/>
    <mergeCell ref="M149:N149"/>
    <mergeCell ref="C150:D150"/>
    <mergeCell ref="E150:F150"/>
    <mergeCell ref="G150:H150"/>
    <mergeCell ref="I150:J150"/>
    <mergeCell ref="K150:L150"/>
    <mergeCell ref="M150:N150"/>
    <mergeCell ref="A151:B151"/>
    <mergeCell ref="C151:D151"/>
    <mergeCell ref="E151:F151"/>
    <mergeCell ref="G151:H151"/>
    <mergeCell ref="I151:J151"/>
    <mergeCell ref="K151:L151"/>
    <mergeCell ref="M151:N151"/>
    <mergeCell ref="A152:B152"/>
    <mergeCell ref="I152:J152"/>
    <mergeCell ref="K152:L152"/>
    <mergeCell ref="M152:N152"/>
    <mergeCell ref="A153:B153"/>
    <mergeCell ref="C153:D153"/>
    <mergeCell ref="E153:F153"/>
    <mergeCell ref="G153:H153"/>
    <mergeCell ref="I153:J153"/>
    <mergeCell ref="K153:L153"/>
    <mergeCell ref="M153:N153"/>
    <mergeCell ref="A154:B154"/>
    <mergeCell ref="C154:D154"/>
    <mergeCell ref="E154:F154"/>
    <mergeCell ref="G154:H154"/>
    <mergeCell ref="I154:J154"/>
    <mergeCell ref="K154:L154"/>
    <mergeCell ref="M154:N154"/>
    <mergeCell ref="C155:D155"/>
    <mergeCell ref="E155:F155"/>
    <mergeCell ref="G155:H155"/>
    <mergeCell ref="I155:J155"/>
    <mergeCell ref="K155:L155"/>
    <mergeCell ref="M155:N155"/>
    <mergeCell ref="A156:B156"/>
    <mergeCell ref="C156:D156"/>
    <mergeCell ref="E156:F156"/>
    <mergeCell ref="G156:H156"/>
    <mergeCell ref="I156:J156"/>
    <mergeCell ref="K156:L156"/>
    <mergeCell ref="M156:N156"/>
    <mergeCell ref="A157:B157"/>
    <mergeCell ref="I157:J157"/>
    <mergeCell ref="K157:L157"/>
    <mergeCell ref="M157:N157"/>
    <mergeCell ref="A158:B158"/>
    <mergeCell ref="C158:D158"/>
    <mergeCell ref="E158:F158"/>
    <mergeCell ref="G158:H158"/>
    <mergeCell ref="I158:J158"/>
    <mergeCell ref="K158:L158"/>
    <mergeCell ref="M158:N158"/>
    <mergeCell ref="A159:B159"/>
    <mergeCell ref="C159:D159"/>
    <mergeCell ref="E159:F159"/>
    <mergeCell ref="G159:H159"/>
    <mergeCell ref="I159:J159"/>
    <mergeCell ref="K159:L159"/>
    <mergeCell ref="M159:N159"/>
    <mergeCell ref="C160:D160"/>
    <mergeCell ref="E160:F160"/>
    <mergeCell ref="G160:H160"/>
    <mergeCell ref="I160:J160"/>
    <mergeCell ref="K160:L160"/>
    <mergeCell ref="M160:N160"/>
    <mergeCell ref="A161:B161"/>
    <mergeCell ref="C161:D161"/>
    <mergeCell ref="E161:F161"/>
    <mergeCell ref="G161:H161"/>
    <mergeCell ref="I161:J161"/>
    <mergeCell ref="K161:L161"/>
    <mergeCell ref="M161:N161"/>
    <mergeCell ref="A162:B162"/>
    <mergeCell ref="I162:J162"/>
    <mergeCell ref="K162:L162"/>
    <mergeCell ref="M162:N162"/>
    <mergeCell ref="A163:B163"/>
    <mergeCell ref="C163:D163"/>
    <mergeCell ref="E163:F163"/>
    <mergeCell ref="G163:H163"/>
    <mergeCell ref="I163:J163"/>
    <mergeCell ref="K163:L163"/>
    <mergeCell ref="M163:N163"/>
    <mergeCell ref="A164:B164"/>
    <mergeCell ref="C164:D164"/>
    <mergeCell ref="E164:F164"/>
    <mergeCell ref="G164:H164"/>
    <mergeCell ref="I164:J164"/>
    <mergeCell ref="K164:L164"/>
    <mergeCell ref="M164:N164"/>
    <mergeCell ref="C165:D165"/>
    <mergeCell ref="E165:F165"/>
    <mergeCell ref="G165:H165"/>
    <mergeCell ref="I165:J165"/>
    <mergeCell ref="K165:L165"/>
    <mergeCell ref="M165:N165"/>
    <mergeCell ref="A166:B166"/>
    <mergeCell ref="C166:D166"/>
    <mergeCell ref="E166:F166"/>
    <mergeCell ref="G166:H166"/>
    <mergeCell ref="I166:J166"/>
    <mergeCell ref="K166:L166"/>
    <mergeCell ref="M166:N166"/>
    <mergeCell ref="A167:B167"/>
    <mergeCell ref="I167:J167"/>
    <mergeCell ref="K167:L167"/>
    <mergeCell ref="M167:N167"/>
    <mergeCell ref="A168:B168"/>
    <mergeCell ref="C168:D168"/>
    <mergeCell ref="E168:F168"/>
    <mergeCell ref="G168:H168"/>
    <mergeCell ref="I168:J168"/>
    <mergeCell ref="K168:L168"/>
    <mergeCell ref="M168:N168"/>
    <mergeCell ref="A169:B169"/>
    <mergeCell ref="C169:D169"/>
    <mergeCell ref="E169:F169"/>
    <mergeCell ref="G169:H169"/>
    <mergeCell ref="I169:J169"/>
    <mergeCell ref="K169:L169"/>
    <mergeCell ref="M169:N169"/>
    <mergeCell ref="C170:D170"/>
    <mergeCell ref="E170:F170"/>
    <mergeCell ref="G170:H170"/>
    <mergeCell ref="I170:J170"/>
    <mergeCell ref="K170:L170"/>
    <mergeCell ref="M170:N170"/>
    <mergeCell ref="A171:B171"/>
    <mergeCell ref="C171:D171"/>
    <mergeCell ref="E171:F171"/>
    <mergeCell ref="G171:H171"/>
    <mergeCell ref="I171:J171"/>
    <mergeCell ref="K171:L171"/>
    <mergeCell ref="M171:N171"/>
    <mergeCell ref="A172:B172"/>
    <mergeCell ref="I172:J172"/>
    <mergeCell ref="K172:L172"/>
    <mergeCell ref="M172:N172"/>
    <mergeCell ref="A173:B173"/>
    <mergeCell ref="C173:D173"/>
    <mergeCell ref="E173:F173"/>
    <mergeCell ref="G173:H173"/>
    <mergeCell ref="I173:J173"/>
    <mergeCell ref="K173:L173"/>
    <mergeCell ref="M173:N173"/>
    <mergeCell ref="A174:B174"/>
    <mergeCell ref="C174:D174"/>
    <mergeCell ref="E174:F174"/>
    <mergeCell ref="G174:H174"/>
    <mergeCell ref="I174:J174"/>
    <mergeCell ref="K174:L174"/>
    <mergeCell ref="M174:N174"/>
    <mergeCell ref="C175:D175"/>
    <mergeCell ref="E175:F175"/>
    <mergeCell ref="G175:H175"/>
    <mergeCell ref="I175:J175"/>
    <mergeCell ref="K175:L175"/>
    <mergeCell ref="M175:N175"/>
    <mergeCell ref="A176:B176"/>
    <mergeCell ref="C176:D176"/>
    <mergeCell ref="E176:F176"/>
    <mergeCell ref="G176:H176"/>
    <mergeCell ref="I176:J176"/>
    <mergeCell ref="K176:L176"/>
    <mergeCell ref="M176:N176"/>
    <mergeCell ref="A177:B177"/>
    <mergeCell ref="I177:J177"/>
    <mergeCell ref="K177:L177"/>
    <mergeCell ref="M177:N177"/>
    <mergeCell ref="A178:B178"/>
    <mergeCell ref="C178:D178"/>
    <mergeCell ref="E178:F178"/>
    <mergeCell ref="G178:H178"/>
    <mergeCell ref="I178:J178"/>
    <mergeCell ref="K178:L178"/>
    <mergeCell ref="M178:N178"/>
    <mergeCell ref="A179:B179"/>
    <mergeCell ref="C179:D179"/>
    <mergeCell ref="E179:F179"/>
    <mergeCell ref="G179:H179"/>
    <mergeCell ref="I179:J179"/>
    <mergeCell ref="K179:L179"/>
    <mergeCell ref="M179:N179"/>
    <mergeCell ref="C180:D180"/>
    <mergeCell ref="E180:F180"/>
    <mergeCell ref="G180:H180"/>
    <mergeCell ref="I180:J180"/>
    <mergeCell ref="K180:L180"/>
    <mergeCell ref="M180:N180"/>
    <mergeCell ref="A181:B181"/>
    <mergeCell ref="C181:D181"/>
    <mergeCell ref="E181:F181"/>
    <mergeCell ref="G181:H181"/>
    <mergeCell ref="I181:J181"/>
    <mergeCell ref="K181:L181"/>
    <mergeCell ref="M181:N181"/>
    <mergeCell ref="A182:B182"/>
    <mergeCell ref="I182:J182"/>
    <mergeCell ref="K182:L182"/>
    <mergeCell ref="M182:N182"/>
    <mergeCell ref="A183:B183"/>
    <mergeCell ref="C183:D183"/>
    <mergeCell ref="E183:F183"/>
    <mergeCell ref="G183:H183"/>
    <mergeCell ref="I183:J183"/>
    <mergeCell ref="K183:L183"/>
    <mergeCell ref="M183:N183"/>
    <mergeCell ref="A184:B184"/>
    <mergeCell ref="C184:D184"/>
    <mergeCell ref="E184:F184"/>
    <mergeCell ref="G184:H184"/>
    <mergeCell ref="I184:J184"/>
    <mergeCell ref="K184:L184"/>
    <mergeCell ref="M184:N184"/>
    <mergeCell ref="C185:D185"/>
    <mergeCell ref="E185:F185"/>
    <mergeCell ref="G185:H185"/>
    <mergeCell ref="I185:J185"/>
    <mergeCell ref="K185:L185"/>
    <mergeCell ref="M185:N185"/>
    <mergeCell ref="A186:B186"/>
    <mergeCell ref="C186:D186"/>
    <mergeCell ref="E186:F186"/>
    <mergeCell ref="G186:H186"/>
    <mergeCell ref="I186:J186"/>
    <mergeCell ref="K186:L186"/>
    <mergeCell ref="M186:N186"/>
    <mergeCell ref="A187:B187"/>
    <mergeCell ref="I187:J187"/>
    <mergeCell ref="K187:L187"/>
    <mergeCell ref="M187:N187"/>
    <mergeCell ref="A188:B188"/>
    <mergeCell ref="C188:D188"/>
    <mergeCell ref="E188:F188"/>
    <mergeCell ref="G188:H188"/>
    <mergeCell ref="I188:J188"/>
    <mergeCell ref="K188:L188"/>
    <mergeCell ref="M188:N188"/>
    <mergeCell ref="A189:B189"/>
    <mergeCell ref="C189:D189"/>
    <mergeCell ref="E189:F189"/>
    <mergeCell ref="G189:H189"/>
    <mergeCell ref="I189:J189"/>
    <mergeCell ref="K189:L189"/>
    <mergeCell ref="M189:N189"/>
    <mergeCell ref="A190:L190"/>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1" activeCellId="0" sqref="D11"/>
    </sheetView>
  </sheetViews>
  <sheetFormatPr defaultColWidth="9.13671875" defaultRowHeight="12.75" zeroHeight="false" outlineLevelRow="0" outlineLevelCol="0"/>
  <cols>
    <col collapsed="false" customWidth="true" hidden="false" outlineLevel="0" max="1" min="1" style="6" width="25.56"/>
    <col collapsed="false" customWidth="true" hidden="false" outlineLevel="0" max="2" min="2" style="6" width="5.41"/>
    <col collapsed="false" customWidth="true" hidden="false" outlineLevel="0" max="3" min="3" style="6" width="6.56"/>
    <col collapsed="false" customWidth="true" hidden="false" outlineLevel="0" max="4" min="4" style="6" width="5.28"/>
    <col collapsed="false" customWidth="true" hidden="false" outlineLevel="0" max="5" min="5" style="6" width="6.41"/>
    <col collapsed="false" customWidth="true" hidden="false" outlineLevel="0" max="6" min="6" style="6" width="5.56"/>
    <col collapsed="false" customWidth="true" hidden="false" outlineLevel="0" max="7" min="7" style="6" width="6.7"/>
    <col collapsed="false" customWidth="true" hidden="false" outlineLevel="0" max="8" min="8" style="6" width="4.85"/>
    <col collapsed="false" customWidth="true" hidden="false" outlineLevel="0" max="9" min="9" style="6" width="5.71"/>
    <col collapsed="false" customWidth="false" hidden="false" outlineLevel="0" max="257" min="10" style="6" width="9.14"/>
  </cols>
  <sheetData>
    <row r="1" customFormat="false" ht="12.75" hidden="false" customHeight="true" outlineLevel="0" collapsed="false">
      <c r="A1" s="1" t="s">
        <v>0</v>
      </c>
      <c r="B1" s="1"/>
      <c r="C1" s="1"/>
      <c r="D1" s="1"/>
      <c r="E1" s="1"/>
      <c r="F1" s="1"/>
      <c r="G1" s="1"/>
      <c r="H1" s="1"/>
      <c r="I1" s="1"/>
    </row>
    <row r="2" customFormat="false" ht="15" hidden="false" customHeight="true" outlineLevel="0" collapsed="false">
      <c r="A2" s="2" t="s">
        <v>1</v>
      </c>
      <c r="B2" s="2"/>
      <c r="C2" s="2"/>
      <c r="D2" s="2"/>
      <c r="E2" s="2"/>
      <c r="F2" s="2"/>
      <c r="G2" s="2"/>
      <c r="H2" s="2"/>
      <c r="I2" s="2"/>
    </row>
    <row r="3" customFormat="false" ht="15" hidden="false" customHeight="true" outlineLevel="0" collapsed="false">
      <c r="A3" s="3"/>
      <c r="B3" s="3"/>
      <c r="C3" s="3"/>
      <c r="D3" s="3"/>
      <c r="E3" s="3"/>
      <c r="F3" s="3"/>
      <c r="G3" s="3"/>
      <c r="H3" s="3"/>
      <c r="I3" s="3"/>
    </row>
    <row r="4" customFormat="false" ht="15" hidden="false" customHeight="true" outlineLevel="0" collapsed="false">
      <c r="A4" s="3" t="s">
        <v>2</v>
      </c>
      <c r="B4" s="3"/>
      <c r="C4" s="3"/>
      <c r="D4" s="3"/>
      <c r="E4" s="3"/>
      <c r="F4" s="3"/>
      <c r="G4" s="3"/>
      <c r="H4" s="3"/>
      <c r="I4" s="3"/>
    </row>
    <row r="5" customFormat="false" ht="15.75" hidden="false" customHeight="true" outlineLevel="0" collapsed="false">
      <c r="A5" s="3" t="s">
        <v>3</v>
      </c>
      <c r="B5" s="3"/>
      <c r="C5" s="3"/>
      <c r="D5" s="4"/>
      <c r="E5" s="4"/>
      <c r="F5" s="4"/>
      <c r="G5" s="4"/>
      <c r="H5" s="4"/>
      <c r="I5" s="4"/>
    </row>
    <row r="6" customFormat="false" ht="12.75" hidden="false" customHeight="false" outlineLevel="0" collapsed="false">
      <c r="A6" s="9"/>
      <c r="B6" s="9"/>
      <c r="C6" s="9"/>
      <c r="D6" s="9"/>
      <c r="E6" s="9"/>
      <c r="F6" s="9"/>
      <c r="G6" s="9"/>
      <c r="H6" s="9"/>
      <c r="I6" s="9"/>
    </row>
    <row r="7" customFormat="false" ht="12.75" hidden="false" customHeight="true" outlineLevel="0" collapsed="false">
      <c r="A7" s="10" t="s">
        <v>63</v>
      </c>
      <c r="B7" s="10"/>
      <c r="C7" s="10"/>
      <c r="D7" s="10"/>
      <c r="E7" s="10"/>
      <c r="F7" s="10"/>
      <c r="G7" s="10"/>
      <c r="H7" s="10"/>
      <c r="I7" s="10"/>
    </row>
    <row r="8" customFormat="false" ht="12.75" hidden="false" customHeight="true" outlineLevel="0" collapsed="false">
      <c r="B8" s="10"/>
      <c r="C8" s="10"/>
      <c r="D8" s="10"/>
      <c r="E8" s="10"/>
      <c r="F8" s="10"/>
      <c r="G8" s="10"/>
      <c r="H8" s="10"/>
      <c r="I8" s="10"/>
    </row>
    <row r="9" customFormat="false" ht="26.25" hidden="false" customHeight="true" outlineLevel="0" collapsed="false">
      <c r="A9" s="11"/>
      <c r="B9" s="12" t="s">
        <v>64</v>
      </c>
      <c r="C9" s="12"/>
      <c r="D9" s="12" t="s">
        <v>65</v>
      </c>
      <c r="E9" s="12"/>
      <c r="F9" s="12" t="s">
        <v>66</v>
      </c>
      <c r="G9" s="12"/>
      <c r="H9" s="14" t="s">
        <v>67</v>
      </c>
      <c r="I9" s="14"/>
    </row>
    <row r="10" customFormat="false" ht="12.75" hidden="false" customHeight="false" outlineLevel="0" collapsed="false">
      <c r="A10" s="51" t="s">
        <v>68</v>
      </c>
      <c r="B10" s="17" t="s">
        <v>18</v>
      </c>
      <c r="C10" s="20" t="s">
        <v>69</v>
      </c>
      <c r="D10" s="19" t="s">
        <v>18</v>
      </c>
      <c r="E10" s="20" t="s">
        <v>69</v>
      </c>
      <c r="F10" s="19" t="s">
        <v>18</v>
      </c>
      <c r="G10" s="20" t="s">
        <v>69</v>
      </c>
      <c r="H10" s="19" t="s">
        <v>18</v>
      </c>
      <c r="I10" s="20" t="s">
        <v>69</v>
      </c>
    </row>
    <row r="11" customFormat="false" ht="12.75" hidden="false" customHeight="false" outlineLevel="0" collapsed="false">
      <c r="A11" s="28" t="s">
        <v>70</v>
      </c>
      <c r="B11" s="22" t="n">
        <v>15</v>
      </c>
      <c r="C11" s="23" t="n">
        <v>100</v>
      </c>
      <c r="D11" s="22" t="n">
        <v>14</v>
      </c>
      <c r="E11" s="23" t="n">
        <v>100</v>
      </c>
      <c r="F11" s="22" t="n">
        <v>14</v>
      </c>
      <c r="G11" s="23" t="n">
        <v>100</v>
      </c>
      <c r="H11" s="25" t="n">
        <v>42</v>
      </c>
      <c r="I11" s="26" t="n">
        <v>100</v>
      </c>
    </row>
    <row r="12" customFormat="false" ht="12.75" hidden="false" customHeight="false" outlineLevel="0" collapsed="false">
      <c r="A12" s="28" t="s">
        <v>71</v>
      </c>
      <c r="B12" s="22" t="n">
        <v>15</v>
      </c>
      <c r="C12" s="23" t="n">
        <v>100</v>
      </c>
      <c r="D12" s="22" t="n">
        <v>14</v>
      </c>
      <c r="E12" s="23" t="n">
        <v>100</v>
      </c>
      <c r="F12" s="22" t="n">
        <v>14</v>
      </c>
      <c r="G12" s="23" t="n">
        <v>100</v>
      </c>
      <c r="H12" s="25" t="n">
        <v>42</v>
      </c>
      <c r="I12" s="26" t="n">
        <v>100</v>
      </c>
    </row>
    <row r="13" customFormat="false" ht="15" hidden="false" customHeight="true" outlineLevel="0" collapsed="false">
      <c r="A13" s="28" t="s">
        <v>72</v>
      </c>
      <c r="B13" s="22" t="n">
        <v>14</v>
      </c>
      <c r="C13" s="23" t="n">
        <v>93</v>
      </c>
      <c r="D13" s="22" t="n">
        <v>14</v>
      </c>
      <c r="E13" s="23" t="n">
        <v>100</v>
      </c>
      <c r="F13" s="22" t="n">
        <v>14</v>
      </c>
      <c r="G13" s="23" t="n">
        <v>100</v>
      </c>
      <c r="H13" s="30" t="n">
        <v>41</v>
      </c>
      <c r="I13" s="26" t="n">
        <v>98</v>
      </c>
    </row>
    <row r="14" customFormat="false" ht="15" hidden="false" customHeight="true" outlineLevel="0" collapsed="false">
      <c r="A14" s="28" t="s">
        <v>73</v>
      </c>
      <c r="B14" s="22" t="n">
        <v>14</v>
      </c>
      <c r="C14" s="23" t="n">
        <v>93</v>
      </c>
      <c r="D14" s="22" t="n">
        <v>14</v>
      </c>
      <c r="E14" s="23" t="n">
        <v>100</v>
      </c>
      <c r="F14" s="22" t="n">
        <v>14</v>
      </c>
      <c r="G14" s="23" t="n">
        <v>100</v>
      </c>
      <c r="H14" s="30" t="n">
        <v>41</v>
      </c>
      <c r="I14" s="26" t="n">
        <v>98</v>
      </c>
    </row>
    <row r="15" customFormat="false" ht="15" hidden="false" customHeight="true" outlineLevel="0" collapsed="false">
      <c r="A15" s="8" t="s">
        <v>74</v>
      </c>
      <c r="B15" s="22" t="n">
        <v>14</v>
      </c>
      <c r="C15" s="23" t="n">
        <v>93</v>
      </c>
      <c r="D15" s="22" t="n">
        <v>14</v>
      </c>
      <c r="E15" s="23" t="n">
        <v>100</v>
      </c>
      <c r="F15" s="22" t="n">
        <v>14</v>
      </c>
      <c r="G15" s="23" t="n">
        <v>100</v>
      </c>
      <c r="H15" s="30" t="n">
        <v>41</v>
      </c>
      <c r="I15" s="26" t="n">
        <v>98</v>
      </c>
    </row>
    <row r="16" customFormat="false" ht="12.75" hidden="false" customHeight="false" outlineLevel="0" collapsed="false">
      <c r="A16" s="28" t="s">
        <v>75</v>
      </c>
      <c r="B16" s="22" t="n">
        <v>11</v>
      </c>
      <c r="C16" s="23" t="n">
        <v>73</v>
      </c>
      <c r="D16" s="22" t="n">
        <v>14</v>
      </c>
      <c r="E16" s="23" t="n">
        <v>100</v>
      </c>
      <c r="F16" s="22" t="n">
        <v>14</v>
      </c>
      <c r="G16" s="23" t="n">
        <v>100</v>
      </c>
      <c r="H16" s="25" t="n">
        <v>34</v>
      </c>
      <c r="I16" s="26" t="n">
        <v>81</v>
      </c>
    </row>
    <row r="17" customFormat="false" ht="12.75" hidden="false" customHeight="false" outlineLevel="0" collapsed="false">
      <c r="A17" s="28" t="s">
        <v>76</v>
      </c>
      <c r="B17" s="22" t="n">
        <v>11</v>
      </c>
      <c r="C17" s="23" t="n">
        <v>73</v>
      </c>
      <c r="D17" s="29" t="n">
        <v>11</v>
      </c>
      <c r="E17" s="23" t="n">
        <v>79</v>
      </c>
      <c r="F17" s="29" t="n">
        <v>11</v>
      </c>
      <c r="G17" s="23" t="n">
        <v>79</v>
      </c>
      <c r="H17" s="25" t="n">
        <v>30</v>
      </c>
      <c r="I17" s="26" t="n">
        <v>71</v>
      </c>
    </row>
    <row r="18" customFormat="false" ht="15" hidden="false" customHeight="true" outlineLevel="0" collapsed="false">
      <c r="A18" s="28" t="s">
        <v>77</v>
      </c>
      <c r="B18" s="22" t="n">
        <v>11</v>
      </c>
      <c r="C18" s="23" t="n">
        <v>73</v>
      </c>
      <c r="D18" s="29" t="n">
        <v>11</v>
      </c>
      <c r="E18" s="23" t="n">
        <v>79</v>
      </c>
      <c r="F18" s="29" t="n">
        <v>11</v>
      </c>
      <c r="G18" s="23" t="n">
        <v>79</v>
      </c>
      <c r="H18" s="30" t="n">
        <v>29</v>
      </c>
      <c r="I18" s="26" t="n">
        <v>69</v>
      </c>
    </row>
    <row r="19" customFormat="false" ht="15" hidden="false" customHeight="true" outlineLevel="0" collapsed="false">
      <c r="A19" s="28" t="s">
        <v>78</v>
      </c>
      <c r="B19" s="22" t="n">
        <v>6</v>
      </c>
      <c r="C19" s="23" t="n">
        <v>40</v>
      </c>
      <c r="D19" s="29" t="n">
        <v>10</v>
      </c>
      <c r="E19" s="23" t="n">
        <v>71</v>
      </c>
      <c r="F19" s="29" t="n">
        <v>10</v>
      </c>
      <c r="G19" s="23" t="n">
        <v>71</v>
      </c>
      <c r="H19" s="30" t="n">
        <v>22</v>
      </c>
      <c r="I19" s="26" t="n">
        <v>52</v>
      </c>
    </row>
    <row r="20" customFormat="false" ht="15" hidden="false" customHeight="true" outlineLevel="0" collapsed="false">
      <c r="A20" s="8" t="s">
        <v>79</v>
      </c>
      <c r="B20" s="22" t="n">
        <v>5</v>
      </c>
      <c r="C20" s="23" t="n">
        <v>33</v>
      </c>
      <c r="D20" s="29" t="n">
        <v>8</v>
      </c>
      <c r="E20" s="23" t="n">
        <v>57</v>
      </c>
      <c r="F20" s="29" t="n">
        <v>8</v>
      </c>
      <c r="G20" s="23" t="n">
        <v>57</v>
      </c>
      <c r="H20" s="30" t="n">
        <v>18</v>
      </c>
      <c r="I20" s="26" t="n">
        <v>43</v>
      </c>
    </row>
    <row r="21" customFormat="false" ht="15" hidden="false" customHeight="true" outlineLevel="0" collapsed="false">
      <c r="A21" s="52" t="s">
        <v>80</v>
      </c>
      <c r="B21" s="53" t="n">
        <v>15</v>
      </c>
      <c r="C21" s="54" t="n">
        <v>100</v>
      </c>
      <c r="D21" s="55" t="n">
        <v>14</v>
      </c>
      <c r="E21" s="54" t="n">
        <v>100</v>
      </c>
      <c r="F21" s="55" t="n">
        <v>14</v>
      </c>
      <c r="G21" s="54" t="n">
        <v>100</v>
      </c>
      <c r="H21" s="56" t="n">
        <v>42</v>
      </c>
      <c r="I21" s="57" t="n">
        <v>100</v>
      </c>
    </row>
    <row r="22" customFormat="false" ht="64.5" hidden="false" customHeight="true" outlineLevel="0" collapsed="false">
      <c r="A22" s="58" t="s">
        <v>81</v>
      </c>
      <c r="B22" s="58"/>
      <c r="C22" s="58"/>
      <c r="D22" s="58"/>
      <c r="E22" s="58"/>
      <c r="F22" s="58"/>
      <c r="G22" s="58"/>
      <c r="H22" s="58"/>
      <c r="I22" s="58"/>
    </row>
    <row r="23" customFormat="false" ht="12.75" hidden="false" customHeight="true" outlineLevel="0" collapsed="false">
      <c r="A23" s="59" t="s">
        <v>82</v>
      </c>
      <c r="B23" s="59"/>
      <c r="C23" s="59"/>
      <c r="D23" s="59"/>
      <c r="E23" s="59"/>
      <c r="F23" s="59"/>
      <c r="G23" s="59"/>
      <c r="H23" s="59"/>
      <c r="I23" s="59"/>
    </row>
  </sheetData>
  <mergeCells count="12">
    <mergeCell ref="A1:I1"/>
    <mergeCell ref="A2:I2"/>
    <mergeCell ref="A4:C4"/>
    <mergeCell ref="A5:C5"/>
    <mergeCell ref="A7:I7"/>
    <mergeCell ref="B8:I8"/>
    <mergeCell ref="B9:C9"/>
    <mergeCell ref="D9:E9"/>
    <mergeCell ref="F9:G9"/>
    <mergeCell ref="H9:I9"/>
    <mergeCell ref="A22:I22"/>
    <mergeCell ref="A23:I23"/>
  </mergeCells>
  <printOptions headings="false" gridLines="false" gridLinesSet="true" horizontalCentered="tru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4" activeCellId="0" sqref="B14"/>
    </sheetView>
  </sheetViews>
  <sheetFormatPr defaultColWidth="9.13671875" defaultRowHeight="12.75" zeroHeight="false" outlineLevelRow="0" outlineLevelCol="0"/>
  <cols>
    <col collapsed="false" customWidth="true" hidden="false" outlineLevel="0" max="1" min="1" style="6" width="25.56"/>
    <col collapsed="false" customWidth="true" hidden="false" outlineLevel="0" max="2" min="2" style="6" width="11.7"/>
    <col collapsed="false" customWidth="true" hidden="false" outlineLevel="0" max="3" min="3" style="6" width="13.99"/>
    <col collapsed="false" customWidth="true" hidden="false" outlineLevel="0" max="4" min="4" style="6" width="18.41"/>
    <col collapsed="false" customWidth="true" hidden="false" outlineLevel="0" max="5" min="5" style="6" width="6.41"/>
    <col collapsed="false" customWidth="true" hidden="false" outlineLevel="0" max="6" min="6" style="6" width="5.56"/>
    <col collapsed="false" customWidth="true" hidden="false" outlineLevel="0" max="7" min="7" style="6" width="6.7"/>
    <col collapsed="false" customWidth="true" hidden="false" outlineLevel="0" max="8" min="8" style="6" width="4.85"/>
    <col collapsed="false" customWidth="true" hidden="false" outlineLevel="0" max="9" min="9" style="6" width="5.71"/>
    <col collapsed="false" customWidth="false" hidden="false" outlineLevel="0" max="257" min="10" style="6" width="9.14"/>
  </cols>
  <sheetData>
    <row r="1" customFormat="false" ht="12.75" hidden="false" customHeight="true" outlineLevel="0" collapsed="false">
      <c r="A1" s="1" t="s">
        <v>0</v>
      </c>
      <c r="B1" s="1"/>
      <c r="C1" s="1"/>
      <c r="D1" s="1"/>
      <c r="E1" s="1"/>
      <c r="F1" s="1"/>
      <c r="G1" s="1"/>
      <c r="H1" s="1"/>
      <c r="I1" s="1"/>
    </row>
    <row r="2" customFormat="false" ht="15" hidden="false" customHeight="true" outlineLevel="0" collapsed="false">
      <c r="A2" s="2" t="s">
        <v>1</v>
      </c>
      <c r="B2" s="2"/>
      <c r="C2" s="2"/>
      <c r="D2" s="2"/>
      <c r="E2" s="2"/>
      <c r="F2" s="2"/>
      <c r="G2" s="2"/>
      <c r="H2" s="2"/>
      <c r="I2" s="2"/>
    </row>
    <row r="3" customFormat="false" ht="15" hidden="false" customHeight="true" outlineLevel="0" collapsed="false">
      <c r="A3" s="3"/>
      <c r="B3" s="3"/>
      <c r="C3" s="3"/>
      <c r="D3" s="3"/>
      <c r="E3" s="3"/>
      <c r="F3" s="3"/>
      <c r="G3" s="3"/>
      <c r="H3" s="3"/>
      <c r="I3" s="3"/>
    </row>
    <row r="4" customFormat="false" ht="15" hidden="false" customHeight="true" outlineLevel="0" collapsed="false">
      <c r="A4" s="3" t="s">
        <v>2</v>
      </c>
      <c r="B4" s="3"/>
      <c r="C4" s="3"/>
      <c r="D4" s="3"/>
      <c r="E4" s="3"/>
      <c r="F4" s="3"/>
      <c r="G4" s="3"/>
      <c r="H4" s="3"/>
      <c r="I4" s="3"/>
    </row>
    <row r="5" customFormat="false" ht="15.75" hidden="false" customHeight="true" outlineLevel="0" collapsed="false">
      <c r="A5" s="3" t="s">
        <v>3</v>
      </c>
      <c r="B5" s="3"/>
      <c r="C5" s="3"/>
      <c r="D5" s="4"/>
      <c r="E5" s="4"/>
      <c r="F5" s="4"/>
      <c r="G5" s="4"/>
      <c r="H5" s="4"/>
      <c r="I5" s="4"/>
    </row>
    <row r="6" customFormat="false" ht="12.75" hidden="false" customHeight="false" outlineLevel="0" collapsed="false">
      <c r="A6" s="9"/>
      <c r="B6" s="9"/>
      <c r="C6" s="9"/>
      <c r="D6" s="9"/>
      <c r="E6" s="9"/>
      <c r="F6" s="9"/>
      <c r="G6" s="9"/>
      <c r="H6" s="9"/>
      <c r="I6" s="9"/>
    </row>
    <row r="7" customFormat="false" ht="12.75" hidden="false" customHeight="true" outlineLevel="0" collapsed="false">
      <c r="A7" s="3" t="s">
        <v>83</v>
      </c>
      <c r="B7" s="3"/>
      <c r="C7" s="3"/>
      <c r="D7" s="3"/>
      <c r="E7" s="3"/>
      <c r="F7" s="3"/>
      <c r="G7" s="3"/>
      <c r="H7" s="3"/>
      <c r="I7" s="3"/>
    </row>
    <row r="8" customFormat="false" ht="12.75" hidden="false" customHeight="true" outlineLevel="0" collapsed="false">
      <c r="B8" s="10"/>
      <c r="C8" s="10"/>
      <c r="D8" s="10"/>
      <c r="E8" s="10"/>
      <c r="F8" s="10"/>
      <c r="G8" s="10"/>
      <c r="H8" s="10"/>
      <c r="I8" s="10"/>
    </row>
    <row r="9" customFormat="false" ht="25.5" hidden="false" customHeight="false" outlineLevel="0" collapsed="false">
      <c r="A9" s="60" t="s">
        <v>84</v>
      </c>
      <c r="B9" s="61" t="s">
        <v>85</v>
      </c>
      <c r="C9" s="62" t="s">
        <v>86</v>
      </c>
      <c r="D9" s="63" t="s">
        <v>87</v>
      </c>
    </row>
    <row r="10" customFormat="false" ht="12.75" hidden="false" customHeight="false" outlineLevel="0" collapsed="false">
      <c r="A10" s="64" t="s">
        <v>88</v>
      </c>
      <c r="B10" s="65" t="n">
        <v>42</v>
      </c>
      <c r="C10" s="65" t="n">
        <v>42</v>
      </c>
      <c r="D10" s="66" t="n">
        <v>0</v>
      </c>
    </row>
    <row r="11" customFormat="false" ht="12.75" hidden="false" customHeight="false" outlineLevel="0" collapsed="false">
      <c r="A11" s="64" t="s">
        <v>89</v>
      </c>
      <c r="B11" s="65" t="n">
        <v>42</v>
      </c>
      <c r="C11" s="65" t="n">
        <v>42</v>
      </c>
      <c r="D11" s="66" t="n">
        <v>0</v>
      </c>
    </row>
    <row r="12" customFormat="false" ht="12.75" hidden="false" customHeight="false" outlineLevel="0" collapsed="false">
      <c r="A12" s="64" t="s">
        <v>90</v>
      </c>
      <c r="B12" s="65" t="n">
        <v>42</v>
      </c>
      <c r="C12" s="65" t="n">
        <v>42</v>
      </c>
      <c r="D12" s="66" t="n">
        <v>0</v>
      </c>
    </row>
    <row r="13" customFormat="false" ht="12.75" hidden="false" customHeight="false" outlineLevel="0" collapsed="false">
      <c r="A13" s="64" t="s">
        <v>91</v>
      </c>
      <c r="B13" s="65" t="n">
        <v>42</v>
      </c>
      <c r="C13" s="65" t="n">
        <v>42</v>
      </c>
      <c r="D13" s="66" t="n">
        <v>0</v>
      </c>
    </row>
    <row r="14" customFormat="false" ht="13.5" hidden="false" customHeight="false" outlineLevel="0" collapsed="false">
      <c r="A14" s="67" t="s">
        <v>92</v>
      </c>
      <c r="B14" s="68" t="n">
        <v>168</v>
      </c>
      <c r="C14" s="68" t="n">
        <v>168</v>
      </c>
      <c r="D14" s="66" t="n">
        <v>0</v>
      </c>
    </row>
    <row r="15" customFormat="false" ht="12.75" hidden="false" customHeight="true" outlineLevel="0" collapsed="false">
      <c r="A15" s="50" t="s">
        <v>93</v>
      </c>
      <c r="B15" s="50"/>
      <c r="C15" s="50"/>
      <c r="D15" s="50"/>
    </row>
  </sheetData>
  <mergeCells count="7">
    <mergeCell ref="A1:I1"/>
    <mergeCell ref="A2:I2"/>
    <mergeCell ref="A4:C4"/>
    <mergeCell ref="A5:C5"/>
    <mergeCell ref="A7:I7"/>
    <mergeCell ref="B8:I8"/>
    <mergeCell ref="A15:D15"/>
  </mergeCells>
  <printOptions headings="false" gridLines="false" gridLinesSet="true" horizontalCentered="tru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X7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69" activeCellId="0" sqref="N69"/>
    </sheetView>
  </sheetViews>
  <sheetFormatPr defaultColWidth="9.13671875" defaultRowHeight="12.75" zeroHeight="false" outlineLevelRow="0" outlineLevelCol="0"/>
  <cols>
    <col collapsed="false" customWidth="true" hidden="false" outlineLevel="0" max="1" min="1" style="6" width="38.14"/>
    <col collapsed="false" customWidth="true" hidden="false" outlineLevel="0" max="2" min="2" style="6" width="8.28"/>
    <col collapsed="false" customWidth="true" hidden="false" outlineLevel="0" max="3" min="3" style="6" width="6.56"/>
    <col collapsed="false" customWidth="true" hidden="false" outlineLevel="0" max="4" min="4" style="6" width="6.99"/>
    <col collapsed="false" customWidth="true" hidden="false" outlineLevel="0" max="5" min="5" style="6" width="6.41"/>
    <col collapsed="false" customWidth="true" hidden="false" outlineLevel="0" max="6" min="6" style="6" width="7.14"/>
    <col collapsed="false" customWidth="true" hidden="false" outlineLevel="0" max="7" min="7" style="6" width="6.7"/>
    <col collapsed="false" customWidth="true" hidden="false" outlineLevel="0" max="8" min="8" style="6" width="6.41"/>
    <col collapsed="false" customWidth="true" hidden="false" outlineLevel="0" max="9" min="9" style="6" width="5.71"/>
    <col collapsed="false" customWidth="true" hidden="false" outlineLevel="0" max="10" min="10" style="6" width="7.14"/>
    <col collapsed="false" customWidth="false" hidden="false" outlineLevel="0" max="257" min="11" style="6" width="9.14"/>
  </cols>
  <sheetData>
    <row r="1" customFormat="false" ht="12.75" hidden="false" customHeight="true" outlineLevel="0" collapsed="false">
      <c r="A1" s="1" t="s">
        <v>0</v>
      </c>
      <c r="B1" s="1"/>
      <c r="C1" s="1"/>
      <c r="D1" s="1"/>
      <c r="E1" s="1"/>
      <c r="F1" s="1"/>
      <c r="G1" s="1"/>
      <c r="H1" s="1"/>
      <c r="I1" s="1"/>
    </row>
    <row r="2" customFormat="false" ht="15" hidden="false" customHeight="true" outlineLevel="0" collapsed="false">
      <c r="A2" s="2" t="s">
        <v>1</v>
      </c>
      <c r="B2" s="2"/>
      <c r="C2" s="2"/>
      <c r="D2" s="2"/>
      <c r="E2" s="2"/>
      <c r="F2" s="2"/>
      <c r="G2" s="2"/>
      <c r="H2" s="2"/>
      <c r="I2" s="2"/>
    </row>
    <row r="3" customFormat="false" ht="15" hidden="false" customHeight="true" outlineLevel="0" collapsed="false">
      <c r="A3" s="3"/>
      <c r="B3" s="3"/>
      <c r="C3" s="3"/>
      <c r="D3" s="3"/>
      <c r="E3" s="3"/>
      <c r="F3" s="3"/>
      <c r="G3" s="3"/>
      <c r="H3" s="3"/>
      <c r="I3" s="3"/>
    </row>
    <row r="4" customFormat="false" ht="15" hidden="false" customHeight="true" outlineLevel="0" collapsed="false">
      <c r="A4" s="3" t="s">
        <v>2</v>
      </c>
      <c r="B4" s="3"/>
      <c r="C4" s="3"/>
      <c r="D4" s="3"/>
      <c r="E4" s="3"/>
      <c r="F4" s="3"/>
      <c r="G4" s="3"/>
      <c r="H4" s="3"/>
      <c r="I4" s="3"/>
    </row>
    <row r="5" customFormat="false" ht="15.75" hidden="false" customHeight="true" outlineLevel="0" collapsed="false">
      <c r="A5" s="3" t="s">
        <v>3</v>
      </c>
      <c r="B5" s="3"/>
      <c r="C5" s="3"/>
      <c r="D5" s="4"/>
      <c r="E5" s="4"/>
      <c r="F5" s="4"/>
      <c r="G5" s="4"/>
      <c r="H5" s="4"/>
      <c r="I5" s="4"/>
    </row>
    <row r="6" customFormat="false" ht="12.75" hidden="false" customHeight="false" outlineLevel="0" collapsed="false">
      <c r="A6" s="9"/>
      <c r="B6" s="9"/>
      <c r="C6" s="9"/>
      <c r="D6" s="9"/>
      <c r="E6" s="9"/>
      <c r="F6" s="9"/>
      <c r="G6" s="9"/>
      <c r="H6" s="9"/>
      <c r="I6" s="9"/>
    </row>
    <row r="7" customFormat="false" ht="13.15" hidden="false" customHeight="true" outlineLevel="0" collapsed="false">
      <c r="A7" s="69" t="s">
        <v>94</v>
      </c>
      <c r="B7" s="69"/>
      <c r="C7" s="69"/>
      <c r="D7" s="69"/>
      <c r="E7" s="69"/>
      <c r="F7" s="69"/>
      <c r="G7" s="69"/>
      <c r="H7" s="69"/>
      <c r="I7" s="69"/>
      <c r="J7" s="69"/>
    </row>
    <row r="8" customFormat="false" ht="13.5" hidden="false" customHeight="false" outlineLevel="0" collapsed="false">
      <c r="S8" s="0"/>
      <c r="T8" s="0"/>
      <c r="U8" s="0"/>
      <c r="V8" s="0"/>
      <c r="W8" s="0"/>
      <c r="X8" s="0"/>
    </row>
    <row r="9" customFormat="false" ht="24.75" hidden="false" customHeight="true" outlineLevel="0" collapsed="false">
      <c r="A9" s="70" t="s">
        <v>95</v>
      </c>
      <c r="B9" s="70"/>
      <c r="C9" s="12" t="s">
        <v>64</v>
      </c>
      <c r="D9" s="12"/>
      <c r="E9" s="12" t="s">
        <v>65</v>
      </c>
      <c r="F9" s="12"/>
      <c r="G9" s="12" t="s">
        <v>66</v>
      </c>
      <c r="H9" s="12"/>
      <c r="I9" s="14" t="s">
        <v>67</v>
      </c>
      <c r="J9" s="14"/>
      <c r="S9" s="0"/>
      <c r="T9" s="0"/>
      <c r="U9" s="0"/>
      <c r="V9" s="0"/>
      <c r="W9" s="0"/>
      <c r="X9" s="0"/>
    </row>
    <row r="10" customFormat="false" ht="12.75" hidden="false" customHeight="true" outlineLevel="0" collapsed="false">
      <c r="A10" s="71" t="s">
        <v>96</v>
      </c>
      <c r="B10" s="71"/>
      <c r="C10" s="72" t="s">
        <v>18</v>
      </c>
      <c r="D10" s="73" t="s">
        <v>97</v>
      </c>
      <c r="E10" s="74" t="s">
        <v>18</v>
      </c>
      <c r="F10" s="73" t="s">
        <v>97</v>
      </c>
      <c r="G10" s="74" t="s">
        <v>18</v>
      </c>
      <c r="H10" s="73" t="s">
        <v>97</v>
      </c>
      <c r="I10" s="74" t="s">
        <v>18</v>
      </c>
      <c r="J10" s="75" t="s">
        <v>97</v>
      </c>
      <c r="S10" s="0"/>
      <c r="T10" s="0"/>
      <c r="U10" s="0"/>
      <c r="V10" s="0"/>
      <c r="W10" s="0"/>
      <c r="X10" s="0"/>
    </row>
    <row r="11" customFormat="false" ht="12.75" hidden="false" customHeight="true" outlineLevel="0" collapsed="false">
      <c r="A11" s="76" t="s">
        <v>98</v>
      </c>
      <c r="B11" s="76"/>
      <c r="C11" s="77" t="n">
        <v>9</v>
      </c>
      <c r="D11" s="78" t="n">
        <v>60</v>
      </c>
      <c r="E11" s="79" t="n">
        <v>5</v>
      </c>
      <c r="F11" s="78" t="n">
        <v>38</v>
      </c>
      <c r="G11" s="79" t="n">
        <v>11</v>
      </c>
      <c r="H11" s="78" t="n">
        <v>79</v>
      </c>
      <c r="I11" s="79" t="n">
        <v>25</v>
      </c>
      <c r="J11" s="80" t="n">
        <v>60</v>
      </c>
      <c r="S11" s="0"/>
      <c r="T11" s="0"/>
      <c r="U11" s="0"/>
      <c r="V11" s="0"/>
      <c r="W11" s="0"/>
      <c r="X11" s="0"/>
    </row>
    <row r="12" customFormat="false" ht="14.25" hidden="false" customHeight="true" outlineLevel="0" collapsed="false">
      <c r="A12" s="76" t="s">
        <v>99</v>
      </c>
      <c r="B12" s="76"/>
      <c r="C12" s="77" t="n">
        <v>6</v>
      </c>
      <c r="D12" s="78" t="n">
        <v>40</v>
      </c>
      <c r="E12" s="79" t="n">
        <v>8</v>
      </c>
      <c r="F12" s="78" t="n">
        <v>62</v>
      </c>
      <c r="G12" s="79" t="n">
        <v>3</v>
      </c>
      <c r="H12" s="78" t="n">
        <v>21</v>
      </c>
      <c r="I12" s="79" t="n">
        <v>17</v>
      </c>
      <c r="J12" s="80" t="n">
        <v>40</v>
      </c>
    </row>
    <row r="13" customFormat="false" ht="12.75" hidden="false" customHeight="false" outlineLevel="0" collapsed="false">
      <c r="A13" s="81" t="s">
        <v>100</v>
      </c>
      <c r="B13" s="74"/>
      <c r="C13" s="82"/>
      <c r="D13" s="82"/>
      <c r="E13" s="83"/>
      <c r="F13" s="83"/>
      <c r="G13" s="83"/>
      <c r="H13" s="83"/>
      <c r="I13" s="84"/>
      <c r="J13" s="84"/>
    </row>
    <row r="14" customFormat="false" ht="12.75" hidden="false" customHeight="true" outlineLevel="0" collapsed="false">
      <c r="A14" s="76" t="s">
        <v>101</v>
      </c>
      <c r="B14" s="76"/>
      <c r="C14" s="85" t="n">
        <v>15</v>
      </c>
      <c r="D14" s="85"/>
      <c r="E14" s="86" t="n">
        <v>13</v>
      </c>
      <c r="F14" s="86"/>
      <c r="G14" s="86" t="n">
        <v>14</v>
      </c>
      <c r="H14" s="86"/>
      <c r="I14" s="87" t="n">
        <v>42</v>
      </c>
      <c r="J14" s="87"/>
    </row>
    <row r="15" customFormat="false" ht="12.75" hidden="false" customHeight="true" outlineLevel="0" collapsed="false">
      <c r="A15" s="76" t="s">
        <v>102</v>
      </c>
      <c r="B15" s="76"/>
      <c r="C15" s="39" t="n">
        <v>73</v>
      </c>
      <c r="D15" s="88" t="s">
        <v>103</v>
      </c>
      <c r="E15" s="89" t="n">
        <v>72</v>
      </c>
      <c r="F15" s="88" t="s">
        <v>104</v>
      </c>
      <c r="G15" s="89" t="n">
        <v>68</v>
      </c>
      <c r="H15" s="88" t="s">
        <v>105</v>
      </c>
      <c r="I15" s="89" t="n">
        <v>71</v>
      </c>
      <c r="J15" s="90" t="s">
        <v>106</v>
      </c>
    </row>
    <row r="16" customFormat="false" ht="12.75" hidden="false" customHeight="true" outlineLevel="0" collapsed="false">
      <c r="A16" s="76" t="s">
        <v>44</v>
      </c>
      <c r="B16" s="76"/>
      <c r="C16" s="85" t="n">
        <v>74</v>
      </c>
      <c r="D16" s="85"/>
      <c r="E16" s="86" t="n">
        <v>74</v>
      </c>
      <c r="F16" s="86"/>
      <c r="G16" s="86" t="n">
        <v>69</v>
      </c>
      <c r="H16" s="86"/>
      <c r="I16" s="87" t="n">
        <v>73</v>
      </c>
      <c r="J16" s="87"/>
    </row>
    <row r="17" customFormat="false" ht="12.75" hidden="false" customHeight="true" outlineLevel="0" collapsed="false">
      <c r="A17" s="76" t="s">
        <v>107</v>
      </c>
      <c r="B17" s="76"/>
      <c r="C17" s="85" t="s">
        <v>108</v>
      </c>
      <c r="D17" s="85"/>
      <c r="E17" s="86" t="s">
        <v>109</v>
      </c>
      <c r="F17" s="86"/>
      <c r="G17" s="86" t="s">
        <v>110</v>
      </c>
      <c r="H17" s="86"/>
      <c r="I17" s="87" t="s">
        <v>108</v>
      </c>
      <c r="J17" s="87"/>
    </row>
    <row r="18" customFormat="false" ht="12.75" hidden="false" customHeight="true" outlineLevel="0" collapsed="false">
      <c r="A18" s="91" t="s">
        <v>111</v>
      </c>
      <c r="B18" s="91"/>
      <c r="C18" s="72" t="s">
        <v>18</v>
      </c>
      <c r="D18" s="73" t="s">
        <v>97</v>
      </c>
      <c r="E18" s="74" t="s">
        <v>18</v>
      </c>
      <c r="F18" s="73" t="s">
        <v>97</v>
      </c>
      <c r="G18" s="74" t="s">
        <v>18</v>
      </c>
      <c r="H18" s="73" t="s">
        <v>97</v>
      </c>
      <c r="I18" s="74" t="s">
        <v>18</v>
      </c>
      <c r="J18" s="75" t="s">
        <v>97</v>
      </c>
    </row>
    <row r="19" customFormat="false" ht="12.75" hidden="false" customHeight="true" outlineLevel="0" collapsed="false">
      <c r="A19" s="76" t="s">
        <v>112</v>
      </c>
      <c r="B19" s="76"/>
      <c r="C19" s="77" t="n">
        <v>0</v>
      </c>
      <c r="D19" s="78" t="n">
        <v>0</v>
      </c>
      <c r="E19" s="79" t="n">
        <v>0</v>
      </c>
      <c r="F19" s="78" t="n">
        <v>0</v>
      </c>
      <c r="G19" s="79" t="n">
        <v>0</v>
      </c>
      <c r="H19" s="78" t="n">
        <v>0</v>
      </c>
      <c r="I19" s="79" t="n">
        <v>0</v>
      </c>
      <c r="J19" s="80" t="n">
        <v>0</v>
      </c>
    </row>
    <row r="20" customFormat="false" ht="12.75" hidden="false" customHeight="true" outlineLevel="0" collapsed="false">
      <c r="A20" s="76" t="s">
        <v>113</v>
      </c>
      <c r="B20" s="76"/>
      <c r="C20" s="77" t="n">
        <v>0</v>
      </c>
      <c r="D20" s="78" t="n">
        <v>0</v>
      </c>
      <c r="E20" s="79" t="n">
        <v>0</v>
      </c>
      <c r="F20" s="78" t="n">
        <v>0</v>
      </c>
      <c r="G20" s="79" t="n">
        <v>2</v>
      </c>
      <c r="H20" s="78" t="n">
        <v>14</v>
      </c>
      <c r="I20" s="79" t="n">
        <v>2</v>
      </c>
      <c r="J20" s="80" t="n">
        <v>5</v>
      </c>
    </row>
    <row r="21" customFormat="false" ht="12.75" hidden="false" customHeight="true" outlineLevel="0" collapsed="false">
      <c r="A21" s="76" t="s">
        <v>114</v>
      </c>
      <c r="B21" s="76"/>
      <c r="C21" s="77" t="n">
        <v>0</v>
      </c>
      <c r="D21" s="78" t="n">
        <v>0</v>
      </c>
      <c r="E21" s="79" t="n">
        <v>2</v>
      </c>
      <c r="F21" s="78" t="n">
        <v>15</v>
      </c>
      <c r="G21" s="79" t="n">
        <v>3</v>
      </c>
      <c r="H21" s="78" t="n">
        <v>21</v>
      </c>
      <c r="I21" s="79" t="n">
        <v>5</v>
      </c>
      <c r="J21" s="80" t="n">
        <v>12</v>
      </c>
    </row>
    <row r="22" customFormat="false" ht="12.75" hidden="false" customHeight="true" outlineLevel="0" collapsed="false">
      <c r="A22" s="76" t="s">
        <v>115</v>
      </c>
      <c r="B22" s="76"/>
      <c r="C22" s="77" t="n">
        <v>0</v>
      </c>
      <c r="D22" s="78" t="n">
        <v>0</v>
      </c>
      <c r="E22" s="79" t="n">
        <v>0</v>
      </c>
      <c r="F22" s="78" t="n">
        <v>0</v>
      </c>
      <c r="G22" s="79" t="n">
        <v>0</v>
      </c>
      <c r="H22" s="78" t="n">
        <v>0</v>
      </c>
      <c r="I22" s="79" t="n">
        <v>0</v>
      </c>
      <c r="J22" s="80" t="n">
        <v>0</v>
      </c>
    </row>
    <row r="23" customFormat="false" ht="12.75" hidden="false" customHeight="false" outlineLevel="0" collapsed="false">
      <c r="A23" s="92" t="s">
        <v>116</v>
      </c>
      <c r="B23" s="93"/>
      <c r="C23" s="77" t="n">
        <v>14</v>
      </c>
      <c r="D23" s="78" t="n">
        <v>93</v>
      </c>
      <c r="E23" s="79" t="n">
        <v>11</v>
      </c>
      <c r="F23" s="78" t="n">
        <v>85</v>
      </c>
      <c r="G23" s="79" t="n">
        <v>9</v>
      </c>
      <c r="H23" s="78" t="n">
        <v>64</v>
      </c>
      <c r="I23" s="79" t="n">
        <v>34</v>
      </c>
      <c r="J23" s="80" t="n">
        <v>81</v>
      </c>
    </row>
    <row r="24" customFormat="false" ht="12.75" hidden="false" customHeight="false" outlineLevel="0" collapsed="false">
      <c r="A24" s="92" t="s">
        <v>117</v>
      </c>
      <c r="B24" s="93"/>
      <c r="C24" s="77" t="n">
        <v>1</v>
      </c>
      <c r="D24" s="78" t="n">
        <v>7</v>
      </c>
      <c r="E24" s="79" t="n">
        <v>0</v>
      </c>
      <c r="F24" s="78" t="n">
        <v>0</v>
      </c>
      <c r="G24" s="79" t="n">
        <v>0</v>
      </c>
      <c r="H24" s="78" t="n">
        <v>0</v>
      </c>
      <c r="I24" s="79" t="n">
        <v>1</v>
      </c>
      <c r="J24" s="80" t="n">
        <v>2</v>
      </c>
    </row>
    <row r="25" customFormat="false" ht="12.75" hidden="false" customHeight="true" outlineLevel="0" collapsed="false">
      <c r="A25" s="94" t="s">
        <v>118</v>
      </c>
      <c r="B25" s="94"/>
      <c r="C25" s="72" t="s">
        <v>18</v>
      </c>
      <c r="D25" s="73" t="s">
        <v>97</v>
      </c>
      <c r="E25" s="74" t="s">
        <v>18</v>
      </c>
      <c r="F25" s="73" t="s">
        <v>97</v>
      </c>
      <c r="G25" s="74" t="s">
        <v>18</v>
      </c>
      <c r="H25" s="73"/>
      <c r="I25" s="74" t="s">
        <v>18</v>
      </c>
      <c r="J25" s="75" t="s">
        <v>97</v>
      </c>
    </row>
    <row r="26" customFormat="false" ht="12.75" hidden="false" customHeight="true" outlineLevel="0" collapsed="false">
      <c r="A26" s="95" t="s">
        <v>119</v>
      </c>
      <c r="B26" s="95"/>
      <c r="C26" s="96" t="n">
        <v>1</v>
      </c>
      <c r="D26" s="97" t="n">
        <v>7</v>
      </c>
      <c r="E26" s="98" t="n">
        <v>0</v>
      </c>
      <c r="F26" s="97" t="n">
        <v>0</v>
      </c>
      <c r="G26" s="98" t="n">
        <v>2</v>
      </c>
      <c r="H26" s="97" t="n">
        <v>14</v>
      </c>
      <c r="I26" s="98" t="n">
        <v>3</v>
      </c>
      <c r="J26" s="99" t="n">
        <v>7</v>
      </c>
    </row>
    <row r="27" customFormat="false" ht="12.75" hidden="false" customHeight="true" outlineLevel="0" collapsed="false">
      <c r="A27" s="95" t="s">
        <v>120</v>
      </c>
      <c r="B27" s="95"/>
      <c r="C27" s="96" t="n">
        <v>14</v>
      </c>
      <c r="D27" s="97" t="n">
        <v>93</v>
      </c>
      <c r="E27" s="98" t="n">
        <v>13</v>
      </c>
      <c r="F27" s="97" t="n">
        <v>100</v>
      </c>
      <c r="G27" s="98" t="n">
        <v>12</v>
      </c>
      <c r="H27" s="97" t="n">
        <v>86</v>
      </c>
      <c r="I27" s="98" t="n">
        <v>39</v>
      </c>
      <c r="J27" s="99" t="n">
        <v>93</v>
      </c>
    </row>
    <row r="28" customFormat="false" ht="12.75" hidden="false" customHeight="true" outlineLevel="0" collapsed="false">
      <c r="A28" s="94" t="s">
        <v>121</v>
      </c>
      <c r="B28" s="94"/>
      <c r="C28" s="72" t="s">
        <v>18</v>
      </c>
      <c r="D28" s="73" t="s">
        <v>97</v>
      </c>
      <c r="E28" s="74" t="s">
        <v>18</v>
      </c>
      <c r="F28" s="73" t="s">
        <v>97</v>
      </c>
      <c r="G28" s="74" t="s">
        <v>18</v>
      </c>
      <c r="H28" s="73"/>
      <c r="I28" s="74" t="s">
        <v>18</v>
      </c>
      <c r="J28" s="75" t="s">
        <v>97</v>
      </c>
    </row>
    <row r="29" customFormat="false" ht="12.75" hidden="false" customHeight="true" outlineLevel="0" collapsed="false">
      <c r="A29" s="95" t="s">
        <v>122</v>
      </c>
      <c r="B29" s="95"/>
      <c r="C29" s="96" t="n">
        <v>2</v>
      </c>
      <c r="D29" s="97" t="n">
        <v>13</v>
      </c>
      <c r="E29" s="98" t="n">
        <v>2</v>
      </c>
      <c r="F29" s="97" t="n">
        <v>15</v>
      </c>
      <c r="G29" s="98" t="n">
        <v>1</v>
      </c>
      <c r="H29" s="97" t="n">
        <v>7</v>
      </c>
      <c r="I29" s="98" t="n">
        <v>5</v>
      </c>
      <c r="J29" s="99" t="n">
        <v>12</v>
      </c>
    </row>
    <row r="30" customFormat="false" ht="12.75" hidden="false" customHeight="true" outlineLevel="0" collapsed="false">
      <c r="A30" s="95" t="s">
        <v>123</v>
      </c>
      <c r="B30" s="95"/>
      <c r="C30" s="96" t="n">
        <v>13</v>
      </c>
      <c r="D30" s="97" t="n">
        <v>87</v>
      </c>
      <c r="E30" s="98" t="n">
        <v>11</v>
      </c>
      <c r="F30" s="97" t="n">
        <v>85</v>
      </c>
      <c r="G30" s="98" t="n">
        <v>13</v>
      </c>
      <c r="H30" s="97" t="n">
        <v>93</v>
      </c>
      <c r="I30" s="98" t="n">
        <v>37</v>
      </c>
      <c r="J30" s="99" t="n">
        <v>88</v>
      </c>
    </row>
    <row r="31" customFormat="false" ht="12.75" hidden="false" customHeight="false" outlineLevel="0" collapsed="false">
      <c r="A31" s="81" t="s">
        <v>124</v>
      </c>
      <c r="B31" s="74"/>
      <c r="C31" s="100"/>
      <c r="D31" s="100"/>
      <c r="E31" s="83"/>
      <c r="F31" s="83"/>
      <c r="G31" s="83"/>
      <c r="H31" s="83"/>
      <c r="I31" s="84"/>
      <c r="J31" s="84"/>
    </row>
    <row r="32" customFormat="false" ht="12.75" hidden="false" customHeight="true" outlineLevel="0" collapsed="false">
      <c r="A32" s="101" t="s">
        <v>39</v>
      </c>
      <c r="B32" s="101"/>
      <c r="C32" s="85" t="n">
        <v>15</v>
      </c>
      <c r="D32" s="85"/>
      <c r="E32" s="86" t="n">
        <v>13</v>
      </c>
      <c r="F32" s="86"/>
      <c r="G32" s="86" t="n">
        <v>14</v>
      </c>
      <c r="H32" s="86"/>
      <c r="I32" s="102" t="n">
        <v>42</v>
      </c>
      <c r="J32" s="102"/>
    </row>
    <row r="33" customFormat="false" ht="12.75" hidden="false" customHeight="true" outlineLevel="0" collapsed="false">
      <c r="A33" s="101" t="s">
        <v>102</v>
      </c>
      <c r="B33" s="101"/>
      <c r="C33" s="103" t="n">
        <v>4</v>
      </c>
      <c r="D33" s="88" t="s">
        <v>125</v>
      </c>
      <c r="E33" s="104" t="n">
        <v>4.1</v>
      </c>
      <c r="F33" s="88" t="s">
        <v>126</v>
      </c>
      <c r="G33" s="104" t="n">
        <v>4</v>
      </c>
      <c r="H33" s="88" t="s">
        <v>127</v>
      </c>
      <c r="I33" s="104" t="n">
        <v>4</v>
      </c>
      <c r="J33" s="105" t="s">
        <v>128</v>
      </c>
    </row>
    <row r="34" customFormat="false" ht="12.75" hidden="false" customHeight="true" outlineLevel="0" collapsed="false">
      <c r="A34" s="101" t="s">
        <v>44</v>
      </c>
      <c r="B34" s="101"/>
      <c r="C34" s="85" t="n">
        <v>3.7</v>
      </c>
      <c r="D34" s="85"/>
      <c r="E34" s="86" t="n">
        <v>4.3</v>
      </c>
      <c r="F34" s="86"/>
      <c r="G34" s="86" t="n">
        <v>4.2</v>
      </c>
      <c r="H34" s="86"/>
      <c r="I34" s="106" t="n">
        <v>3.8</v>
      </c>
      <c r="J34" s="106"/>
    </row>
    <row r="35" customFormat="false" ht="13.15" hidden="false" customHeight="true" outlineLevel="0" collapsed="false">
      <c r="A35" s="101" t="s">
        <v>107</v>
      </c>
      <c r="B35" s="101"/>
      <c r="C35" s="85" t="s">
        <v>129</v>
      </c>
      <c r="D35" s="85"/>
      <c r="E35" s="86" t="s">
        <v>130</v>
      </c>
      <c r="F35" s="86"/>
      <c r="G35" s="86" t="s">
        <v>131</v>
      </c>
      <c r="H35" s="86"/>
      <c r="I35" s="106" t="s">
        <v>132</v>
      </c>
      <c r="J35" s="106"/>
    </row>
    <row r="36" customFormat="false" ht="12.75" hidden="false" customHeight="false" outlineLevel="0" collapsed="false">
      <c r="A36" s="81" t="s">
        <v>133</v>
      </c>
      <c r="B36" s="74"/>
      <c r="C36" s="82"/>
      <c r="D36" s="82"/>
      <c r="E36" s="83"/>
      <c r="F36" s="83"/>
      <c r="G36" s="83"/>
      <c r="H36" s="83"/>
      <c r="I36" s="84"/>
      <c r="J36" s="84"/>
    </row>
    <row r="37" customFormat="false" ht="12.75" hidden="false" customHeight="true" outlineLevel="0" collapsed="false">
      <c r="A37" s="76" t="s">
        <v>39</v>
      </c>
      <c r="B37" s="76"/>
      <c r="C37" s="85" t="n">
        <v>15</v>
      </c>
      <c r="D37" s="85"/>
      <c r="E37" s="86" t="n">
        <v>13</v>
      </c>
      <c r="F37" s="86"/>
      <c r="G37" s="86" t="n">
        <v>14</v>
      </c>
      <c r="H37" s="86"/>
      <c r="I37" s="87" t="n">
        <v>42</v>
      </c>
      <c r="J37" s="87"/>
    </row>
    <row r="38" customFormat="false" ht="12.75" hidden="false" customHeight="true" outlineLevel="0" collapsed="false">
      <c r="A38" s="76" t="s">
        <v>102</v>
      </c>
      <c r="B38" s="76"/>
      <c r="C38" s="39" t="n">
        <v>2.7</v>
      </c>
      <c r="D38" s="88" t="s">
        <v>128</v>
      </c>
      <c r="E38" s="89" t="n">
        <v>2.8</v>
      </c>
      <c r="F38" s="88" t="s">
        <v>125</v>
      </c>
      <c r="G38" s="89" t="n">
        <v>3.3</v>
      </c>
      <c r="H38" s="88" t="s">
        <v>134</v>
      </c>
      <c r="I38" s="89" t="n">
        <v>2.9</v>
      </c>
      <c r="J38" s="90" t="s">
        <v>125</v>
      </c>
      <c r="O38" s="0"/>
      <c r="P38" s="0"/>
      <c r="Q38" s="0"/>
      <c r="R38" s="0"/>
      <c r="S38" s="0"/>
      <c r="T38" s="0"/>
      <c r="U38" s="0"/>
    </row>
    <row r="39" customFormat="false" ht="12.75" hidden="false" customHeight="true" outlineLevel="0" collapsed="false">
      <c r="A39" s="76" t="s">
        <v>44</v>
      </c>
      <c r="B39" s="76"/>
      <c r="C39" s="107" t="n">
        <v>2</v>
      </c>
      <c r="D39" s="107"/>
      <c r="E39" s="108" t="n">
        <v>4</v>
      </c>
      <c r="F39" s="108"/>
      <c r="G39" s="108" t="n">
        <v>2.5</v>
      </c>
      <c r="H39" s="108"/>
      <c r="I39" s="106" t="n">
        <v>2</v>
      </c>
      <c r="J39" s="106"/>
      <c r="O39" s="0"/>
      <c r="P39" s="0"/>
      <c r="Q39" s="0"/>
      <c r="R39" s="0"/>
      <c r="S39" s="0"/>
      <c r="T39" s="0"/>
      <c r="U39" s="0"/>
    </row>
    <row r="40" customFormat="false" ht="12.75" hidden="false" customHeight="true" outlineLevel="0" collapsed="false">
      <c r="A40" s="76" t="s">
        <v>107</v>
      </c>
      <c r="B40" s="76"/>
      <c r="C40" s="85" t="s">
        <v>135</v>
      </c>
      <c r="D40" s="85"/>
      <c r="E40" s="86" t="s">
        <v>136</v>
      </c>
      <c r="F40" s="86"/>
      <c r="G40" s="86" t="s">
        <v>136</v>
      </c>
      <c r="H40" s="86"/>
      <c r="I40" s="87" t="s">
        <v>136</v>
      </c>
      <c r="J40" s="87"/>
      <c r="O40" s="0"/>
      <c r="P40" s="0"/>
      <c r="Q40" s="0"/>
      <c r="R40" s="0"/>
      <c r="S40" s="0"/>
      <c r="T40" s="0"/>
      <c r="U40" s="0"/>
    </row>
    <row r="41" customFormat="false" ht="12.75" hidden="false" customHeight="false" outlineLevel="0" collapsed="false">
      <c r="A41" s="81" t="s">
        <v>137</v>
      </c>
      <c r="B41" s="74"/>
      <c r="C41" s="82"/>
      <c r="D41" s="82"/>
      <c r="E41" s="83"/>
      <c r="F41" s="83"/>
      <c r="G41" s="83"/>
      <c r="H41" s="83"/>
      <c r="I41" s="84"/>
      <c r="J41" s="84"/>
      <c r="O41" s="0"/>
      <c r="P41" s="0"/>
      <c r="Q41" s="0"/>
      <c r="R41" s="0"/>
      <c r="S41" s="0"/>
      <c r="T41" s="0"/>
      <c r="U41" s="0"/>
    </row>
    <row r="42" customFormat="false" ht="12.75" hidden="false" customHeight="true" outlineLevel="0" collapsed="false">
      <c r="A42" s="76" t="s">
        <v>39</v>
      </c>
      <c r="B42" s="76"/>
      <c r="C42" s="85" t="n">
        <v>15</v>
      </c>
      <c r="D42" s="85"/>
      <c r="E42" s="86" t="n">
        <v>13</v>
      </c>
      <c r="F42" s="86"/>
      <c r="G42" s="86" t="n">
        <v>14</v>
      </c>
      <c r="H42" s="86"/>
      <c r="I42" s="87" t="n">
        <v>42</v>
      </c>
      <c r="J42" s="87"/>
    </row>
    <row r="43" customFormat="false" ht="12.75" hidden="false" customHeight="true" outlineLevel="0" collapsed="false">
      <c r="A43" s="76" t="s">
        <v>102</v>
      </c>
      <c r="B43" s="76"/>
      <c r="C43" s="39" t="n">
        <v>11.5</v>
      </c>
      <c r="D43" s="88" t="s">
        <v>138</v>
      </c>
      <c r="E43" s="89" t="n">
        <v>12.5</v>
      </c>
      <c r="F43" s="88" t="s">
        <v>139</v>
      </c>
      <c r="G43" s="89" t="n">
        <v>12.8</v>
      </c>
      <c r="H43" s="88" t="s">
        <v>140</v>
      </c>
      <c r="I43" s="89" t="n">
        <v>12.3</v>
      </c>
      <c r="J43" s="90" t="s">
        <v>141</v>
      </c>
    </row>
    <row r="44" customFormat="false" ht="12.75" hidden="false" customHeight="true" outlineLevel="0" collapsed="false">
      <c r="A44" s="76" t="s">
        <v>44</v>
      </c>
      <c r="B44" s="76"/>
      <c r="C44" s="85" t="n">
        <v>13</v>
      </c>
      <c r="D44" s="85"/>
      <c r="E44" s="86" t="n">
        <v>13</v>
      </c>
      <c r="F44" s="86"/>
      <c r="G44" s="86" t="n">
        <v>11.5</v>
      </c>
      <c r="H44" s="86"/>
      <c r="I44" s="87" t="n">
        <v>12.5</v>
      </c>
      <c r="J44" s="87"/>
    </row>
    <row r="45" customFormat="false" ht="12.75" hidden="false" customHeight="true" outlineLevel="0" collapsed="false">
      <c r="A45" s="76" t="s">
        <v>107</v>
      </c>
      <c r="B45" s="76"/>
      <c r="C45" s="85" t="s">
        <v>142</v>
      </c>
      <c r="D45" s="85"/>
      <c r="E45" s="86" t="s">
        <v>143</v>
      </c>
      <c r="F45" s="86"/>
      <c r="G45" s="86" t="s">
        <v>144</v>
      </c>
      <c r="H45" s="86"/>
      <c r="I45" s="87" t="s">
        <v>145</v>
      </c>
      <c r="J45" s="87"/>
    </row>
    <row r="46" customFormat="false" ht="12.75" hidden="false" customHeight="false" outlineLevel="0" collapsed="false">
      <c r="A46" s="81" t="s">
        <v>146</v>
      </c>
      <c r="B46" s="74"/>
      <c r="C46" s="82"/>
      <c r="D46" s="82"/>
      <c r="E46" s="83"/>
      <c r="F46" s="83"/>
      <c r="G46" s="83"/>
      <c r="H46" s="83"/>
      <c r="I46" s="84"/>
      <c r="J46" s="84"/>
      <c r="O46" s="0"/>
      <c r="P46" s="0"/>
      <c r="Q46" s="0"/>
      <c r="R46" s="0"/>
      <c r="S46" s="0"/>
      <c r="T46" s="0"/>
      <c r="U46" s="0"/>
    </row>
    <row r="47" customFormat="false" ht="12.75" hidden="false" customHeight="true" outlineLevel="0" collapsed="false">
      <c r="A47" s="76" t="s">
        <v>39</v>
      </c>
      <c r="B47" s="76"/>
      <c r="C47" s="85" t="n">
        <v>15</v>
      </c>
      <c r="D47" s="85"/>
      <c r="E47" s="86" t="n">
        <v>13</v>
      </c>
      <c r="F47" s="86"/>
      <c r="G47" s="86" t="n">
        <v>14</v>
      </c>
      <c r="H47" s="86"/>
      <c r="I47" s="87" t="n">
        <v>42</v>
      </c>
      <c r="J47" s="87"/>
    </row>
    <row r="48" customFormat="false" ht="12.75" hidden="false" customHeight="true" outlineLevel="0" collapsed="false">
      <c r="A48" s="76" t="s">
        <v>102</v>
      </c>
      <c r="B48" s="76"/>
      <c r="C48" s="39" t="n">
        <v>1.8</v>
      </c>
      <c r="D48" s="88" t="s">
        <v>147</v>
      </c>
      <c r="E48" s="89" t="n">
        <v>1.2</v>
      </c>
      <c r="F48" s="88" t="s">
        <v>148</v>
      </c>
      <c r="G48" s="89" t="n">
        <v>0.8</v>
      </c>
      <c r="H48" s="88" t="s">
        <v>134</v>
      </c>
      <c r="I48" s="89" t="n">
        <v>1.3</v>
      </c>
      <c r="J48" s="90" t="s">
        <v>149</v>
      </c>
    </row>
    <row r="49" customFormat="false" ht="12.75" hidden="false" customHeight="true" outlineLevel="0" collapsed="false">
      <c r="A49" s="76" t="s">
        <v>44</v>
      </c>
      <c r="B49" s="76"/>
      <c r="C49" s="85" t="n">
        <v>0.5</v>
      </c>
      <c r="D49" s="85"/>
      <c r="E49" s="86" t="n">
        <v>0</v>
      </c>
      <c r="F49" s="86"/>
      <c r="G49" s="86" t="n">
        <v>0</v>
      </c>
      <c r="H49" s="86"/>
      <c r="I49" s="87" t="n">
        <v>0</v>
      </c>
      <c r="J49" s="87"/>
    </row>
    <row r="50" customFormat="false" ht="12.75" hidden="false" customHeight="true" outlineLevel="0" collapsed="false">
      <c r="A50" s="76" t="s">
        <v>107</v>
      </c>
      <c r="B50" s="76"/>
      <c r="C50" s="85" t="s">
        <v>150</v>
      </c>
      <c r="D50" s="85"/>
      <c r="E50" s="86" t="s">
        <v>151</v>
      </c>
      <c r="F50" s="86"/>
      <c r="G50" s="86" t="s">
        <v>152</v>
      </c>
      <c r="H50" s="86"/>
      <c r="I50" s="87" t="s">
        <v>150</v>
      </c>
      <c r="J50" s="87"/>
    </row>
    <row r="51" customFormat="false" ht="12.75" hidden="false" customHeight="false" outlineLevel="0" collapsed="false">
      <c r="A51" s="81" t="s">
        <v>153</v>
      </c>
      <c r="B51" s="74"/>
      <c r="C51" s="82"/>
      <c r="D51" s="82"/>
      <c r="E51" s="83"/>
      <c r="F51" s="83"/>
      <c r="G51" s="83"/>
      <c r="H51" s="83"/>
      <c r="I51" s="84"/>
      <c r="J51" s="84"/>
      <c r="O51" s="0"/>
      <c r="P51" s="0"/>
      <c r="Q51" s="0"/>
      <c r="R51" s="0"/>
      <c r="S51" s="0"/>
      <c r="T51" s="0"/>
      <c r="U51" s="0"/>
    </row>
    <row r="52" customFormat="false" ht="12.75" hidden="false" customHeight="true" outlineLevel="0" collapsed="false">
      <c r="A52" s="76" t="s">
        <v>39</v>
      </c>
      <c r="B52" s="76"/>
      <c r="C52" s="85" t="n">
        <v>15</v>
      </c>
      <c r="D52" s="85"/>
      <c r="E52" s="86" t="n">
        <v>13</v>
      </c>
      <c r="F52" s="86"/>
      <c r="G52" s="86" t="n">
        <v>14</v>
      </c>
      <c r="H52" s="86"/>
      <c r="I52" s="87" t="n">
        <v>42</v>
      </c>
      <c r="J52" s="87"/>
    </row>
    <row r="53" customFormat="false" ht="12.75" hidden="false" customHeight="true" outlineLevel="0" collapsed="false">
      <c r="A53" s="76" t="s">
        <v>102</v>
      </c>
      <c r="B53" s="76"/>
      <c r="C53" s="103" t="n">
        <v>0.7</v>
      </c>
      <c r="D53" s="88" t="s">
        <v>128</v>
      </c>
      <c r="E53" s="104" t="n">
        <v>1</v>
      </c>
      <c r="F53" s="88" t="s">
        <v>128</v>
      </c>
      <c r="G53" s="89" t="n">
        <v>2.1</v>
      </c>
      <c r="H53" s="88" t="s">
        <v>149</v>
      </c>
      <c r="I53" s="89" t="n">
        <v>1.3</v>
      </c>
      <c r="J53" s="90" t="s">
        <v>134</v>
      </c>
    </row>
    <row r="54" customFormat="false" ht="12.75" hidden="false" customHeight="true" outlineLevel="0" collapsed="false">
      <c r="A54" s="76" t="s">
        <v>44</v>
      </c>
      <c r="B54" s="76"/>
      <c r="C54" s="85" t="n">
        <v>0</v>
      </c>
      <c r="D54" s="85"/>
      <c r="E54" s="86" t="n">
        <v>0</v>
      </c>
      <c r="F54" s="86"/>
      <c r="G54" s="86" t="n">
        <v>2</v>
      </c>
      <c r="H54" s="86"/>
      <c r="I54" s="87" t="n">
        <v>0.25</v>
      </c>
      <c r="J54" s="87"/>
    </row>
    <row r="55" customFormat="false" ht="12.75" hidden="false" customHeight="true" outlineLevel="0" collapsed="false">
      <c r="A55" s="76" t="s">
        <v>107</v>
      </c>
      <c r="B55" s="76"/>
      <c r="C55" s="85" t="s">
        <v>154</v>
      </c>
      <c r="D55" s="85"/>
      <c r="E55" s="86" t="s">
        <v>151</v>
      </c>
      <c r="F55" s="86"/>
      <c r="G55" s="86" t="s">
        <v>150</v>
      </c>
      <c r="H55" s="86"/>
      <c r="I55" s="87" t="s">
        <v>155</v>
      </c>
      <c r="J55" s="87"/>
    </row>
    <row r="56" customFormat="false" ht="12.75" hidden="false" customHeight="false" outlineLevel="0" collapsed="false">
      <c r="A56" s="81" t="s">
        <v>156</v>
      </c>
      <c r="B56" s="74"/>
      <c r="C56" s="82"/>
      <c r="D56" s="82"/>
      <c r="E56" s="83"/>
      <c r="F56" s="83"/>
      <c r="G56" s="83"/>
      <c r="H56" s="83"/>
      <c r="I56" s="84"/>
      <c r="J56" s="84"/>
      <c r="O56" s="0"/>
      <c r="P56" s="0"/>
      <c r="Q56" s="0"/>
      <c r="R56" s="0"/>
      <c r="S56" s="0"/>
      <c r="T56" s="0"/>
      <c r="U56" s="0"/>
    </row>
    <row r="57" customFormat="false" ht="12.75" hidden="false" customHeight="true" outlineLevel="0" collapsed="false">
      <c r="A57" s="76" t="s">
        <v>39</v>
      </c>
      <c r="B57" s="76"/>
      <c r="C57" s="85" t="n">
        <v>15</v>
      </c>
      <c r="D57" s="85"/>
      <c r="E57" s="86" t="n">
        <v>13</v>
      </c>
      <c r="F57" s="86"/>
      <c r="G57" s="86" t="n">
        <v>14</v>
      </c>
      <c r="H57" s="86"/>
      <c r="I57" s="87" t="n">
        <v>42</v>
      </c>
      <c r="J57" s="87"/>
    </row>
    <row r="58" customFormat="false" ht="12.75" hidden="false" customHeight="true" outlineLevel="0" collapsed="false">
      <c r="A58" s="76" t="s">
        <v>102</v>
      </c>
      <c r="B58" s="76"/>
      <c r="C58" s="39" t="n">
        <v>1.3</v>
      </c>
      <c r="D58" s="88" t="s">
        <v>134</v>
      </c>
      <c r="E58" s="89" t="n">
        <v>1.5</v>
      </c>
      <c r="F58" s="88" t="s">
        <v>148</v>
      </c>
      <c r="G58" s="89" t="n">
        <v>0.5</v>
      </c>
      <c r="H58" s="88" t="s">
        <v>157</v>
      </c>
      <c r="I58" s="89" t="n">
        <v>1.1</v>
      </c>
      <c r="J58" s="90" t="s">
        <v>125</v>
      </c>
    </row>
    <row r="59" customFormat="false" ht="12.75" hidden="false" customHeight="true" outlineLevel="0" collapsed="false">
      <c r="A59" s="76" t="s">
        <v>44</v>
      </c>
      <c r="B59" s="76"/>
      <c r="C59" s="85" t="n">
        <v>0</v>
      </c>
      <c r="D59" s="85"/>
      <c r="E59" s="86" t="n">
        <v>0</v>
      </c>
      <c r="F59" s="86"/>
      <c r="G59" s="86" t="n">
        <v>0</v>
      </c>
      <c r="H59" s="86"/>
      <c r="I59" s="87" t="n">
        <v>0</v>
      </c>
      <c r="J59" s="87"/>
    </row>
    <row r="60" customFormat="false" ht="12.75" hidden="false" customHeight="true" outlineLevel="0" collapsed="false">
      <c r="A60" s="76" t="s">
        <v>107</v>
      </c>
      <c r="B60" s="76"/>
      <c r="C60" s="85" t="s">
        <v>151</v>
      </c>
      <c r="D60" s="85"/>
      <c r="E60" s="86" t="s">
        <v>155</v>
      </c>
      <c r="F60" s="86"/>
      <c r="G60" s="86" t="s">
        <v>154</v>
      </c>
      <c r="H60" s="86"/>
      <c r="I60" s="87" t="s">
        <v>151</v>
      </c>
      <c r="J60" s="87"/>
    </row>
    <row r="61" customFormat="false" ht="12.75" hidden="false" customHeight="false" outlineLevel="0" collapsed="false">
      <c r="A61" s="81" t="s">
        <v>158</v>
      </c>
      <c r="B61" s="74"/>
      <c r="C61" s="82"/>
      <c r="D61" s="82"/>
      <c r="E61" s="83"/>
      <c r="F61" s="83"/>
      <c r="G61" s="83"/>
      <c r="H61" s="83"/>
      <c r="I61" s="84"/>
      <c r="J61" s="84"/>
      <c r="O61" s="0"/>
      <c r="P61" s="0"/>
      <c r="Q61" s="0"/>
      <c r="R61" s="0"/>
      <c r="S61" s="0"/>
      <c r="T61" s="0"/>
      <c r="U61" s="0"/>
    </row>
    <row r="62" customFormat="false" ht="12.75" hidden="false" customHeight="true" outlineLevel="0" collapsed="false">
      <c r="A62" s="76" t="s">
        <v>39</v>
      </c>
      <c r="B62" s="76"/>
      <c r="C62" s="85" t="n">
        <v>15</v>
      </c>
      <c r="D62" s="85"/>
      <c r="E62" s="86" t="n">
        <v>13</v>
      </c>
      <c r="F62" s="86"/>
      <c r="G62" s="86" t="n">
        <v>14</v>
      </c>
      <c r="H62" s="86"/>
      <c r="I62" s="87" t="n">
        <v>42</v>
      </c>
      <c r="J62" s="87"/>
    </row>
    <row r="63" customFormat="false" ht="12.75" hidden="false" customHeight="true" outlineLevel="0" collapsed="false">
      <c r="A63" s="76" t="s">
        <v>102</v>
      </c>
      <c r="B63" s="76"/>
      <c r="C63" s="39" t="n">
        <v>0.5</v>
      </c>
      <c r="D63" s="88" t="s">
        <v>42</v>
      </c>
      <c r="E63" s="89" t="n">
        <v>0.6</v>
      </c>
      <c r="F63" s="88" t="s">
        <v>126</v>
      </c>
      <c r="G63" s="89" t="n">
        <v>1.6</v>
      </c>
      <c r="H63" s="88" t="s">
        <v>134</v>
      </c>
      <c r="I63" s="104" t="n">
        <v>0.9</v>
      </c>
      <c r="J63" s="90" t="s">
        <v>128</v>
      </c>
    </row>
    <row r="64" customFormat="false" ht="12.75" hidden="false" customHeight="true" outlineLevel="0" collapsed="false">
      <c r="A64" s="76" t="s">
        <v>44</v>
      </c>
      <c r="B64" s="76"/>
      <c r="C64" s="85" t="n">
        <v>0</v>
      </c>
      <c r="D64" s="85"/>
      <c r="E64" s="86" t="n">
        <v>0</v>
      </c>
      <c r="F64" s="86"/>
      <c r="G64" s="86" t="n">
        <v>1</v>
      </c>
      <c r="H64" s="86"/>
      <c r="I64" s="87" t="n">
        <v>0</v>
      </c>
      <c r="J64" s="87"/>
    </row>
    <row r="65" customFormat="false" ht="12.75" hidden="false" customHeight="true" outlineLevel="0" collapsed="false">
      <c r="A65" s="76" t="s">
        <v>107</v>
      </c>
      <c r="B65" s="76"/>
      <c r="C65" s="85" t="s">
        <v>154</v>
      </c>
      <c r="D65" s="85"/>
      <c r="E65" s="86" t="s">
        <v>154</v>
      </c>
      <c r="F65" s="86"/>
      <c r="G65" s="86" t="s">
        <v>155</v>
      </c>
      <c r="H65" s="86"/>
      <c r="I65" s="87" t="s">
        <v>151</v>
      </c>
      <c r="J65" s="87"/>
    </row>
    <row r="66" customFormat="false" ht="12.75" hidden="false" customHeight="false" outlineLevel="0" collapsed="false">
      <c r="A66" s="81" t="s">
        <v>159</v>
      </c>
      <c r="B66" s="74"/>
      <c r="C66" s="82"/>
      <c r="D66" s="82"/>
      <c r="E66" s="83"/>
      <c r="F66" s="83"/>
      <c r="G66" s="83"/>
      <c r="H66" s="83"/>
      <c r="I66" s="84"/>
      <c r="J66" s="84"/>
      <c r="O66" s="0"/>
      <c r="P66" s="0"/>
      <c r="Q66" s="0"/>
      <c r="R66" s="0"/>
      <c r="S66" s="0"/>
      <c r="T66" s="0"/>
      <c r="U66" s="0"/>
    </row>
    <row r="67" customFormat="false" ht="12.75" hidden="false" customHeight="true" outlineLevel="0" collapsed="false">
      <c r="A67" s="76" t="s">
        <v>39</v>
      </c>
      <c r="B67" s="76"/>
      <c r="C67" s="85" t="n">
        <v>13</v>
      </c>
      <c r="D67" s="85"/>
      <c r="E67" s="86" t="n">
        <v>9</v>
      </c>
      <c r="F67" s="86"/>
      <c r="G67" s="86" t="n">
        <v>10</v>
      </c>
      <c r="H67" s="86"/>
      <c r="I67" s="87" t="n">
        <v>32</v>
      </c>
      <c r="J67" s="87"/>
    </row>
    <row r="68" customFormat="false" ht="12.75" hidden="false" customHeight="true" outlineLevel="0" collapsed="false">
      <c r="A68" s="76" t="s">
        <v>102</v>
      </c>
      <c r="B68" s="76"/>
      <c r="C68" s="39" t="n">
        <v>1.2</v>
      </c>
      <c r="D68" s="88" t="s">
        <v>148</v>
      </c>
      <c r="E68" s="89" t="n">
        <v>1.3</v>
      </c>
      <c r="F68" s="88" t="s">
        <v>160</v>
      </c>
      <c r="G68" s="89" t="n">
        <v>0.8</v>
      </c>
      <c r="H68" s="88" t="s">
        <v>126</v>
      </c>
      <c r="I68" s="89" t="n">
        <v>1.1</v>
      </c>
      <c r="J68" s="90" t="s">
        <v>134</v>
      </c>
    </row>
    <row r="69" customFormat="false" ht="12.75" hidden="false" customHeight="true" outlineLevel="0" collapsed="false">
      <c r="A69" s="76" t="s">
        <v>44</v>
      </c>
      <c r="B69" s="76"/>
      <c r="C69" s="85" t="n">
        <v>0</v>
      </c>
      <c r="D69" s="85"/>
      <c r="E69" s="86" t="n">
        <v>0</v>
      </c>
      <c r="F69" s="86"/>
      <c r="G69" s="86" t="n">
        <v>0</v>
      </c>
      <c r="H69" s="86"/>
      <c r="I69" s="87" t="n">
        <v>0</v>
      </c>
      <c r="J69" s="87"/>
    </row>
    <row r="70" customFormat="false" ht="12.75" hidden="false" customHeight="true" outlineLevel="0" collapsed="false">
      <c r="A70" s="76" t="s">
        <v>107</v>
      </c>
      <c r="B70" s="76"/>
      <c r="C70" s="85" t="s">
        <v>161</v>
      </c>
      <c r="D70" s="85"/>
      <c r="E70" s="86" t="s">
        <v>162</v>
      </c>
      <c r="F70" s="86"/>
      <c r="G70" s="86" t="s">
        <v>155</v>
      </c>
      <c r="H70" s="86"/>
      <c r="I70" s="87" t="s">
        <v>161</v>
      </c>
      <c r="J70" s="87"/>
    </row>
    <row r="71" customFormat="false" ht="12.75" hidden="false" customHeight="false" outlineLevel="0" collapsed="false">
      <c r="A71" s="81" t="s">
        <v>163</v>
      </c>
      <c r="B71" s="74"/>
      <c r="C71" s="82"/>
      <c r="D71" s="82"/>
      <c r="E71" s="83"/>
      <c r="F71" s="83"/>
      <c r="G71" s="83"/>
      <c r="H71" s="83"/>
      <c r="I71" s="84"/>
      <c r="J71" s="84"/>
      <c r="O71" s="0"/>
      <c r="P71" s="0"/>
      <c r="Q71" s="0"/>
      <c r="R71" s="0"/>
      <c r="S71" s="0"/>
      <c r="T71" s="0"/>
      <c r="U71" s="0"/>
    </row>
    <row r="72" customFormat="false" ht="12.75" hidden="false" customHeight="true" outlineLevel="0" collapsed="false">
      <c r="A72" s="76" t="s">
        <v>39</v>
      </c>
      <c r="B72" s="76"/>
      <c r="C72" s="85" t="n">
        <v>13</v>
      </c>
      <c r="D72" s="85"/>
      <c r="E72" s="86" t="n">
        <v>9</v>
      </c>
      <c r="F72" s="86"/>
      <c r="G72" s="86" t="n">
        <v>10</v>
      </c>
      <c r="H72" s="86"/>
      <c r="I72" s="87" t="n">
        <v>32</v>
      </c>
      <c r="J72" s="87"/>
    </row>
    <row r="73" customFormat="false" ht="12.75" hidden="false" customHeight="true" outlineLevel="0" collapsed="false">
      <c r="A73" s="76" t="s">
        <v>102</v>
      </c>
      <c r="B73" s="76"/>
      <c r="C73" s="39" t="n">
        <v>2.4</v>
      </c>
      <c r="D73" s="88" t="s">
        <v>164</v>
      </c>
      <c r="E73" s="89" t="n">
        <v>3</v>
      </c>
      <c r="F73" s="88" t="s">
        <v>141</v>
      </c>
      <c r="G73" s="104" t="n">
        <v>2.3</v>
      </c>
      <c r="H73" s="88" t="s">
        <v>165</v>
      </c>
      <c r="I73" s="89" t="n">
        <v>2.5</v>
      </c>
      <c r="J73" s="90" t="s">
        <v>166</v>
      </c>
    </row>
    <row r="74" customFormat="false" ht="12.75" hidden="false" customHeight="true" outlineLevel="0" collapsed="false">
      <c r="A74" s="76" t="s">
        <v>44</v>
      </c>
      <c r="B74" s="76"/>
      <c r="C74" s="85" t="n">
        <v>0</v>
      </c>
      <c r="D74" s="85"/>
      <c r="E74" s="86" t="n">
        <v>0</v>
      </c>
      <c r="F74" s="86"/>
      <c r="G74" s="86" t="n">
        <v>0</v>
      </c>
      <c r="H74" s="86"/>
      <c r="I74" s="87" t="n">
        <v>0</v>
      </c>
      <c r="J74" s="87"/>
    </row>
    <row r="75" customFormat="false" ht="12.75" hidden="false" customHeight="true" outlineLevel="0" collapsed="false">
      <c r="A75" s="76" t="s">
        <v>107</v>
      </c>
      <c r="B75" s="76"/>
      <c r="C75" s="85" t="s">
        <v>167</v>
      </c>
      <c r="D75" s="85"/>
      <c r="E75" s="86" t="s">
        <v>168</v>
      </c>
      <c r="F75" s="86"/>
      <c r="G75" s="86" t="s">
        <v>169</v>
      </c>
      <c r="H75" s="86"/>
      <c r="I75" s="87" t="s">
        <v>167</v>
      </c>
      <c r="J75" s="87"/>
    </row>
    <row r="76" customFormat="false" ht="12.75" hidden="false" customHeight="true" outlineLevel="0" collapsed="false">
      <c r="A76" s="109" t="s">
        <v>82</v>
      </c>
      <c r="B76" s="109"/>
      <c r="C76" s="109"/>
      <c r="D76" s="109"/>
      <c r="E76" s="109"/>
      <c r="F76" s="109"/>
      <c r="G76" s="110"/>
      <c r="H76" s="110"/>
      <c r="I76" s="110"/>
      <c r="J76" s="110"/>
    </row>
    <row r="77" customFormat="false" ht="12.75" hidden="false" customHeight="true" outlineLevel="0" collapsed="false">
      <c r="A77" s="27" t="s">
        <v>170</v>
      </c>
      <c r="B77" s="27"/>
      <c r="C77" s="27"/>
      <c r="D77" s="27"/>
      <c r="E77" s="27"/>
    </row>
    <row r="78" customFormat="false" ht="12.75" hidden="false" customHeight="false" outlineLevel="0" collapsed="false">
      <c r="A78" s="111" t="s">
        <v>171</v>
      </c>
    </row>
  </sheetData>
  <mergeCells count="226">
    <mergeCell ref="A1:I1"/>
    <mergeCell ref="A2:I2"/>
    <mergeCell ref="A4:C4"/>
    <mergeCell ref="A5:C5"/>
    <mergeCell ref="A7:J7"/>
    <mergeCell ref="A9:B9"/>
    <mergeCell ref="C9:D9"/>
    <mergeCell ref="E9:F9"/>
    <mergeCell ref="G9:H9"/>
    <mergeCell ref="I9:J9"/>
    <mergeCell ref="A10:B10"/>
    <mergeCell ref="A11:B11"/>
    <mergeCell ref="A12:B12"/>
    <mergeCell ref="C13:D13"/>
    <mergeCell ref="E13:F13"/>
    <mergeCell ref="G13:H13"/>
    <mergeCell ref="I13:J13"/>
    <mergeCell ref="A14:B14"/>
    <mergeCell ref="C14:D14"/>
    <mergeCell ref="E14:F14"/>
    <mergeCell ref="G14:H14"/>
    <mergeCell ref="I14:J14"/>
    <mergeCell ref="A15:B15"/>
    <mergeCell ref="A16:B16"/>
    <mergeCell ref="C16:D16"/>
    <mergeCell ref="E16:F16"/>
    <mergeCell ref="G16:H16"/>
    <mergeCell ref="I16:J16"/>
    <mergeCell ref="A17:B17"/>
    <mergeCell ref="C17:D17"/>
    <mergeCell ref="E17:F17"/>
    <mergeCell ref="G17:H17"/>
    <mergeCell ref="I17:J17"/>
    <mergeCell ref="A18:B18"/>
    <mergeCell ref="A19:B19"/>
    <mergeCell ref="A20:B20"/>
    <mergeCell ref="A21:B21"/>
    <mergeCell ref="A22:B22"/>
    <mergeCell ref="A25:B25"/>
    <mergeCell ref="A26:B26"/>
    <mergeCell ref="A27:B27"/>
    <mergeCell ref="A28:B28"/>
    <mergeCell ref="A29:B29"/>
    <mergeCell ref="A30:B30"/>
    <mergeCell ref="C31:D31"/>
    <mergeCell ref="E31:F31"/>
    <mergeCell ref="G31:H31"/>
    <mergeCell ref="I31:J31"/>
    <mergeCell ref="A32:B32"/>
    <mergeCell ref="C32:D32"/>
    <mergeCell ref="E32:F32"/>
    <mergeCell ref="G32:H32"/>
    <mergeCell ref="I32:J32"/>
    <mergeCell ref="A33:B33"/>
    <mergeCell ref="A34:B34"/>
    <mergeCell ref="C34:D34"/>
    <mergeCell ref="E34:F34"/>
    <mergeCell ref="G34:H34"/>
    <mergeCell ref="I34:J34"/>
    <mergeCell ref="A35:B35"/>
    <mergeCell ref="C35:D35"/>
    <mergeCell ref="E35:F35"/>
    <mergeCell ref="G35:H35"/>
    <mergeCell ref="I35:J35"/>
    <mergeCell ref="C36:D36"/>
    <mergeCell ref="E36:F36"/>
    <mergeCell ref="G36:H36"/>
    <mergeCell ref="I36:J36"/>
    <mergeCell ref="A37:B37"/>
    <mergeCell ref="C37:D37"/>
    <mergeCell ref="E37:F37"/>
    <mergeCell ref="G37:H37"/>
    <mergeCell ref="I37:J37"/>
    <mergeCell ref="A38:B38"/>
    <mergeCell ref="A39:B39"/>
    <mergeCell ref="C39:D39"/>
    <mergeCell ref="E39:F39"/>
    <mergeCell ref="G39:H39"/>
    <mergeCell ref="I39:J39"/>
    <mergeCell ref="A40:B40"/>
    <mergeCell ref="C40:D40"/>
    <mergeCell ref="E40:F40"/>
    <mergeCell ref="G40:H40"/>
    <mergeCell ref="I40:J40"/>
    <mergeCell ref="C41:D41"/>
    <mergeCell ref="E41:F41"/>
    <mergeCell ref="G41:H41"/>
    <mergeCell ref="I41:J41"/>
    <mergeCell ref="A42:B42"/>
    <mergeCell ref="C42:D42"/>
    <mergeCell ref="E42:F42"/>
    <mergeCell ref="G42:H42"/>
    <mergeCell ref="I42:J42"/>
    <mergeCell ref="A43:B43"/>
    <mergeCell ref="A44:B44"/>
    <mergeCell ref="C44:D44"/>
    <mergeCell ref="E44:F44"/>
    <mergeCell ref="G44:H44"/>
    <mergeCell ref="I44:J44"/>
    <mergeCell ref="A45:B45"/>
    <mergeCell ref="C45:D45"/>
    <mergeCell ref="E45:F45"/>
    <mergeCell ref="G45:H45"/>
    <mergeCell ref="I45:J45"/>
    <mergeCell ref="C46:D46"/>
    <mergeCell ref="E46:F46"/>
    <mergeCell ref="G46:H46"/>
    <mergeCell ref="I46:J46"/>
    <mergeCell ref="A47:B47"/>
    <mergeCell ref="C47:D47"/>
    <mergeCell ref="E47:F47"/>
    <mergeCell ref="G47:H47"/>
    <mergeCell ref="I47:J47"/>
    <mergeCell ref="A48:B48"/>
    <mergeCell ref="A49:B49"/>
    <mergeCell ref="C49:D49"/>
    <mergeCell ref="E49:F49"/>
    <mergeCell ref="G49:H49"/>
    <mergeCell ref="I49:J49"/>
    <mergeCell ref="A50:B50"/>
    <mergeCell ref="C50:D50"/>
    <mergeCell ref="E50:F50"/>
    <mergeCell ref="G50:H50"/>
    <mergeCell ref="I50:J50"/>
    <mergeCell ref="C51:D51"/>
    <mergeCell ref="E51:F51"/>
    <mergeCell ref="G51:H51"/>
    <mergeCell ref="I51:J51"/>
    <mergeCell ref="A52:B52"/>
    <mergeCell ref="C52:D52"/>
    <mergeCell ref="E52:F52"/>
    <mergeCell ref="G52:H52"/>
    <mergeCell ref="I52:J52"/>
    <mergeCell ref="A53:B53"/>
    <mergeCell ref="A54:B54"/>
    <mergeCell ref="C54:D54"/>
    <mergeCell ref="E54:F54"/>
    <mergeCell ref="G54:H54"/>
    <mergeCell ref="I54:J54"/>
    <mergeCell ref="A55:B55"/>
    <mergeCell ref="C55:D55"/>
    <mergeCell ref="E55:F55"/>
    <mergeCell ref="G55:H55"/>
    <mergeCell ref="I55:J55"/>
    <mergeCell ref="C56:D56"/>
    <mergeCell ref="E56:F56"/>
    <mergeCell ref="G56:H56"/>
    <mergeCell ref="I56:J56"/>
    <mergeCell ref="A57:B57"/>
    <mergeCell ref="C57:D57"/>
    <mergeCell ref="E57:F57"/>
    <mergeCell ref="G57:H57"/>
    <mergeCell ref="I57:J57"/>
    <mergeCell ref="A58:B58"/>
    <mergeCell ref="A59:B59"/>
    <mergeCell ref="C59:D59"/>
    <mergeCell ref="E59:F59"/>
    <mergeCell ref="G59:H59"/>
    <mergeCell ref="I59:J59"/>
    <mergeCell ref="A60:B60"/>
    <mergeCell ref="C60:D60"/>
    <mergeCell ref="E60:F60"/>
    <mergeCell ref="G60:H60"/>
    <mergeCell ref="I60:J60"/>
    <mergeCell ref="C61:D61"/>
    <mergeCell ref="E61:F61"/>
    <mergeCell ref="G61:H61"/>
    <mergeCell ref="I61:J61"/>
    <mergeCell ref="A62:B62"/>
    <mergeCell ref="C62:D62"/>
    <mergeCell ref="E62:F62"/>
    <mergeCell ref="G62:H62"/>
    <mergeCell ref="I62:J62"/>
    <mergeCell ref="A63:B63"/>
    <mergeCell ref="A64:B64"/>
    <mergeCell ref="C64:D64"/>
    <mergeCell ref="E64:F64"/>
    <mergeCell ref="G64:H64"/>
    <mergeCell ref="I64:J64"/>
    <mergeCell ref="A65:B65"/>
    <mergeCell ref="C65:D65"/>
    <mergeCell ref="E65:F65"/>
    <mergeCell ref="G65:H65"/>
    <mergeCell ref="I65:J65"/>
    <mergeCell ref="C66:D66"/>
    <mergeCell ref="E66:F66"/>
    <mergeCell ref="G66:H66"/>
    <mergeCell ref="I66:J66"/>
    <mergeCell ref="A67:B67"/>
    <mergeCell ref="C67:D67"/>
    <mergeCell ref="E67:F67"/>
    <mergeCell ref="G67:H67"/>
    <mergeCell ref="I67:J67"/>
    <mergeCell ref="A68:B68"/>
    <mergeCell ref="A69:B69"/>
    <mergeCell ref="C69:D69"/>
    <mergeCell ref="E69:F69"/>
    <mergeCell ref="G69:H69"/>
    <mergeCell ref="I69:J69"/>
    <mergeCell ref="A70:B70"/>
    <mergeCell ref="C70:D70"/>
    <mergeCell ref="E70:F70"/>
    <mergeCell ref="G70:H70"/>
    <mergeCell ref="I70:J70"/>
    <mergeCell ref="C71:D71"/>
    <mergeCell ref="E71:F71"/>
    <mergeCell ref="G71:H71"/>
    <mergeCell ref="I71:J71"/>
    <mergeCell ref="A72:B72"/>
    <mergeCell ref="C72:D72"/>
    <mergeCell ref="E72:F72"/>
    <mergeCell ref="G72:H72"/>
    <mergeCell ref="I72:J72"/>
    <mergeCell ref="A73:B73"/>
    <mergeCell ref="A74:B74"/>
    <mergeCell ref="C74:D74"/>
    <mergeCell ref="E74:F74"/>
    <mergeCell ref="G74:H74"/>
    <mergeCell ref="I74:J74"/>
    <mergeCell ref="A75:B75"/>
    <mergeCell ref="C75:D75"/>
    <mergeCell ref="E75:F75"/>
    <mergeCell ref="G75:H75"/>
    <mergeCell ref="I75:J75"/>
    <mergeCell ref="A76:F76"/>
    <mergeCell ref="A77:E77"/>
  </mergeCells>
  <printOptions headings="false" gridLines="false" gridLinesSet="true" horizontalCentered="tru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7" activeCellId="0" sqref="M17"/>
    </sheetView>
  </sheetViews>
  <sheetFormatPr defaultColWidth="9.13671875" defaultRowHeight="12.75" zeroHeight="false" outlineLevelRow="0" outlineLevelCol="0"/>
  <cols>
    <col collapsed="false" customWidth="true" hidden="false" outlineLevel="0" max="1" min="1" style="6" width="80.99"/>
    <col collapsed="false" customWidth="true" hidden="false" outlineLevel="0" max="2" min="2" style="6" width="5.41"/>
    <col collapsed="false" customWidth="true" hidden="false" outlineLevel="0" max="3" min="3" style="6" width="6.56"/>
    <col collapsed="false" customWidth="true" hidden="false" outlineLevel="0" max="4" min="4" style="6" width="5.28"/>
    <col collapsed="false" customWidth="true" hidden="false" outlineLevel="0" max="5" min="5" style="6" width="6.41"/>
    <col collapsed="false" customWidth="true" hidden="false" outlineLevel="0" max="6" min="6" style="6" width="5.56"/>
    <col collapsed="false" customWidth="true" hidden="false" outlineLevel="0" max="7" min="7" style="6" width="6.7"/>
    <col collapsed="false" customWidth="true" hidden="false" outlineLevel="0" max="8" min="8" style="6" width="4.85"/>
    <col collapsed="false" customWidth="true" hidden="false" outlineLevel="0" max="9" min="9" style="6" width="5.71"/>
    <col collapsed="false" customWidth="false" hidden="false" outlineLevel="0" max="257" min="10" style="6" width="9.14"/>
  </cols>
  <sheetData>
    <row r="1" customFormat="false" ht="12.75" hidden="false" customHeight="true" outlineLevel="0" collapsed="false">
      <c r="A1" s="1" t="s">
        <v>0</v>
      </c>
      <c r="B1" s="1"/>
      <c r="C1" s="1"/>
      <c r="D1" s="1"/>
      <c r="E1" s="1"/>
      <c r="F1" s="1"/>
      <c r="G1" s="1"/>
      <c r="H1" s="1"/>
      <c r="I1" s="1"/>
    </row>
    <row r="2" customFormat="false" ht="15" hidden="false" customHeight="true" outlineLevel="0" collapsed="false">
      <c r="A2" s="2" t="s">
        <v>1</v>
      </c>
      <c r="B2" s="2"/>
      <c r="C2" s="2"/>
      <c r="D2" s="2"/>
      <c r="E2" s="2"/>
      <c r="F2" s="2"/>
      <c r="G2" s="2"/>
      <c r="H2" s="2"/>
      <c r="I2" s="2"/>
    </row>
    <row r="3" customFormat="false" ht="15" hidden="false" customHeight="true" outlineLevel="0" collapsed="false">
      <c r="A3" s="3"/>
      <c r="B3" s="3"/>
      <c r="C3" s="3"/>
      <c r="D3" s="3"/>
      <c r="E3" s="3"/>
      <c r="F3" s="3"/>
      <c r="G3" s="3"/>
      <c r="H3" s="3"/>
      <c r="I3" s="3"/>
    </row>
    <row r="4" customFormat="false" ht="15" hidden="false" customHeight="true" outlineLevel="0" collapsed="false">
      <c r="A4" s="3" t="s">
        <v>2</v>
      </c>
      <c r="B4" s="3"/>
      <c r="C4" s="3"/>
      <c r="D4" s="3"/>
      <c r="E4" s="3"/>
      <c r="F4" s="3"/>
      <c r="G4" s="3"/>
      <c r="H4" s="3"/>
      <c r="I4" s="3"/>
    </row>
    <row r="5" customFormat="false" ht="15.75" hidden="false" customHeight="true" outlineLevel="0" collapsed="false">
      <c r="A5" s="3" t="s">
        <v>3</v>
      </c>
      <c r="B5" s="3"/>
      <c r="C5" s="3"/>
      <c r="D5" s="4"/>
      <c r="E5" s="4"/>
      <c r="F5" s="4"/>
      <c r="G5" s="4"/>
      <c r="H5" s="4"/>
      <c r="I5" s="4"/>
    </row>
    <row r="6" customFormat="false" ht="12.75" hidden="false" customHeight="false" outlineLevel="0" collapsed="false">
      <c r="A6" s="9"/>
      <c r="B6" s="9"/>
      <c r="C6" s="9"/>
      <c r="D6" s="9"/>
      <c r="E6" s="9"/>
      <c r="F6" s="9"/>
      <c r="G6" s="9"/>
      <c r="H6" s="9"/>
      <c r="I6" s="9"/>
    </row>
    <row r="7" customFormat="false" ht="12.75" hidden="false" customHeight="true" outlineLevel="0" collapsed="false">
      <c r="A7" s="10" t="s">
        <v>172</v>
      </c>
      <c r="B7" s="10"/>
      <c r="C7" s="10"/>
      <c r="D7" s="10"/>
      <c r="E7" s="10"/>
      <c r="F7" s="10"/>
      <c r="G7" s="10"/>
      <c r="H7" s="10"/>
      <c r="I7" s="10"/>
    </row>
    <row r="8" customFormat="false" ht="12.75" hidden="false" customHeight="true" outlineLevel="0" collapsed="false">
      <c r="B8" s="10"/>
      <c r="C8" s="10"/>
      <c r="D8" s="10"/>
      <c r="E8" s="10"/>
      <c r="F8" s="10"/>
      <c r="G8" s="10"/>
      <c r="H8" s="10"/>
      <c r="I8" s="10"/>
    </row>
    <row r="9" customFormat="false" ht="26.25" hidden="false" customHeight="true" outlineLevel="0" collapsed="false">
      <c r="A9" s="11"/>
      <c r="B9" s="12" t="s">
        <v>64</v>
      </c>
      <c r="C9" s="12"/>
      <c r="D9" s="12" t="s">
        <v>65</v>
      </c>
      <c r="E9" s="12"/>
      <c r="F9" s="12" t="s">
        <v>66</v>
      </c>
      <c r="G9" s="12"/>
      <c r="H9" s="14" t="s">
        <v>67</v>
      </c>
      <c r="I9" s="14"/>
    </row>
    <row r="10" customFormat="false" ht="12.75" hidden="false" customHeight="false" outlineLevel="0" collapsed="false">
      <c r="A10" s="112"/>
      <c r="B10" s="17" t="s">
        <v>18</v>
      </c>
      <c r="C10" s="20" t="s">
        <v>69</v>
      </c>
      <c r="D10" s="19" t="s">
        <v>18</v>
      </c>
      <c r="E10" s="20" t="s">
        <v>69</v>
      </c>
      <c r="F10" s="19" t="s">
        <v>18</v>
      </c>
      <c r="G10" s="20" t="s">
        <v>69</v>
      </c>
      <c r="H10" s="19" t="s">
        <v>18</v>
      </c>
      <c r="I10" s="20" t="s">
        <v>69</v>
      </c>
    </row>
    <row r="11" customFormat="false" ht="12.75" hidden="false" customHeight="false" outlineLevel="0" collapsed="false">
      <c r="A11" s="28" t="s">
        <v>173</v>
      </c>
      <c r="B11" s="113" t="n">
        <v>0</v>
      </c>
      <c r="C11" s="114" t="n">
        <v>0</v>
      </c>
      <c r="D11" s="115" t="n">
        <v>0</v>
      </c>
      <c r="E11" s="114" t="n">
        <v>0</v>
      </c>
      <c r="F11" s="115" t="n">
        <v>0</v>
      </c>
      <c r="G11" s="114" t="n">
        <v>0</v>
      </c>
      <c r="H11" s="115" t="n">
        <v>0</v>
      </c>
      <c r="I11" s="116" t="n">
        <v>0</v>
      </c>
    </row>
    <row r="12" customFormat="false" ht="12.75" hidden="false" customHeight="false" outlineLevel="0" collapsed="false">
      <c r="A12" s="28" t="s">
        <v>174</v>
      </c>
      <c r="B12" s="113" t="n">
        <v>0</v>
      </c>
      <c r="C12" s="114" t="n">
        <v>0</v>
      </c>
      <c r="D12" s="115" t="n">
        <v>0</v>
      </c>
      <c r="E12" s="114" t="n">
        <v>0</v>
      </c>
      <c r="F12" s="115" t="n">
        <v>0</v>
      </c>
      <c r="G12" s="114" t="n">
        <v>0</v>
      </c>
      <c r="H12" s="115" t="n">
        <v>0</v>
      </c>
      <c r="I12" s="116" t="n">
        <v>0</v>
      </c>
    </row>
    <row r="13" customFormat="false" ht="15" hidden="false" customHeight="true" outlineLevel="0" collapsed="false">
      <c r="A13" s="28" t="s">
        <v>175</v>
      </c>
      <c r="B13" s="113" t="n">
        <v>0</v>
      </c>
      <c r="C13" s="114" t="n">
        <v>0</v>
      </c>
      <c r="D13" s="115" t="n">
        <v>0</v>
      </c>
      <c r="E13" s="114" t="n">
        <v>0</v>
      </c>
      <c r="F13" s="115" t="n">
        <v>0</v>
      </c>
      <c r="G13" s="114" t="n">
        <v>0</v>
      </c>
      <c r="H13" s="115" t="n">
        <v>0</v>
      </c>
      <c r="I13" s="116" t="n">
        <v>0</v>
      </c>
    </row>
    <row r="14" customFormat="false" ht="15" hidden="false" customHeight="true" outlineLevel="0" collapsed="false">
      <c r="A14" s="28" t="s">
        <v>176</v>
      </c>
      <c r="B14" s="113" t="n">
        <v>0</v>
      </c>
      <c r="C14" s="114" t="n">
        <v>0</v>
      </c>
      <c r="D14" s="115" t="n">
        <v>0</v>
      </c>
      <c r="E14" s="114" t="n">
        <v>0</v>
      </c>
      <c r="F14" s="115" t="n">
        <v>0</v>
      </c>
      <c r="G14" s="114" t="n">
        <v>0</v>
      </c>
      <c r="H14" s="115" t="n">
        <v>0</v>
      </c>
      <c r="I14" s="116" t="n">
        <v>0</v>
      </c>
    </row>
    <row r="15" customFormat="false" ht="15" hidden="false" customHeight="true" outlineLevel="0" collapsed="false">
      <c r="A15" s="28" t="s">
        <v>177</v>
      </c>
      <c r="B15" s="113" t="n">
        <v>0</v>
      </c>
      <c r="C15" s="114" t="n">
        <v>0</v>
      </c>
      <c r="D15" s="115" t="n">
        <v>0</v>
      </c>
      <c r="E15" s="114" t="n">
        <v>0</v>
      </c>
      <c r="F15" s="115" t="n">
        <v>0</v>
      </c>
      <c r="G15" s="114" t="n">
        <v>0</v>
      </c>
      <c r="H15" s="115" t="n">
        <v>0</v>
      </c>
      <c r="I15" s="116" t="n">
        <v>0</v>
      </c>
    </row>
    <row r="16" customFormat="false" ht="15" hidden="false" customHeight="true" outlineLevel="0" collapsed="false">
      <c r="A16" s="28" t="s">
        <v>178</v>
      </c>
      <c r="B16" s="113" t="n">
        <v>0</v>
      </c>
      <c r="C16" s="114" t="n">
        <v>0</v>
      </c>
      <c r="D16" s="115" t="n">
        <v>0</v>
      </c>
      <c r="E16" s="114" t="n">
        <v>0</v>
      </c>
      <c r="F16" s="115" t="n">
        <v>0</v>
      </c>
      <c r="G16" s="114" t="n">
        <v>0</v>
      </c>
      <c r="H16" s="115" t="n">
        <v>0</v>
      </c>
      <c r="I16" s="116" t="n">
        <v>0</v>
      </c>
    </row>
    <row r="17" customFormat="false" ht="12.75" hidden="false" customHeight="false" outlineLevel="0" collapsed="false">
      <c r="A17" s="32" t="s">
        <v>179</v>
      </c>
      <c r="B17" s="113" t="n">
        <v>0</v>
      </c>
      <c r="C17" s="114" t="n">
        <v>0</v>
      </c>
      <c r="D17" s="115" t="n">
        <v>0</v>
      </c>
      <c r="E17" s="114" t="n">
        <v>0</v>
      </c>
      <c r="F17" s="115" t="n">
        <v>0</v>
      </c>
      <c r="G17" s="114" t="n">
        <v>0</v>
      </c>
      <c r="H17" s="115" t="n">
        <v>0</v>
      </c>
      <c r="I17" s="116" t="n">
        <v>0</v>
      </c>
    </row>
    <row r="18" customFormat="false" ht="12.75" hidden="false" customHeight="true" outlineLevel="0" collapsed="false">
      <c r="A18" s="32" t="s">
        <v>180</v>
      </c>
      <c r="B18" s="113" t="n">
        <v>0</v>
      </c>
      <c r="C18" s="114" t="n">
        <v>0</v>
      </c>
      <c r="D18" s="115" t="n">
        <v>0</v>
      </c>
      <c r="E18" s="114" t="n">
        <v>0</v>
      </c>
      <c r="F18" s="115" t="n">
        <v>0</v>
      </c>
      <c r="G18" s="114" t="n">
        <v>0</v>
      </c>
      <c r="H18" s="115" t="n">
        <v>0</v>
      </c>
      <c r="I18" s="116" t="n">
        <v>0</v>
      </c>
    </row>
    <row r="19" customFormat="false" ht="12.75" hidden="false" customHeight="false" outlineLevel="0" collapsed="false">
      <c r="A19" s="32" t="s">
        <v>181</v>
      </c>
      <c r="B19" s="113" t="n">
        <v>0</v>
      </c>
      <c r="C19" s="114" t="n">
        <v>0</v>
      </c>
      <c r="D19" s="115" t="n">
        <v>0</v>
      </c>
      <c r="E19" s="114" t="n">
        <v>0</v>
      </c>
      <c r="F19" s="115" t="n">
        <v>0</v>
      </c>
      <c r="G19" s="114" t="n">
        <v>0</v>
      </c>
      <c r="H19" s="115" t="n">
        <v>0</v>
      </c>
      <c r="I19" s="116" t="n">
        <v>0</v>
      </c>
    </row>
    <row r="20" customFormat="false" ht="13.5" hidden="false" customHeight="true" outlineLevel="0" collapsed="false">
      <c r="A20" s="42" t="s">
        <v>182</v>
      </c>
      <c r="B20" s="113" t="n">
        <v>0</v>
      </c>
      <c r="C20" s="114" t="n">
        <v>0</v>
      </c>
      <c r="D20" s="115" t="n">
        <v>0</v>
      </c>
      <c r="E20" s="114" t="n">
        <v>0</v>
      </c>
      <c r="F20" s="115" t="n">
        <v>0</v>
      </c>
      <c r="G20" s="114" t="n">
        <v>0</v>
      </c>
      <c r="H20" s="115" t="n">
        <v>0</v>
      </c>
      <c r="I20" s="116" t="n">
        <v>0</v>
      </c>
    </row>
    <row r="21" customFormat="false" ht="13.5" hidden="false" customHeight="true" outlineLevel="0" collapsed="false">
      <c r="A21" s="42" t="s">
        <v>183</v>
      </c>
      <c r="B21" s="113" t="n">
        <v>0</v>
      </c>
      <c r="C21" s="114" t="n">
        <v>0</v>
      </c>
      <c r="D21" s="115" t="n">
        <v>0</v>
      </c>
      <c r="E21" s="114" t="n">
        <v>0</v>
      </c>
      <c r="F21" s="115" t="n">
        <v>0</v>
      </c>
      <c r="G21" s="114" t="n">
        <v>0</v>
      </c>
      <c r="H21" s="115" t="n">
        <v>0</v>
      </c>
      <c r="I21" s="116" t="n">
        <v>0</v>
      </c>
    </row>
    <row r="22" customFormat="false" ht="12.75" hidden="false" customHeight="false" outlineLevel="0" collapsed="false">
      <c r="A22" s="42" t="s">
        <v>184</v>
      </c>
      <c r="B22" s="113" t="n">
        <v>0</v>
      </c>
      <c r="C22" s="114" t="n">
        <v>0</v>
      </c>
      <c r="D22" s="115" t="n">
        <v>0</v>
      </c>
      <c r="E22" s="114" t="n">
        <v>0</v>
      </c>
      <c r="F22" s="115" t="n">
        <v>0</v>
      </c>
      <c r="G22" s="114" t="n">
        <v>0</v>
      </c>
      <c r="H22" s="115" t="n">
        <v>0</v>
      </c>
      <c r="I22" s="116" t="n">
        <v>0</v>
      </c>
    </row>
    <row r="23" customFormat="false" ht="12.75" hidden="false" customHeight="false" outlineLevel="0" collapsed="false">
      <c r="A23" s="42" t="s">
        <v>185</v>
      </c>
      <c r="B23" s="113" t="n">
        <v>0</v>
      </c>
      <c r="C23" s="114" t="n">
        <v>0</v>
      </c>
      <c r="D23" s="115" t="n">
        <v>0</v>
      </c>
      <c r="E23" s="114" t="n">
        <v>0</v>
      </c>
      <c r="F23" s="115" t="n">
        <v>0</v>
      </c>
      <c r="G23" s="114" t="n">
        <v>0</v>
      </c>
      <c r="H23" s="115" t="n">
        <v>0</v>
      </c>
      <c r="I23" s="116" t="n">
        <v>0</v>
      </c>
    </row>
    <row r="24" customFormat="false" ht="14.25" hidden="false" customHeight="true" outlineLevel="0" collapsed="false">
      <c r="A24" s="42" t="s">
        <v>186</v>
      </c>
      <c r="B24" s="113" t="n">
        <v>0</v>
      </c>
      <c r="C24" s="114" t="n">
        <v>0</v>
      </c>
      <c r="D24" s="115" t="n">
        <v>0</v>
      </c>
      <c r="E24" s="114" t="n">
        <v>0</v>
      </c>
      <c r="F24" s="115" t="n">
        <v>0</v>
      </c>
      <c r="G24" s="114" t="n">
        <v>0</v>
      </c>
      <c r="H24" s="115" t="n">
        <v>0</v>
      </c>
      <c r="I24" s="116" t="n">
        <v>0</v>
      </c>
    </row>
    <row r="25" customFormat="false" ht="12.75" hidden="false" customHeight="false" outlineLevel="0" collapsed="false">
      <c r="A25" s="117" t="s">
        <v>187</v>
      </c>
      <c r="B25" s="113" t="n">
        <v>0</v>
      </c>
      <c r="C25" s="114" t="n">
        <v>0</v>
      </c>
      <c r="D25" s="115" t="n">
        <v>0</v>
      </c>
      <c r="E25" s="114" t="n">
        <v>0</v>
      </c>
      <c r="F25" s="115" t="n">
        <v>0</v>
      </c>
      <c r="G25" s="114" t="n">
        <v>0</v>
      </c>
      <c r="H25" s="115" t="n">
        <v>0</v>
      </c>
      <c r="I25" s="116" t="n">
        <v>0</v>
      </c>
    </row>
    <row r="26" customFormat="false" ht="12.75" hidden="false" customHeight="false" outlineLevel="0" collapsed="false">
      <c r="A26" s="118" t="s">
        <v>188</v>
      </c>
      <c r="B26" s="113" t="n">
        <v>0</v>
      </c>
      <c r="C26" s="114" t="n">
        <v>0</v>
      </c>
      <c r="D26" s="115" t="n">
        <v>0</v>
      </c>
      <c r="E26" s="114" t="n">
        <v>0</v>
      </c>
      <c r="F26" s="115" t="n">
        <v>0</v>
      </c>
      <c r="G26" s="114" t="n">
        <v>0</v>
      </c>
      <c r="H26" s="115" t="n">
        <v>0</v>
      </c>
      <c r="I26" s="116" t="n">
        <v>0</v>
      </c>
    </row>
    <row r="27" customFormat="false" ht="12.75" hidden="false" customHeight="false" outlineLevel="0" collapsed="false">
      <c r="A27" s="118" t="s">
        <v>189</v>
      </c>
      <c r="B27" s="113" t="n">
        <v>0</v>
      </c>
      <c r="C27" s="114" t="n">
        <v>0</v>
      </c>
      <c r="D27" s="115" t="n">
        <v>0</v>
      </c>
      <c r="E27" s="114" t="n">
        <v>0</v>
      </c>
      <c r="F27" s="115" t="n">
        <v>0</v>
      </c>
      <c r="G27" s="114" t="n">
        <v>0</v>
      </c>
      <c r="H27" s="115" t="n">
        <v>0</v>
      </c>
      <c r="I27" s="116" t="n">
        <v>0</v>
      </c>
    </row>
    <row r="28" customFormat="false" ht="12.75" hidden="false" customHeight="false" outlineLevel="0" collapsed="false">
      <c r="A28" s="118" t="s">
        <v>190</v>
      </c>
      <c r="B28" s="113" t="n">
        <v>0</v>
      </c>
      <c r="C28" s="114" t="n">
        <v>0</v>
      </c>
      <c r="D28" s="115" t="n">
        <v>0</v>
      </c>
      <c r="E28" s="114" t="n">
        <v>0</v>
      </c>
      <c r="F28" s="115" t="n">
        <v>0</v>
      </c>
      <c r="G28" s="114" t="n">
        <v>0</v>
      </c>
      <c r="H28" s="115" t="n">
        <v>0</v>
      </c>
      <c r="I28" s="116" t="n">
        <v>0</v>
      </c>
    </row>
    <row r="29" customFormat="false" ht="12.75" hidden="false" customHeight="false" outlineLevel="0" collapsed="false">
      <c r="A29" s="118" t="s">
        <v>191</v>
      </c>
      <c r="B29" s="113" t="n">
        <v>0</v>
      </c>
      <c r="C29" s="114" t="n">
        <v>0</v>
      </c>
      <c r="D29" s="115" t="n">
        <v>0</v>
      </c>
      <c r="E29" s="114" t="n">
        <v>0</v>
      </c>
      <c r="F29" s="115" t="n">
        <v>0</v>
      </c>
      <c r="G29" s="114" t="n">
        <v>0</v>
      </c>
      <c r="H29" s="115" t="n">
        <v>0</v>
      </c>
      <c r="I29" s="116" t="n">
        <v>0</v>
      </c>
    </row>
    <row r="30" customFormat="false" ht="12.75" hidden="false" customHeight="false" outlineLevel="0" collapsed="false">
      <c r="A30" s="118" t="s">
        <v>192</v>
      </c>
      <c r="B30" s="113" t="n">
        <v>0</v>
      </c>
      <c r="C30" s="114" t="n">
        <v>0</v>
      </c>
      <c r="D30" s="115" t="n">
        <v>0</v>
      </c>
      <c r="E30" s="114" t="n">
        <v>0</v>
      </c>
      <c r="F30" s="115" t="n">
        <v>0</v>
      </c>
      <c r="G30" s="114" t="n">
        <v>0</v>
      </c>
      <c r="H30" s="115" t="n">
        <v>0</v>
      </c>
      <c r="I30" s="116" t="n">
        <v>0</v>
      </c>
    </row>
    <row r="31" customFormat="false" ht="12.75" hidden="false" customHeight="false" outlineLevel="0" collapsed="false">
      <c r="A31" s="118" t="s">
        <v>193</v>
      </c>
      <c r="B31" s="113" t="n">
        <v>0</v>
      </c>
      <c r="C31" s="114" t="n">
        <v>0</v>
      </c>
      <c r="D31" s="115" t="n">
        <v>0</v>
      </c>
      <c r="E31" s="114" t="n">
        <v>0</v>
      </c>
      <c r="F31" s="115" t="n">
        <v>0</v>
      </c>
      <c r="G31" s="114" t="n">
        <v>0</v>
      </c>
      <c r="H31" s="115" t="n">
        <v>0</v>
      </c>
      <c r="I31" s="116" t="n">
        <v>0</v>
      </c>
    </row>
    <row r="32" customFormat="false" ht="12.75" hidden="false" customHeight="false" outlineLevel="0" collapsed="false">
      <c r="A32" s="118" t="s">
        <v>194</v>
      </c>
      <c r="B32" s="113" t="n">
        <v>0</v>
      </c>
      <c r="C32" s="114" t="n">
        <v>0</v>
      </c>
      <c r="D32" s="115" t="n">
        <v>0</v>
      </c>
      <c r="E32" s="114" t="n">
        <v>0</v>
      </c>
      <c r="F32" s="115" t="n">
        <v>0</v>
      </c>
      <c r="G32" s="114" t="n">
        <v>0</v>
      </c>
      <c r="H32" s="115" t="n">
        <v>0</v>
      </c>
      <c r="I32" s="116" t="n">
        <v>0</v>
      </c>
    </row>
    <row r="33" customFormat="false" ht="12.75" hidden="false" customHeight="false" outlineLevel="0" collapsed="false">
      <c r="A33" s="42" t="s">
        <v>195</v>
      </c>
      <c r="B33" s="113" t="n">
        <v>0</v>
      </c>
      <c r="C33" s="114" t="n">
        <v>0</v>
      </c>
      <c r="D33" s="115" t="n">
        <v>0</v>
      </c>
      <c r="E33" s="114" t="n">
        <v>0</v>
      </c>
      <c r="F33" s="115" t="n">
        <v>0</v>
      </c>
      <c r="G33" s="114" t="n">
        <v>0</v>
      </c>
      <c r="H33" s="115" t="n">
        <v>0</v>
      </c>
      <c r="I33" s="116" t="n">
        <v>0</v>
      </c>
    </row>
    <row r="34" customFormat="false" ht="12.75" hidden="false" customHeight="false" outlineLevel="0" collapsed="false">
      <c r="A34" s="119" t="s">
        <v>196</v>
      </c>
      <c r="B34" s="113" t="n">
        <v>0</v>
      </c>
      <c r="C34" s="114" t="n">
        <v>0</v>
      </c>
      <c r="D34" s="115" t="n">
        <v>0</v>
      </c>
      <c r="E34" s="114" t="n">
        <v>0</v>
      </c>
      <c r="F34" s="115" t="n">
        <v>0</v>
      </c>
      <c r="G34" s="114" t="n">
        <v>0</v>
      </c>
      <c r="H34" s="115" t="n">
        <v>0</v>
      </c>
      <c r="I34" s="116" t="n">
        <v>0</v>
      </c>
    </row>
    <row r="35" customFormat="false" ht="12.75" hidden="false" customHeight="false" outlineLevel="0" collapsed="false">
      <c r="A35" s="120" t="s">
        <v>197</v>
      </c>
      <c r="B35" s="113" t="n">
        <v>0</v>
      </c>
      <c r="C35" s="114" t="n">
        <v>0</v>
      </c>
      <c r="D35" s="115" t="n">
        <v>0</v>
      </c>
      <c r="E35" s="114" t="n">
        <v>0</v>
      </c>
      <c r="F35" s="115" t="n">
        <v>0</v>
      </c>
      <c r="G35" s="114" t="n">
        <v>0</v>
      </c>
      <c r="H35" s="115" t="n">
        <v>0</v>
      </c>
      <c r="I35" s="116" t="n">
        <v>0</v>
      </c>
    </row>
    <row r="36" customFormat="false" ht="12.75" hidden="false" customHeight="false" outlineLevel="0" collapsed="false">
      <c r="A36" s="121" t="s">
        <v>198</v>
      </c>
      <c r="B36" s="113" t="n">
        <v>0</v>
      </c>
      <c r="C36" s="114" t="n">
        <v>0</v>
      </c>
      <c r="D36" s="115" t="n">
        <v>0</v>
      </c>
      <c r="E36" s="114" t="n">
        <v>0</v>
      </c>
      <c r="F36" s="115" t="n">
        <v>0</v>
      </c>
      <c r="G36" s="114" t="n">
        <v>0</v>
      </c>
      <c r="H36" s="115" t="n">
        <v>0</v>
      </c>
      <c r="I36" s="116" t="n">
        <v>0</v>
      </c>
    </row>
    <row r="37" customFormat="false" ht="12.75" hidden="false" customHeight="false" outlineLevel="0" collapsed="false">
      <c r="A37" s="122" t="s">
        <v>199</v>
      </c>
      <c r="B37" s="113" t="n">
        <v>0</v>
      </c>
      <c r="C37" s="114" t="n">
        <v>0</v>
      </c>
      <c r="D37" s="115" t="n">
        <v>0</v>
      </c>
      <c r="E37" s="114" t="n">
        <v>0</v>
      </c>
      <c r="F37" s="115" t="n">
        <v>0</v>
      </c>
      <c r="G37" s="114" t="n">
        <v>0</v>
      </c>
      <c r="H37" s="115" t="n">
        <v>0</v>
      </c>
      <c r="I37" s="116" t="n">
        <v>0</v>
      </c>
    </row>
    <row r="38" customFormat="false" ht="13.5" hidden="false" customHeight="true" outlineLevel="0" collapsed="false">
      <c r="A38" s="46" t="s">
        <v>200</v>
      </c>
      <c r="B38" s="123" t="n">
        <v>0</v>
      </c>
      <c r="C38" s="124" t="n">
        <v>0</v>
      </c>
      <c r="D38" s="125" t="n">
        <v>0</v>
      </c>
      <c r="E38" s="124" t="n">
        <v>0</v>
      </c>
      <c r="F38" s="125" t="n">
        <v>0</v>
      </c>
      <c r="G38" s="124" t="n">
        <v>0</v>
      </c>
      <c r="H38" s="125" t="n">
        <v>0</v>
      </c>
      <c r="I38" s="126" t="n">
        <v>0</v>
      </c>
    </row>
    <row r="39" customFormat="false" ht="12.75" hidden="false" customHeight="true" outlineLevel="0" collapsed="false">
      <c r="A39" s="127" t="s">
        <v>82</v>
      </c>
      <c r="B39" s="127"/>
      <c r="C39" s="127"/>
      <c r="D39" s="127"/>
      <c r="E39" s="127"/>
      <c r="F39" s="127"/>
    </row>
  </sheetData>
  <mergeCells count="11">
    <mergeCell ref="A1:I1"/>
    <mergeCell ref="A2:I2"/>
    <mergeCell ref="A4:C4"/>
    <mergeCell ref="A5:C5"/>
    <mergeCell ref="A7:I7"/>
    <mergeCell ref="B8:I8"/>
    <mergeCell ref="B9:C9"/>
    <mergeCell ref="D9:E9"/>
    <mergeCell ref="F9:G9"/>
    <mergeCell ref="H9:I9"/>
    <mergeCell ref="A39:F39"/>
  </mergeCells>
  <printOptions headings="false" gridLines="false" gridLinesSet="true" horizontalCentered="tru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30" activeCellId="0" sqref="K30"/>
    </sheetView>
  </sheetViews>
  <sheetFormatPr defaultColWidth="9.13671875" defaultRowHeight="12.75" zeroHeight="false" outlineLevelRow="0" outlineLevelCol="0"/>
  <cols>
    <col collapsed="false" customWidth="true" hidden="false" outlineLevel="0" max="1" min="1" style="6" width="46.7"/>
    <col collapsed="false" customWidth="true" hidden="false" outlineLevel="0" max="2" min="2" style="6" width="5.41"/>
    <col collapsed="false" customWidth="true" hidden="false" outlineLevel="0" max="3" min="3" style="6" width="6.56"/>
    <col collapsed="false" customWidth="true" hidden="false" outlineLevel="0" max="4" min="4" style="6" width="5.28"/>
    <col collapsed="false" customWidth="true" hidden="false" outlineLevel="0" max="5" min="5" style="6" width="6.41"/>
    <col collapsed="false" customWidth="true" hidden="false" outlineLevel="0" max="6" min="6" style="6" width="5.56"/>
    <col collapsed="false" customWidth="true" hidden="false" outlineLevel="0" max="7" min="7" style="6" width="6.7"/>
    <col collapsed="false" customWidth="true" hidden="false" outlineLevel="0" max="8" min="8" style="6" width="4.85"/>
    <col collapsed="false" customWidth="true" hidden="false" outlineLevel="0" max="9" min="9" style="6" width="5.71"/>
    <col collapsed="false" customWidth="false" hidden="false" outlineLevel="0" max="257" min="10" style="6" width="9.14"/>
  </cols>
  <sheetData>
    <row r="1" customFormat="false" ht="12.75" hidden="false" customHeight="true" outlineLevel="0" collapsed="false">
      <c r="A1" s="1" t="s">
        <v>0</v>
      </c>
      <c r="B1" s="1"/>
      <c r="C1" s="1"/>
      <c r="D1" s="1"/>
      <c r="E1" s="1"/>
      <c r="F1" s="1"/>
      <c r="G1" s="1"/>
      <c r="H1" s="1"/>
      <c r="I1" s="1"/>
    </row>
    <row r="2" customFormat="false" ht="15" hidden="false" customHeight="true" outlineLevel="0" collapsed="false">
      <c r="A2" s="2" t="s">
        <v>1</v>
      </c>
      <c r="B2" s="2"/>
      <c r="C2" s="2"/>
      <c r="D2" s="2"/>
      <c r="E2" s="2"/>
      <c r="F2" s="2"/>
      <c r="G2" s="2"/>
      <c r="H2" s="2"/>
      <c r="I2" s="2"/>
    </row>
    <row r="3" customFormat="false" ht="15" hidden="false" customHeight="true" outlineLevel="0" collapsed="false">
      <c r="A3" s="3"/>
      <c r="B3" s="3"/>
      <c r="C3" s="3"/>
      <c r="D3" s="3"/>
      <c r="E3" s="3"/>
      <c r="F3" s="3"/>
      <c r="G3" s="3"/>
      <c r="H3" s="3"/>
      <c r="I3" s="3"/>
    </row>
    <row r="4" customFormat="false" ht="15" hidden="false" customHeight="true" outlineLevel="0" collapsed="false">
      <c r="A4" s="3" t="s">
        <v>2</v>
      </c>
      <c r="B4" s="3"/>
      <c r="C4" s="3"/>
      <c r="D4" s="3"/>
      <c r="E4" s="3"/>
      <c r="F4" s="3"/>
      <c r="G4" s="3"/>
      <c r="H4" s="3"/>
      <c r="I4" s="3"/>
    </row>
    <row r="5" customFormat="false" ht="15.75" hidden="false" customHeight="true" outlineLevel="0" collapsed="false">
      <c r="A5" s="3" t="s">
        <v>3</v>
      </c>
      <c r="B5" s="3"/>
      <c r="C5" s="3"/>
      <c r="D5" s="4"/>
      <c r="E5" s="4"/>
      <c r="F5" s="4"/>
      <c r="G5" s="4"/>
      <c r="H5" s="4"/>
      <c r="I5" s="4"/>
    </row>
    <row r="6" customFormat="false" ht="12.75" hidden="false" customHeight="false" outlineLevel="0" collapsed="false">
      <c r="A6" s="9"/>
      <c r="B6" s="9"/>
      <c r="C6" s="9"/>
      <c r="D6" s="9"/>
      <c r="E6" s="9"/>
      <c r="F6" s="9"/>
      <c r="G6" s="9"/>
      <c r="H6" s="9"/>
      <c r="I6" s="9"/>
    </row>
    <row r="7" customFormat="false" ht="12.75" hidden="false" customHeight="true" outlineLevel="0" collapsed="false">
      <c r="A7" s="3" t="s">
        <v>201</v>
      </c>
      <c r="B7" s="3"/>
      <c r="C7" s="3"/>
      <c r="D7" s="3"/>
      <c r="E7" s="3"/>
      <c r="F7" s="3"/>
      <c r="G7" s="3"/>
      <c r="H7" s="3"/>
      <c r="I7" s="3"/>
      <c r="J7" s="3"/>
    </row>
    <row r="8" customFormat="false" ht="12.75" hidden="false" customHeight="true" outlineLevel="0" collapsed="false">
      <c r="B8" s="10"/>
      <c r="C8" s="10"/>
      <c r="D8" s="10"/>
      <c r="E8" s="10"/>
      <c r="F8" s="10"/>
      <c r="G8" s="10"/>
      <c r="H8" s="10"/>
      <c r="I8" s="10"/>
    </row>
    <row r="9" customFormat="false" ht="26.25" hidden="false" customHeight="true" outlineLevel="0" collapsed="false">
      <c r="A9" s="11"/>
      <c r="B9" s="12" t="s">
        <v>64</v>
      </c>
      <c r="C9" s="12"/>
      <c r="D9" s="12" t="s">
        <v>65</v>
      </c>
      <c r="E9" s="12"/>
      <c r="F9" s="12" t="s">
        <v>66</v>
      </c>
      <c r="G9" s="12"/>
      <c r="H9" s="14" t="s">
        <v>67</v>
      </c>
      <c r="I9" s="14"/>
    </row>
    <row r="10" customFormat="false" ht="12.75" hidden="false" customHeight="false" outlineLevel="0" collapsed="false">
      <c r="A10" s="112"/>
      <c r="B10" s="17" t="s">
        <v>18</v>
      </c>
      <c r="C10" s="20" t="s">
        <v>69</v>
      </c>
      <c r="D10" s="19" t="s">
        <v>18</v>
      </c>
      <c r="E10" s="20" t="s">
        <v>69</v>
      </c>
      <c r="F10" s="19" t="s">
        <v>18</v>
      </c>
      <c r="G10" s="20" t="s">
        <v>69</v>
      </c>
      <c r="H10" s="19" t="s">
        <v>18</v>
      </c>
      <c r="I10" s="20" t="s">
        <v>69</v>
      </c>
    </row>
    <row r="11" customFormat="false" ht="12.75" hidden="false" customHeight="false" outlineLevel="0" collapsed="false">
      <c r="A11" s="28" t="s">
        <v>202</v>
      </c>
      <c r="B11" s="22" t="n">
        <v>6</v>
      </c>
      <c r="C11" s="23" t="n">
        <v>40</v>
      </c>
      <c r="D11" s="22" t="n">
        <v>2</v>
      </c>
      <c r="E11" s="23" t="n">
        <v>15</v>
      </c>
      <c r="F11" s="24" t="n">
        <v>4</v>
      </c>
      <c r="G11" s="23" t="n">
        <v>29</v>
      </c>
      <c r="H11" s="25" t="n">
        <v>12</v>
      </c>
      <c r="I11" s="26" t="n">
        <v>29</v>
      </c>
    </row>
    <row r="12" customFormat="false" ht="12.75" hidden="false" customHeight="false" outlineLevel="0" collapsed="false">
      <c r="A12" s="28"/>
      <c r="B12" s="128"/>
      <c r="C12" s="129"/>
      <c r="D12" s="128"/>
      <c r="E12" s="129"/>
      <c r="F12" s="130"/>
      <c r="G12" s="129"/>
      <c r="H12" s="131"/>
      <c r="I12" s="132"/>
    </row>
    <row r="13" customFormat="false" ht="15" hidden="false" customHeight="true" outlineLevel="0" collapsed="false">
      <c r="A13" s="28" t="s">
        <v>203</v>
      </c>
      <c r="B13" s="128" t="n">
        <v>0</v>
      </c>
      <c r="C13" s="129" t="n">
        <v>0</v>
      </c>
      <c r="D13" s="128" t="n">
        <v>0</v>
      </c>
      <c r="E13" s="129" t="n">
        <v>0</v>
      </c>
      <c r="F13" s="130" t="n">
        <v>0</v>
      </c>
      <c r="G13" s="129" t="n">
        <v>0</v>
      </c>
      <c r="H13" s="131" t="n">
        <v>0</v>
      </c>
      <c r="I13" s="132" t="n">
        <v>0</v>
      </c>
    </row>
    <row r="14" customFormat="false" ht="15" hidden="false" customHeight="true" outlineLevel="0" collapsed="false">
      <c r="A14" s="28" t="s">
        <v>204</v>
      </c>
      <c r="B14" s="22" t="n">
        <v>3</v>
      </c>
      <c r="C14" s="23" t="n">
        <v>20</v>
      </c>
      <c r="D14" s="22" t="n">
        <v>1</v>
      </c>
      <c r="E14" s="23" t="n">
        <v>8</v>
      </c>
      <c r="F14" s="24" t="n">
        <v>4</v>
      </c>
      <c r="G14" s="23" t="n">
        <v>29</v>
      </c>
      <c r="H14" s="25" t="n">
        <v>8</v>
      </c>
      <c r="I14" s="26" t="n">
        <v>19</v>
      </c>
    </row>
    <row r="15" customFormat="false" ht="15" hidden="false" customHeight="true" outlineLevel="0" collapsed="false">
      <c r="A15" s="28" t="s">
        <v>205</v>
      </c>
      <c r="B15" s="22" t="n">
        <v>1</v>
      </c>
      <c r="C15" s="23" t="n">
        <v>7</v>
      </c>
      <c r="D15" s="24" t="n">
        <v>1</v>
      </c>
      <c r="E15" s="23" t="n">
        <v>8</v>
      </c>
      <c r="F15" s="130" t="n">
        <v>0</v>
      </c>
      <c r="G15" s="129" t="n">
        <v>0</v>
      </c>
      <c r="H15" s="25" t="n">
        <v>2</v>
      </c>
      <c r="I15" s="26" t="n">
        <v>5</v>
      </c>
    </row>
    <row r="16" customFormat="false" ht="15" hidden="false" customHeight="true" outlineLevel="0" collapsed="false">
      <c r="A16" s="28" t="s">
        <v>206</v>
      </c>
      <c r="B16" s="22" t="n">
        <v>2</v>
      </c>
      <c r="C16" s="23" t="n">
        <v>13</v>
      </c>
      <c r="D16" s="128" t="n">
        <v>0</v>
      </c>
      <c r="E16" s="129" t="n">
        <v>0</v>
      </c>
      <c r="F16" s="128" t="n">
        <v>0</v>
      </c>
      <c r="G16" s="129" t="n">
        <v>0</v>
      </c>
      <c r="H16" s="25" t="n">
        <v>2</v>
      </c>
      <c r="I16" s="26" t="n">
        <v>3</v>
      </c>
    </row>
    <row r="17" customFormat="false" ht="12.75" hidden="false" customHeight="false" outlineLevel="0" collapsed="false">
      <c r="A17" s="32" t="s">
        <v>207</v>
      </c>
      <c r="B17" s="128" t="n">
        <v>0</v>
      </c>
      <c r="C17" s="129" t="n">
        <v>0</v>
      </c>
      <c r="D17" s="128" t="n">
        <v>0</v>
      </c>
      <c r="E17" s="129" t="n">
        <v>0</v>
      </c>
      <c r="F17" s="130" t="n">
        <v>0</v>
      </c>
      <c r="G17" s="129" t="n">
        <v>0</v>
      </c>
      <c r="H17" s="131" t="n">
        <v>0</v>
      </c>
      <c r="I17" s="132" t="n">
        <v>0</v>
      </c>
    </row>
    <row r="18" customFormat="false" ht="12.75" hidden="false" customHeight="true" outlineLevel="0" collapsed="false">
      <c r="A18" s="32" t="s">
        <v>208</v>
      </c>
      <c r="B18" s="128" t="n">
        <v>0</v>
      </c>
      <c r="C18" s="129" t="n">
        <v>0</v>
      </c>
      <c r="D18" s="128" t="n">
        <v>0</v>
      </c>
      <c r="E18" s="129" t="n">
        <v>0</v>
      </c>
      <c r="F18" s="130" t="n">
        <v>0</v>
      </c>
      <c r="G18" s="129" t="n">
        <v>0</v>
      </c>
      <c r="H18" s="131" t="n">
        <v>0</v>
      </c>
      <c r="I18" s="132" t="n">
        <v>0</v>
      </c>
    </row>
    <row r="19" customFormat="false" ht="12.75" hidden="false" customHeight="false" outlineLevel="0" collapsed="false">
      <c r="A19" s="32" t="s">
        <v>209</v>
      </c>
      <c r="B19" s="128" t="n">
        <v>0</v>
      </c>
      <c r="C19" s="129" t="n">
        <v>0</v>
      </c>
      <c r="D19" s="128" t="n">
        <v>0</v>
      </c>
      <c r="E19" s="129" t="n">
        <v>0</v>
      </c>
      <c r="F19" s="130" t="n">
        <v>0</v>
      </c>
      <c r="G19" s="129" t="n">
        <v>0</v>
      </c>
      <c r="H19" s="131" t="n">
        <v>0</v>
      </c>
      <c r="I19" s="132" t="n">
        <v>0</v>
      </c>
    </row>
    <row r="20" customFormat="false" ht="13.5" hidden="false" customHeight="true" outlineLevel="0" collapsed="false">
      <c r="A20" s="32" t="s">
        <v>210</v>
      </c>
      <c r="B20" s="128" t="n">
        <v>0</v>
      </c>
      <c r="C20" s="129" t="n">
        <v>0</v>
      </c>
      <c r="D20" s="128" t="n">
        <v>0</v>
      </c>
      <c r="E20" s="129" t="n">
        <v>0</v>
      </c>
      <c r="F20" s="130" t="n">
        <v>0</v>
      </c>
      <c r="G20" s="129" t="n">
        <v>0</v>
      </c>
      <c r="H20" s="131" t="n">
        <v>0</v>
      </c>
      <c r="I20" s="132" t="n">
        <v>0</v>
      </c>
    </row>
    <row r="21" customFormat="false" ht="13.5" hidden="false" customHeight="true" outlineLevel="0" collapsed="false">
      <c r="A21" s="42"/>
      <c r="B21" s="128"/>
      <c r="C21" s="129"/>
      <c r="D21" s="128"/>
      <c r="E21" s="129"/>
      <c r="F21" s="130"/>
      <c r="G21" s="129"/>
      <c r="H21" s="131"/>
      <c r="I21" s="132"/>
    </row>
    <row r="22" customFormat="false" ht="12.75" hidden="false" customHeight="false" outlineLevel="0" collapsed="false">
      <c r="A22" s="28" t="s">
        <v>211</v>
      </c>
      <c r="B22" s="22" t="n">
        <v>6</v>
      </c>
      <c r="C22" s="23" t="n">
        <v>40</v>
      </c>
      <c r="D22" s="22" t="n">
        <v>2</v>
      </c>
      <c r="E22" s="23" t="n">
        <v>15</v>
      </c>
      <c r="F22" s="24" t="n">
        <v>4</v>
      </c>
      <c r="G22" s="23" t="n">
        <v>29</v>
      </c>
      <c r="H22" s="25" t="n">
        <v>12</v>
      </c>
      <c r="I22" s="26" t="n">
        <v>29</v>
      </c>
    </row>
    <row r="23" customFormat="false" ht="12.75" hidden="false" customHeight="false" outlineLevel="0" collapsed="false">
      <c r="A23" s="28" t="s">
        <v>212</v>
      </c>
      <c r="B23" s="22" t="n">
        <v>5</v>
      </c>
      <c r="C23" s="23" t="n">
        <v>83</v>
      </c>
      <c r="D23" s="22" t="n">
        <v>2</v>
      </c>
      <c r="E23" s="23" t="n">
        <v>100</v>
      </c>
      <c r="F23" s="24" t="n">
        <v>4</v>
      </c>
      <c r="G23" s="23" t="n">
        <v>100</v>
      </c>
      <c r="H23" s="25" t="n">
        <v>11</v>
      </c>
      <c r="I23" s="26" t="n">
        <v>92</v>
      </c>
    </row>
    <row r="24" customFormat="false" ht="14.25" hidden="false" customHeight="true" outlineLevel="0" collapsed="false">
      <c r="A24" s="28" t="s">
        <v>213</v>
      </c>
      <c r="B24" s="22" t="n">
        <v>1</v>
      </c>
      <c r="C24" s="23" t="n">
        <v>17</v>
      </c>
      <c r="D24" s="128" t="n">
        <v>0</v>
      </c>
      <c r="E24" s="129" t="n">
        <v>0</v>
      </c>
      <c r="F24" s="130" t="n">
        <v>0</v>
      </c>
      <c r="G24" s="129" t="n">
        <v>0</v>
      </c>
      <c r="H24" s="131" t="n">
        <v>0</v>
      </c>
      <c r="I24" s="132" t="n">
        <v>0</v>
      </c>
    </row>
    <row r="25" customFormat="false" ht="12.75" hidden="false" customHeight="false" outlineLevel="0" collapsed="false">
      <c r="A25" s="28" t="s">
        <v>214</v>
      </c>
      <c r="B25" s="128" t="n">
        <v>0</v>
      </c>
      <c r="C25" s="129" t="n">
        <v>0</v>
      </c>
      <c r="D25" s="128" t="n">
        <v>0</v>
      </c>
      <c r="E25" s="129" t="n">
        <v>0</v>
      </c>
      <c r="F25" s="130" t="n">
        <v>0</v>
      </c>
      <c r="G25" s="129" t="n">
        <v>0</v>
      </c>
      <c r="H25" s="25" t="n">
        <v>1</v>
      </c>
      <c r="I25" s="26" t="n">
        <v>8</v>
      </c>
    </row>
    <row r="26" customFormat="false" ht="12.75" hidden="false" customHeight="false" outlineLevel="0" collapsed="false">
      <c r="A26" s="32" t="s">
        <v>215</v>
      </c>
      <c r="B26" s="128" t="n">
        <v>0</v>
      </c>
      <c r="C26" s="129" t="n">
        <v>0</v>
      </c>
      <c r="D26" s="128" t="n">
        <v>0</v>
      </c>
      <c r="E26" s="129" t="n">
        <v>0</v>
      </c>
      <c r="F26" s="130" t="n">
        <v>0</v>
      </c>
      <c r="G26" s="129" t="n">
        <v>0</v>
      </c>
      <c r="H26" s="131" t="n">
        <v>0</v>
      </c>
      <c r="I26" s="132" t="n">
        <v>0</v>
      </c>
    </row>
    <row r="27" customFormat="false" ht="12.75" hidden="false" customHeight="false" outlineLevel="0" collapsed="false">
      <c r="A27" s="133" t="s">
        <v>216</v>
      </c>
      <c r="B27" s="128" t="n">
        <v>0</v>
      </c>
      <c r="C27" s="129" t="n">
        <v>0</v>
      </c>
      <c r="D27" s="128" t="n">
        <v>0</v>
      </c>
      <c r="E27" s="129" t="n">
        <v>0</v>
      </c>
      <c r="F27" s="130" t="n">
        <v>0</v>
      </c>
      <c r="G27" s="129" t="n">
        <v>0</v>
      </c>
      <c r="H27" s="131" t="n">
        <v>0</v>
      </c>
      <c r="I27" s="132" t="n">
        <v>0</v>
      </c>
    </row>
    <row r="28" customFormat="false" ht="12.75" hidden="false" customHeight="false" outlineLevel="0" collapsed="false">
      <c r="A28" s="118"/>
      <c r="B28" s="128"/>
      <c r="C28" s="129"/>
      <c r="D28" s="128"/>
      <c r="E28" s="129"/>
      <c r="F28" s="130"/>
      <c r="G28" s="129"/>
      <c r="H28" s="131"/>
      <c r="I28" s="132"/>
    </row>
    <row r="29" customFormat="false" ht="13.5" hidden="false" customHeight="true" outlineLevel="0" collapsed="false">
      <c r="A29" s="134" t="s">
        <v>217</v>
      </c>
      <c r="B29" s="22" t="n">
        <v>3</v>
      </c>
      <c r="C29" s="23" t="n">
        <v>20</v>
      </c>
      <c r="D29" s="24" t="n">
        <v>1</v>
      </c>
      <c r="E29" s="54" t="n">
        <v>8</v>
      </c>
      <c r="F29" s="130" t="n">
        <v>0</v>
      </c>
      <c r="G29" s="135" t="n">
        <v>0</v>
      </c>
      <c r="H29" s="136" t="n">
        <v>4</v>
      </c>
      <c r="I29" s="57" t="n">
        <v>10</v>
      </c>
    </row>
    <row r="30" customFormat="false" ht="13.5" hidden="false" customHeight="true" outlineLevel="0" collapsed="false">
      <c r="A30" s="50" t="s">
        <v>218</v>
      </c>
      <c r="B30" s="137"/>
      <c r="C30" s="137"/>
      <c r="D30" s="137"/>
      <c r="E30" s="137"/>
      <c r="F30" s="137"/>
      <c r="G30" s="138"/>
      <c r="H30" s="138"/>
      <c r="I30" s="138"/>
    </row>
    <row r="31" customFormat="false" ht="12.75" hidden="false" customHeight="true" outlineLevel="0" collapsed="false">
      <c r="A31" s="127" t="s">
        <v>219</v>
      </c>
      <c r="B31" s="127"/>
      <c r="C31" s="127"/>
      <c r="D31" s="127"/>
      <c r="E31" s="127"/>
      <c r="F31" s="127"/>
    </row>
    <row r="32" customFormat="false" ht="12.75" hidden="false" customHeight="true" outlineLevel="0" collapsed="false">
      <c r="A32" s="27" t="s">
        <v>220</v>
      </c>
      <c r="B32" s="27"/>
      <c r="C32" s="27"/>
      <c r="D32" s="27"/>
      <c r="E32" s="27"/>
      <c r="F32" s="27"/>
    </row>
    <row r="33" customFormat="false" ht="12.75" hidden="false" customHeight="false" outlineLevel="0" collapsed="false">
      <c r="A33" s="8"/>
    </row>
  </sheetData>
  <mergeCells count="12">
    <mergeCell ref="A1:I1"/>
    <mergeCell ref="A2:I2"/>
    <mergeCell ref="A4:C4"/>
    <mergeCell ref="A5:C5"/>
    <mergeCell ref="A7:J7"/>
    <mergeCell ref="B8:I8"/>
    <mergeCell ref="B9:C9"/>
    <mergeCell ref="D9:E9"/>
    <mergeCell ref="F9:G9"/>
    <mergeCell ref="H9:I9"/>
    <mergeCell ref="A31:F31"/>
    <mergeCell ref="A32:F32"/>
  </mergeCells>
  <printOptions headings="false" gridLines="false" gridLinesSet="true" horizontalCentered="tru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30" activeCellId="0" sqref="M30"/>
    </sheetView>
  </sheetViews>
  <sheetFormatPr defaultColWidth="9.13671875" defaultRowHeight="12.75" zeroHeight="false" outlineLevelRow="0" outlineLevelCol="0"/>
  <cols>
    <col collapsed="false" customWidth="true" hidden="false" outlineLevel="0" max="1" min="1" style="6" width="46.7"/>
    <col collapsed="false" customWidth="true" hidden="false" outlineLevel="0" max="2" min="2" style="6" width="5.41"/>
    <col collapsed="false" customWidth="true" hidden="false" outlineLevel="0" max="3" min="3" style="6" width="6.56"/>
    <col collapsed="false" customWidth="true" hidden="false" outlineLevel="0" max="4" min="4" style="6" width="5.28"/>
    <col collapsed="false" customWidth="true" hidden="false" outlineLevel="0" max="5" min="5" style="6" width="6.41"/>
    <col collapsed="false" customWidth="true" hidden="false" outlineLevel="0" max="6" min="6" style="6" width="5.56"/>
    <col collapsed="false" customWidth="true" hidden="false" outlineLevel="0" max="7" min="7" style="6" width="6.7"/>
    <col collapsed="false" customWidth="true" hidden="false" outlineLevel="0" max="8" min="8" style="6" width="4.85"/>
    <col collapsed="false" customWidth="true" hidden="false" outlineLevel="0" max="9" min="9" style="6" width="5.71"/>
    <col collapsed="false" customWidth="false" hidden="false" outlineLevel="0" max="257" min="10" style="6" width="9.14"/>
  </cols>
  <sheetData>
    <row r="1" customFormat="false" ht="12.75" hidden="false" customHeight="true" outlineLevel="0" collapsed="false">
      <c r="A1" s="1" t="s">
        <v>0</v>
      </c>
      <c r="B1" s="1"/>
      <c r="C1" s="1"/>
      <c r="D1" s="1"/>
      <c r="E1" s="1"/>
      <c r="F1" s="1"/>
      <c r="G1" s="1"/>
      <c r="H1" s="1"/>
      <c r="I1" s="1"/>
    </row>
    <row r="2" customFormat="false" ht="15" hidden="false" customHeight="true" outlineLevel="0" collapsed="false">
      <c r="A2" s="2" t="s">
        <v>1</v>
      </c>
      <c r="B2" s="2"/>
      <c r="C2" s="2"/>
      <c r="D2" s="2"/>
      <c r="E2" s="2"/>
      <c r="F2" s="2"/>
      <c r="G2" s="2"/>
      <c r="H2" s="2"/>
      <c r="I2" s="2"/>
    </row>
    <row r="3" customFormat="false" ht="15" hidden="false" customHeight="true" outlineLevel="0" collapsed="false">
      <c r="A3" s="3"/>
      <c r="B3" s="3"/>
      <c r="C3" s="3"/>
      <c r="D3" s="3"/>
      <c r="E3" s="3"/>
      <c r="F3" s="3"/>
      <c r="G3" s="3"/>
      <c r="H3" s="3"/>
      <c r="I3" s="3"/>
    </row>
    <row r="4" customFormat="false" ht="15" hidden="false" customHeight="true" outlineLevel="0" collapsed="false">
      <c r="A4" s="3" t="s">
        <v>2</v>
      </c>
      <c r="B4" s="3"/>
      <c r="C4" s="3"/>
      <c r="D4" s="3"/>
      <c r="E4" s="3"/>
      <c r="F4" s="3"/>
      <c r="G4" s="3"/>
      <c r="H4" s="3"/>
      <c r="I4" s="3"/>
    </row>
    <row r="5" customFormat="false" ht="15.75" hidden="false" customHeight="true" outlineLevel="0" collapsed="false">
      <c r="A5" s="3" t="s">
        <v>3</v>
      </c>
      <c r="B5" s="3"/>
      <c r="C5" s="3"/>
      <c r="D5" s="4"/>
      <c r="E5" s="4"/>
      <c r="F5" s="4"/>
      <c r="G5" s="4"/>
      <c r="H5" s="4"/>
      <c r="I5" s="4"/>
    </row>
    <row r="6" customFormat="false" ht="12.75" hidden="false" customHeight="false" outlineLevel="0" collapsed="false">
      <c r="A6" s="9"/>
      <c r="B6" s="9"/>
      <c r="C6" s="9"/>
      <c r="D6" s="9"/>
      <c r="E6" s="9"/>
      <c r="F6" s="9"/>
      <c r="G6" s="9"/>
      <c r="H6" s="9"/>
      <c r="I6" s="9"/>
    </row>
    <row r="7" customFormat="false" ht="12.75" hidden="false" customHeight="true" outlineLevel="0" collapsed="false">
      <c r="A7" s="3" t="s">
        <v>221</v>
      </c>
      <c r="B7" s="3"/>
      <c r="C7" s="3"/>
      <c r="D7" s="3"/>
      <c r="E7" s="3"/>
      <c r="F7" s="3"/>
      <c r="G7" s="3"/>
      <c r="H7" s="3"/>
      <c r="I7" s="3"/>
      <c r="J7" s="3"/>
      <c r="K7" s="3"/>
      <c r="L7" s="3"/>
      <c r="M7" s="3"/>
      <c r="N7" s="3"/>
    </row>
    <row r="8" customFormat="false" ht="12.75" hidden="false" customHeight="true" outlineLevel="0" collapsed="false">
      <c r="B8" s="10"/>
      <c r="C8" s="10"/>
      <c r="D8" s="10"/>
      <c r="E8" s="10"/>
      <c r="F8" s="10"/>
      <c r="G8" s="10"/>
      <c r="H8" s="10"/>
      <c r="I8" s="10"/>
    </row>
    <row r="9" customFormat="false" ht="26.25" hidden="false" customHeight="true" outlineLevel="0" collapsed="false">
      <c r="A9" s="11"/>
      <c r="B9" s="12" t="s">
        <v>64</v>
      </c>
      <c r="C9" s="12"/>
      <c r="D9" s="12" t="s">
        <v>65</v>
      </c>
      <c r="E9" s="12"/>
      <c r="F9" s="12" t="s">
        <v>66</v>
      </c>
      <c r="G9" s="12"/>
      <c r="H9" s="14" t="s">
        <v>67</v>
      </c>
      <c r="I9" s="14"/>
    </row>
    <row r="10" customFormat="false" ht="12.75" hidden="false" customHeight="false" outlineLevel="0" collapsed="false">
      <c r="A10" s="112"/>
      <c r="B10" s="17" t="s">
        <v>18</v>
      </c>
      <c r="C10" s="20" t="s">
        <v>69</v>
      </c>
      <c r="D10" s="19" t="s">
        <v>18</v>
      </c>
      <c r="E10" s="20" t="s">
        <v>69</v>
      </c>
      <c r="F10" s="19" t="s">
        <v>18</v>
      </c>
      <c r="G10" s="20" t="s">
        <v>69</v>
      </c>
      <c r="H10" s="19" t="s">
        <v>18</v>
      </c>
      <c r="I10" s="20" t="s">
        <v>69</v>
      </c>
    </row>
    <row r="11" customFormat="false" ht="12.75" hidden="false" customHeight="false" outlineLevel="0" collapsed="false">
      <c r="A11" s="28" t="s">
        <v>222</v>
      </c>
      <c r="B11" s="22" t="n">
        <v>4</v>
      </c>
      <c r="C11" s="23" t="n">
        <v>27</v>
      </c>
      <c r="D11" s="22" t="n">
        <v>1</v>
      </c>
      <c r="E11" s="23" t="n">
        <v>8</v>
      </c>
      <c r="F11" s="22" t="n">
        <v>2</v>
      </c>
      <c r="G11" s="23" t="n">
        <v>14</v>
      </c>
      <c r="H11" s="139" t="n">
        <v>7</v>
      </c>
      <c r="I11" s="140" t="n">
        <v>17</v>
      </c>
    </row>
    <row r="12" customFormat="false" ht="12.75" hidden="false" customHeight="false" outlineLevel="0" collapsed="false">
      <c r="A12" s="28"/>
      <c r="B12" s="128" t="n">
        <v>0</v>
      </c>
      <c r="C12" s="141" t="n">
        <v>0</v>
      </c>
      <c r="D12" s="142" t="n">
        <v>0</v>
      </c>
      <c r="E12" s="129" t="n">
        <v>0</v>
      </c>
      <c r="F12" s="130" t="n">
        <v>0</v>
      </c>
      <c r="G12" s="141" t="n">
        <v>0</v>
      </c>
      <c r="H12" s="143" t="n">
        <v>0</v>
      </c>
      <c r="I12" s="144" t="n">
        <v>0</v>
      </c>
    </row>
    <row r="13" customFormat="false" ht="15" hidden="false" customHeight="true" outlineLevel="0" collapsed="false">
      <c r="A13" s="28" t="s">
        <v>203</v>
      </c>
      <c r="B13" s="128" t="n">
        <v>0</v>
      </c>
      <c r="C13" s="129" t="n">
        <v>0</v>
      </c>
      <c r="D13" s="142" t="n">
        <v>0</v>
      </c>
      <c r="E13" s="129" t="n">
        <v>0</v>
      </c>
      <c r="F13" s="130" t="n">
        <v>0</v>
      </c>
      <c r="G13" s="129" t="n">
        <v>0</v>
      </c>
      <c r="H13" s="130" t="n">
        <v>0</v>
      </c>
      <c r="I13" s="132" t="n">
        <v>0</v>
      </c>
    </row>
    <row r="14" customFormat="false" ht="15" hidden="false" customHeight="true" outlineLevel="0" collapsed="false">
      <c r="A14" s="28" t="s">
        <v>204</v>
      </c>
      <c r="B14" s="22" t="n">
        <v>1</v>
      </c>
      <c r="C14" s="23" t="n">
        <v>7</v>
      </c>
      <c r="D14" s="142" t="n">
        <v>0</v>
      </c>
      <c r="E14" s="129" t="n">
        <v>0</v>
      </c>
      <c r="F14" s="145" t="n">
        <v>1</v>
      </c>
      <c r="G14" s="146" t="n">
        <v>7</v>
      </c>
      <c r="H14" s="145" t="n">
        <v>2</v>
      </c>
      <c r="I14" s="147" t="n">
        <v>5</v>
      </c>
    </row>
    <row r="15" customFormat="false" ht="15" hidden="false" customHeight="true" outlineLevel="0" collapsed="false">
      <c r="A15" s="28" t="s">
        <v>205</v>
      </c>
      <c r="B15" s="22" t="n">
        <v>1</v>
      </c>
      <c r="C15" s="23" t="n">
        <v>7</v>
      </c>
      <c r="D15" s="148" t="n">
        <v>0</v>
      </c>
      <c r="E15" s="149" t="n">
        <v>0</v>
      </c>
      <c r="F15" s="148" t="n">
        <v>0</v>
      </c>
      <c r="G15" s="149" t="n">
        <v>0</v>
      </c>
      <c r="H15" s="24" t="n">
        <v>1</v>
      </c>
      <c r="I15" s="26" t="n">
        <v>2</v>
      </c>
    </row>
    <row r="16" customFormat="false" ht="15" hidden="false" customHeight="true" outlineLevel="0" collapsed="false">
      <c r="A16" s="28" t="s">
        <v>206</v>
      </c>
      <c r="B16" s="22" t="n">
        <v>1</v>
      </c>
      <c r="C16" s="23" t="n">
        <v>7</v>
      </c>
      <c r="D16" s="148" t="n">
        <v>0</v>
      </c>
      <c r="E16" s="149" t="n">
        <v>0</v>
      </c>
      <c r="F16" s="148" t="n">
        <v>0</v>
      </c>
      <c r="G16" s="149" t="n">
        <v>0</v>
      </c>
      <c r="H16" s="24" t="n">
        <v>1</v>
      </c>
      <c r="I16" s="26" t="n">
        <v>2</v>
      </c>
    </row>
    <row r="17" customFormat="false" ht="12.75" hidden="false" customHeight="false" outlineLevel="0" collapsed="false">
      <c r="A17" s="32" t="s">
        <v>207</v>
      </c>
      <c r="B17" s="128" t="n">
        <v>0</v>
      </c>
      <c r="C17" s="129" t="n">
        <v>0</v>
      </c>
      <c r="D17" s="142" t="n">
        <v>0</v>
      </c>
      <c r="E17" s="129" t="n">
        <v>0</v>
      </c>
      <c r="F17" s="130" t="n">
        <v>0</v>
      </c>
      <c r="G17" s="129" t="n">
        <v>0</v>
      </c>
      <c r="H17" s="130" t="n">
        <v>0</v>
      </c>
      <c r="I17" s="132" t="n">
        <v>0</v>
      </c>
    </row>
    <row r="18" customFormat="false" ht="12.75" hidden="false" customHeight="true" outlineLevel="0" collapsed="false">
      <c r="A18" s="32" t="s">
        <v>208</v>
      </c>
      <c r="B18" s="22" t="n">
        <v>1</v>
      </c>
      <c r="C18" s="23" t="n">
        <v>7</v>
      </c>
      <c r="D18" s="29" t="n">
        <v>1</v>
      </c>
      <c r="E18" s="23" t="n">
        <v>8</v>
      </c>
      <c r="F18" s="150" t="n">
        <v>1</v>
      </c>
      <c r="G18" s="151" t="n">
        <v>7</v>
      </c>
      <c r="H18" s="150" t="n">
        <v>3</v>
      </c>
      <c r="I18" s="152" t="n">
        <v>7</v>
      </c>
    </row>
    <row r="19" customFormat="false" ht="12.75" hidden="false" customHeight="false" outlineLevel="0" collapsed="false">
      <c r="A19" s="32" t="s">
        <v>209</v>
      </c>
      <c r="B19" s="22" t="n">
        <v>1</v>
      </c>
      <c r="C19" s="23" t="n">
        <v>100</v>
      </c>
      <c r="D19" s="29" t="n">
        <v>1</v>
      </c>
      <c r="E19" s="23" t="n">
        <v>100</v>
      </c>
      <c r="F19" s="24" t="n">
        <v>1</v>
      </c>
      <c r="G19" s="23" t="n">
        <v>100</v>
      </c>
      <c r="H19" s="24" t="n">
        <v>3</v>
      </c>
      <c r="I19" s="26" t="n">
        <v>100</v>
      </c>
    </row>
    <row r="20" customFormat="false" ht="13.5" hidden="false" customHeight="true" outlineLevel="0" collapsed="false">
      <c r="A20" s="32" t="s">
        <v>210</v>
      </c>
      <c r="B20" s="128" t="n">
        <v>0</v>
      </c>
      <c r="C20" s="129" t="n">
        <v>0</v>
      </c>
      <c r="D20" s="142" t="n">
        <v>0</v>
      </c>
      <c r="E20" s="129" t="n">
        <v>0</v>
      </c>
      <c r="F20" s="130" t="n">
        <v>0</v>
      </c>
      <c r="G20" s="129" t="n">
        <v>0</v>
      </c>
      <c r="H20" s="130" t="n">
        <v>0</v>
      </c>
      <c r="I20" s="132" t="n">
        <v>0</v>
      </c>
    </row>
    <row r="21" customFormat="false" ht="13.5" hidden="false" customHeight="true" outlineLevel="0" collapsed="false">
      <c r="A21" s="42"/>
      <c r="B21" s="128" t="n">
        <v>0</v>
      </c>
      <c r="C21" s="129" t="n">
        <v>0</v>
      </c>
      <c r="D21" s="142" t="n">
        <v>0</v>
      </c>
      <c r="E21" s="129" t="n">
        <v>0</v>
      </c>
      <c r="F21" s="130" t="n">
        <v>0</v>
      </c>
      <c r="G21" s="129" t="n">
        <v>0</v>
      </c>
      <c r="H21" s="130" t="n">
        <v>0</v>
      </c>
      <c r="I21" s="132" t="n">
        <v>0</v>
      </c>
    </row>
    <row r="22" customFormat="false" ht="12.75" hidden="false" customHeight="false" outlineLevel="0" collapsed="false">
      <c r="A22" s="28" t="s">
        <v>211</v>
      </c>
      <c r="B22" s="22" t="n">
        <v>4</v>
      </c>
      <c r="C22" s="23" t="n">
        <v>27</v>
      </c>
      <c r="D22" s="22" t="n">
        <v>1</v>
      </c>
      <c r="E22" s="23" t="n">
        <v>8</v>
      </c>
      <c r="F22" s="22" t="n">
        <v>2</v>
      </c>
      <c r="G22" s="23" t="n">
        <v>14</v>
      </c>
      <c r="H22" s="139" t="n">
        <v>7</v>
      </c>
      <c r="I22" s="140" t="n">
        <v>17</v>
      </c>
    </row>
    <row r="23" customFormat="false" ht="12.75" hidden="false" customHeight="false" outlineLevel="0" collapsed="false">
      <c r="A23" s="28" t="s">
        <v>212</v>
      </c>
      <c r="B23" s="22" t="n">
        <v>3</v>
      </c>
      <c r="C23" s="23" t="n">
        <v>75</v>
      </c>
      <c r="D23" s="29" t="n">
        <v>1</v>
      </c>
      <c r="E23" s="23" t="n">
        <v>100</v>
      </c>
      <c r="F23" s="153" t="n">
        <v>2</v>
      </c>
      <c r="G23" s="154" t="n">
        <v>100</v>
      </c>
      <c r="H23" s="150" t="n">
        <v>6</v>
      </c>
      <c r="I23" s="152" t="n">
        <v>86</v>
      </c>
    </row>
    <row r="24" customFormat="false" ht="14.25" hidden="false" customHeight="true" outlineLevel="0" collapsed="false">
      <c r="A24" s="28" t="s">
        <v>213</v>
      </c>
      <c r="B24" s="128" t="n">
        <v>0</v>
      </c>
      <c r="C24" s="129" t="n">
        <v>0</v>
      </c>
      <c r="D24" s="142" t="n">
        <v>0</v>
      </c>
      <c r="E24" s="129" t="n">
        <v>0</v>
      </c>
      <c r="F24" s="130" t="n">
        <v>0</v>
      </c>
      <c r="G24" s="141" t="n">
        <v>0</v>
      </c>
      <c r="H24" s="130" t="n">
        <v>0</v>
      </c>
      <c r="I24" s="132" t="n">
        <v>0</v>
      </c>
    </row>
    <row r="25" customFormat="false" ht="12.75" hidden="false" customHeight="false" outlineLevel="0" collapsed="false">
      <c r="A25" s="28" t="s">
        <v>214</v>
      </c>
      <c r="B25" s="22" t="n">
        <v>1</v>
      </c>
      <c r="C25" s="23" t="n">
        <v>25</v>
      </c>
      <c r="D25" s="142" t="n">
        <v>0</v>
      </c>
      <c r="E25" s="129" t="n">
        <v>0</v>
      </c>
      <c r="F25" s="130" t="n">
        <v>0</v>
      </c>
      <c r="G25" s="129" t="n">
        <v>0</v>
      </c>
      <c r="H25" s="24" t="n">
        <v>1</v>
      </c>
      <c r="I25" s="26" t="n">
        <v>14</v>
      </c>
    </row>
    <row r="26" customFormat="false" ht="12.75" hidden="false" customHeight="false" outlineLevel="0" collapsed="false">
      <c r="A26" s="32" t="s">
        <v>215</v>
      </c>
      <c r="B26" s="128" t="n">
        <v>0</v>
      </c>
      <c r="C26" s="129" t="n">
        <v>0</v>
      </c>
      <c r="D26" s="142" t="n">
        <v>0</v>
      </c>
      <c r="E26" s="129" t="n">
        <v>0</v>
      </c>
      <c r="F26" s="130" t="n">
        <v>0</v>
      </c>
      <c r="G26" s="129" t="n">
        <v>0</v>
      </c>
      <c r="H26" s="130" t="n">
        <v>0</v>
      </c>
      <c r="I26" s="132" t="n">
        <v>0</v>
      </c>
    </row>
    <row r="27" customFormat="false" ht="13.5" hidden="false" customHeight="false" outlineLevel="0" collapsed="false">
      <c r="A27" s="134" t="s">
        <v>216</v>
      </c>
      <c r="B27" s="155" t="n">
        <v>0</v>
      </c>
      <c r="C27" s="135" t="n">
        <v>0</v>
      </c>
      <c r="D27" s="156" t="n">
        <v>0</v>
      </c>
      <c r="E27" s="135" t="n">
        <v>0</v>
      </c>
      <c r="F27" s="157" t="n">
        <v>0</v>
      </c>
      <c r="G27" s="135" t="n">
        <v>0</v>
      </c>
      <c r="H27" s="157" t="n">
        <v>0</v>
      </c>
      <c r="I27" s="158" t="n">
        <v>0</v>
      </c>
    </row>
    <row r="28" customFormat="false" ht="13.5" hidden="false" customHeight="true" outlineLevel="0" collapsed="false">
      <c r="A28" s="27" t="s">
        <v>218</v>
      </c>
      <c r="B28" s="138"/>
      <c r="C28" s="138"/>
      <c r="D28" s="138"/>
      <c r="E28" s="138"/>
      <c r="F28" s="138"/>
      <c r="G28" s="138"/>
      <c r="H28" s="138"/>
      <c r="I28" s="138"/>
    </row>
    <row r="29" customFormat="false" ht="12.75" hidden="false" customHeight="true" outlineLevel="0" collapsed="false">
      <c r="A29" s="127" t="s">
        <v>219</v>
      </c>
      <c r="B29" s="127"/>
      <c r="C29" s="127"/>
      <c r="D29" s="127"/>
      <c r="E29" s="127"/>
      <c r="F29" s="127"/>
    </row>
    <row r="30" customFormat="false" ht="12.75" hidden="false" customHeight="true" outlineLevel="0" collapsed="false">
      <c r="A30" s="27" t="s">
        <v>223</v>
      </c>
      <c r="B30" s="27"/>
      <c r="C30" s="27"/>
      <c r="D30" s="27"/>
      <c r="E30" s="27"/>
      <c r="F30" s="27"/>
    </row>
    <row r="31" customFormat="false" ht="12.75" hidden="false" customHeight="false" outlineLevel="0" collapsed="false">
      <c r="A31" s="8"/>
    </row>
  </sheetData>
  <mergeCells count="12">
    <mergeCell ref="A1:I1"/>
    <mergeCell ref="A2:I2"/>
    <mergeCell ref="A4:C4"/>
    <mergeCell ref="A5:C5"/>
    <mergeCell ref="A7:N7"/>
    <mergeCell ref="B8:I8"/>
    <mergeCell ref="B9:C9"/>
    <mergeCell ref="D9:E9"/>
    <mergeCell ref="F9:G9"/>
    <mergeCell ref="H9:I9"/>
    <mergeCell ref="A29:F29"/>
    <mergeCell ref="A30:F30"/>
  </mergeCells>
  <printOptions headings="false" gridLines="false" gridLinesSet="true" horizontalCentered="tru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29" activeCellId="0" sqref="K29"/>
    </sheetView>
  </sheetViews>
  <sheetFormatPr defaultColWidth="9.13671875" defaultRowHeight="12.75" zeroHeight="false" outlineLevelRow="0" outlineLevelCol="0"/>
  <cols>
    <col collapsed="false" customWidth="true" hidden="false" outlineLevel="0" max="1" min="1" style="6" width="39.85"/>
    <col collapsed="false" customWidth="true" hidden="false" outlineLevel="0" max="2" min="2" style="6" width="6.41"/>
    <col collapsed="false" customWidth="true" hidden="false" outlineLevel="0" max="3" min="3" style="6" width="4.99"/>
    <col collapsed="false" customWidth="true" hidden="false" outlineLevel="0" max="4" min="4" style="6" width="5.85"/>
    <col collapsed="false" customWidth="true" hidden="false" outlineLevel="0" max="6" min="5" style="6" width="6.41"/>
    <col collapsed="false" customWidth="true" hidden="false" outlineLevel="0" max="7" min="7" style="6" width="5.99"/>
    <col collapsed="false" customWidth="true" hidden="false" outlineLevel="0" max="8" min="8" style="6" width="7.42"/>
    <col collapsed="false" customWidth="true" hidden="false" outlineLevel="0" max="9" min="9" style="6" width="6.41"/>
    <col collapsed="false" customWidth="true" hidden="false" outlineLevel="0" max="10" min="10" style="6" width="12.42"/>
    <col collapsed="false" customWidth="false" hidden="false" outlineLevel="0" max="257" min="11" style="6" width="9.14"/>
  </cols>
  <sheetData>
    <row r="1" customFormat="false" ht="12.75" hidden="false" customHeight="true" outlineLevel="0" collapsed="false">
      <c r="A1" s="1" t="s">
        <v>0</v>
      </c>
      <c r="B1" s="1"/>
      <c r="C1" s="1"/>
      <c r="D1" s="1"/>
      <c r="E1" s="1"/>
      <c r="F1" s="1"/>
      <c r="G1" s="1"/>
      <c r="H1" s="1"/>
      <c r="I1" s="1"/>
      <c r="J1" s="1"/>
      <c r="K1" s="1"/>
      <c r="L1" s="1"/>
      <c r="M1" s="1"/>
      <c r="N1" s="1"/>
      <c r="O1" s="1"/>
      <c r="P1" s="1"/>
      <c r="Q1" s="1"/>
      <c r="R1" s="1"/>
    </row>
    <row r="2" customFormat="false" ht="12.75" hidden="false" customHeight="true" outlineLevel="0" collapsed="false">
      <c r="A2" s="2" t="s">
        <v>1</v>
      </c>
      <c r="B2" s="2"/>
      <c r="C2" s="2"/>
      <c r="D2" s="2"/>
      <c r="E2" s="2"/>
      <c r="F2" s="2"/>
      <c r="G2" s="2"/>
      <c r="H2" s="2"/>
      <c r="I2" s="2"/>
      <c r="J2" s="2"/>
      <c r="K2" s="2"/>
      <c r="L2" s="2"/>
      <c r="M2" s="2"/>
      <c r="N2" s="2"/>
      <c r="O2" s="2"/>
      <c r="P2" s="2"/>
      <c r="Q2" s="2"/>
      <c r="R2" s="2"/>
    </row>
    <row r="3" customFormat="false" ht="12.75" hidden="false" customHeight="true" outlineLevel="0" collapsed="false">
      <c r="A3" s="3"/>
      <c r="B3" s="3"/>
      <c r="C3" s="3"/>
      <c r="D3" s="3"/>
      <c r="E3" s="3"/>
      <c r="F3" s="3"/>
      <c r="G3" s="3"/>
      <c r="H3" s="3"/>
      <c r="I3" s="3"/>
      <c r="J3" s="3"/>
      <c r="K3" s="3"/>
      <c r="L3" s="3"/>
      <c r="M3" s="3"/>
      <c r="N3" s="3"/>
      <c r="O3" s="3"/>
      <c r="P3" s="3"/>
      <c r="Q3" s="3"/>
      <c r="R3" s="3"/>
    </row>
    <row r="4" customFormat="false" ht="12.75" hidden="false" customHeight="true" outlineLevel="0" collapsed="false">
      <c r="A4" s="3" t="s">
        <v>2</v>
      </c>
      <c r="B4" s="3"/>
      <c r="C4" s="3"/>
      <c r="D4" s="3"/>
      <c r="E4" s="3"/>
      <c r="F4" s="3"/>
      <c r="G4" s="3"/>
      <c r="H4" s="3"/>
      <c r="I4" s="3"/>
      <c r="J4" s="3"/>
      <c r="K4" s="3"/>
      <c r="L4" s="3"/>
      <c r="M4" s="3"/>
      <c r="N4" s="3"/>
      <c r="O4" s="3"/>
      <c r="P4" s="3"/>
      <c r="Q4" s="3"/>
      <c r="R4" s="3"/>
    </row>
    <row r="5" customFormat="false" ht="12.75" hidden="false" customHeight="true" outlineLevel="0" collapsed="false">
      <c r="A5" s="3" t="s">
        <v>3</v>
      </c>
      <c r="B5" s="3"/>
      <c r="C5" s="3"/>
      <c r="D5" s="4"/>
      <c r="E5" s="4"/>
      <c r="F5" s="4"/>
      <c r="G5" s="4"/>
      <c r="H5" s="4"/>
      <c r="I5" s="4"/>
      <c r="J5" s="3"/>
      <c r="K5" s="3"/>
      <c r="L5" s="3"/>
      <c r="M5" s="4"/>
      <c r="N5" s="4"/>
      <c r="O5" s="4"/>
      <c r="P5" s="4"/>
      <c r="Q5" s="4"/>
      <c r="R5" s="4"/>
    </row>
    <row r="6" customFormat="false" ht="12.75" hidden="false" customHeight="true" outlineLevel="0" collapsed="false">
      <c r="A6" s="4"/>
      <c r="B6" s="4"/>
      <c r="C6" s="4"/>
      <c r="D6" s="4"/>
    </row>
    <row r="7" customFormat="false" ht="12.75" hidden="false" customHeight="true" outlineLevel="0" collapsed="false">
      <c r="A7" s="3" t="s">
        <v>224</v>
      </c>
      <c r="B7" s="3"/>
      <c r="C7" s="3"/>
      <c r="D7" s="3"/>
      <c r="E7" s="3"/>
      <c r="F7" s="3"/>
      <c r="G7" s="3"/>
      <c r="H7" s="3"/>
      <c r="I7" s="3"/>
      <c r="J7" s="3"/>
    </row>
    <row r="8" customFormat="false" ht="12.75" hidden="false" customHeight="true" outlineLevel="0" collapsed="false">
      <c r="A8" s="4"/>
      <c r="B8" s="4"/>
      <c r="C8" s="4"/>
      <c r="D8" s="4"/>
      <c r="E8" s="4"/>
      <c r="F8" s="4"/>
      <c r="G8" s="4"/>
      <c r="H8" s="4"/>
      <c r="I8" s="4"/>
      <c r="J8" s="4"/>
    </row>
    <row r="9" customFormat="false" ht="27" hidden="false" customHeight="true" outlineLevel="0" collapsed="false">
      <c r="A9" s="11"/>
      <c r="B9" s="12" t="s">
        <v>64</v>
      </c>
      <c r="C9" s="12"/>
      <c r="D9" s="12" t="s">
        <v>65</v>
      </c>
      <c r="E9" s="12"/>
      <c r="F9" s="12" t="s">
        <v>66</v>
      </c>
      <c r="G9" s="12"/>
      <c r="H9" s="14" t="s">
        <v>225</v>
      </c>
      <c r="I9" s="14"/>
      <c r="J9" s="4"/>
    </row>
    <row r="10" customFormat="false" ht="12.75" hidden="false" customHeight="true" outlineLevel="0" collapsed="false">
      <c r="A10" s="112"/>
      <c r="B10" s="159" t="s">
        <v>18</v>
      </c>
      <c r="C10" s="160" t="s">
        <v>69</v>
      </c>
      <c r="D10" s="159" t="s">
        <v>18</v>
      </c>
      <c r="E10" s="160" t="s">
        <v>69</v>
      </c>
      <c r="F10" s="159" t="s">
        <v>18</v>
      </c>
      <c r="G10" s="161" t="s">
        <v>69</v>
      </c>
      <c r="H10" s="162" t="s">
        <v>226</v>
      </c>
      <c r="I10" s="161" t="s">
        <v>69</v>
      </c>
      <c r="J10" s="4"/>
    </row>
    <row r="11" customFormat="false" ht="12.75" hidden="false" customHeight="true" outlineLevel="0" collapsed="false">
      <c r="A11" s="28" t="s">
        <v>202</v>
      </c>
      <c r="B11" s="163" t="n">
        <v>6</v>
      </c>
      <c r="C11" s="154" t="n">
        <v>40</v>
      </c>
      <c r="D11" s="164" t="n">
        <v>2</v>
      </c>
      <c r="E11" s="165" t="n">
        <v>15</v>
      </c>
      <c r="F11" s="164" t="n">
        <v>4</v>
      </c>
      <c r="G11" s="165" t="n">
        <v>29</v>
      </c>
      <c r="H11" s="164" t="n">
        <v>12</v>
      </c>
      <c r="I11" s="140" t="n">
        <v>29</v>
      </c>
      <c r="J11" s="4"/>
    </row>
    <row r="12" customFormat="false" ht="12.75" hidden="false" customHeight="true" outlineLevel="0" collapsed="false">
      <c r="A12" s="28"/>
      <c r="B12" s="128" t="n">
        <v>0</v>
      </c>
      <c r="C12" s="149" t="n">
        <v>0</v>
      </c>
      <c r="D12" s="142" t="n">
        <v>0</v>
      </c>
      <c r="E12" s="149" t="n">
        <v>0</v>
      </c>
      <c r="F12" s="142" t="n">
        <v>0</v>
      </c>
      <c r="G12" s="149" t="n">
        <v>0</v>
      </c>
      <c r="H12" s="142" t="n">
        <v>0</v>
      </c>
      <c r="I12" s="166" t="n">
        <v>0</v>
      </c>
      <c r="J12" s="4"/>
    </row>
    <row r="13" customFormat="false" ht="12.75" hidden="false" customHeight="true" outlineLevel="0" collapsed="false">
      <c r="A13" s="28" t="s">
        <v>227</v>
      </c>
      <c r="B13" s="128" t="n">
        <v>0</v>
      </c>
      <c r="C13" s="149" t="n">
        <v>0</v>
      </c>
      <c r="D13" s="142" t="n">
        <v>0</v>
      </c>
      <c r="E13" s="149" t="n">
        <v>0</v>
      </c>
      <c r="F13" s="142" t="n">
        <v>0</v>
      </c>
      <c r="G13" s="149" t="n">
        <v>0</v>
      </c>
      <c r="H13" s="142" t="n">
        <v>0</v>
      </c>
      <c r="I13" s="166" t="n">
        <v>0</v>
      </c>
      <c r="J13" s="4"/>
    </row>
    <row r="14" customFormat="false" ht="12.75" hidden="false" customHeight="true" outlineLevel="0" collapsed="false">
      <c r="A14" s="28" t="s">
        <v>228</v>
      </c>
      <c r="B14" s="128" t="n">
        <v>0</v>
      </c>
      <c r="C14" s="149" t="n">
        <v>0</v>
      </c>
      <c r="D14" s="142" t="n">
        <v>0</v>
      </c>
      <c r="E14" s="149" t="n">
        <v>0</v>
      </c>
      <c r="F14" s="142" t="n">
        <v>0</v>
      </c>
      <c r="G14" s="149" t="n">
        <v>0</v>
      </c>
      <c r="H14" s="142" t="n">
        <v>0</v>
      </c>
      <c r="I14" s="166" t="n">
        <v>0</v>
      </c>
      <c r="J14" s="4"/>
    </row>
    <row r="15" customFormat="false" ht="12.75" hidden="false" customHeight="true" outlineLevel="0" collapsed="false">
      <c r="A15" s="28" t="s">
        <v>229</v>
      </c>
      <c r="B15" s="128" t="n">
        <v>0</v>
      </c>
      <c r="C15" s="149" t="n">
        <v>0</v>
      </c>
      <c r="D15" s="142" t="n">
        <v>0</v>
      </c>
      <c r="E15" s="149" t="n">
        <v>0</v>
      </c>
      <c r="F15" s="142" t="n">
        <v>0</v>
      </c>
      <c r="G15" s="149" t="n">
        <v>0</v>
      </c>
      <c r="H15" s="142" t="n">
        <v>0</v>
      </c>
      <c r="I15" s="166" t="n">
        <v>0</v>
      </c>
      <c r="J15" s="4"/>
    </row>
    <row r="16" customFormat="false" ht="12.75" hidden="false" customHeight="true" outlineLevel="0" collapsed="false">
      <c r="A16" s="28" t="s">
        <v>230</v>
      </c>
      <c r="B16" s="128" t="n">
        <v>0</v>
      </c>
      <c r="C16" s="149" t="n">
        <v>0</v>
      </c>
      <c r="D16" s="142" t="n">
        <v>0</v>
      </c>
      <c r="E16" s="149" t="n">
        <v>0</v>
      </c>
      <c r="F16" s="142" t="n">
        <v>0</v>
      </c>
      <c r="G16" s="149" t="n">
        <v>0</v>
      </c>
      <c r="H16" s="142" t="n">
        <v>0</v>
      </c>
      <c r="I16" s="166" t="n">
        <v>0</v>
      </c>
      <c r="J16" s="4"/>
    </row>
    <row r="17" customFormat="false" ht="12.75" hidden="false" customHeight="true" outlineLevel="0" collapsed="false">
      <c r="A17" s="28" t="s">
        <v>231</v>
      </c>
      <c r="B17" s="128" t="n">
        <v>0</v>
      </c>
      <c r="C17" s="149" t="n">
        <v>0</v>
      </c>
      <c r="D17" s="142" t="n">
        <v>0</v>
      </c>
      <c r="E17" s="149" t="n">
        <v>0</v>
      </c>
      <c r="F17" s="142" t="n">
        <v>0</v>
      </c>
      <c r="G17" s="149" t="n">
        <v>0</v>
      </c>
      <c r="H17" s="142" t="n">
        <v>0</v>
      </c>
      <c r="I17" s="166" t="n">
        <v>0</v>
      </c>
      <c r="J17" s="4"/>
    </row>
    <row r="18" customFormat="false" ht="12.75" hidden="false" customHeight="true" outlineLevel="0" collapsed="false">
      <c r="A18" s="32" t="s">
        <v>232</v>
      </c>
      <c r="B18" s="163" t="n">
        <v>6</v>
      </c>
      <c r="C18" s="154" t="n">
        <v>40</v>
      </c>
      <c r="D18" s="164" t="n">
        <v>2</v>
      </c>
      <c r="E18" s="165" t="n">
        <v>15</v>
      </c>
      <c r="F18" s="164" t="n">
        <v>4</v>
      </c>
      <c r="G18" s="165" t="n">
        <v>29</v>
      </c>
      <c r="H18" s="164" t="n">
        <v>12</v>
      </c>
      <c r="I18" s="140" t="n">
        <v>29</v>
      </c>
      <c r="J18" s="4"/>
    </row>
    <row r="19" customFormat="false" ht="12.75" hidden="false" customHeight="true" outlineLevel="0" collapsed="false">
      <c r="A19" s="133" t="s">
        <v>233</v>
      </c>
      <c r="B19" s="22" t="n">
        <v>2</v>
      </c>
      <c r="C19" s="165" t="n">
        <v>13</v>
      </c>
      <c r="D19" s="128" t="n">
        <v>0</v>
      </c>
      <c r="E19" s="149" t="n">
        <v>0</v>
      </c>
      <c r="F19" s="142" t="n">
        <v>0</v>
      </c>
      <c r="G19" s="149" t="n">
        <v>0</v>
      </c>
      <c r="H19" s="29" t="n">
        <v>2</v>
      </c>
      <c r="I19" s="167" t="n">
        <v>5</v>
      </c>
      <c r="J19" s="4"/>
    </row>
    <row r="20" customFormat="false" ht="12.75" hidden="false" customHeight="true" outlineLevel="0" collapsed="false">
      <c r="A20" s="168" t="s">
        <v>234</v>
      </c>
      <c r="B20" s="22" t="n">
        <v>1</v>
      </c>
      <c r="C20" s="165" t="n">
        <v>50</v>
      </c>
      <c r="D20" s="128" t="n">
        <v>0</v>
      </c>
      <c r="E20" s="149" t="n">
        <v>0</v>
      </c>
      <c r="F20" s="142" t="n">
        <v>0</v>
      </c>
      <c r="G20" s="149" t="n">
        <v>0</v>
      </c>
      <c r="H20" s="29" t="n">
        <v>1</v>
      </c>
      <c r="I20" s="167" t="n">
        <v>50</v>
      </c>
      <c r="J20" s="4"/>
    </row>
    <row r="21" customFormat="false" ht="12.75" hidden="false" customHeight="true" outlineLevel="0" collapsed="false">
      <c r="A21" s="168" t="s">
        <v>235</v>
      </c>
      <c r="B21" s="22" t="n">
        <v>1</v>
      </c>
      <c r="C21" s="165" t="n">
        <v>50</v>
      </c>
      <c r="D21" s="128" t="n">
        <v>0</v>
      </c>
      <c r="E21" s="149" t="n">
        <v>0</v>
      </c>
      <c r="F21" s="142" t="n">
        <v>0</v>
      </c>
      <c r="G21" s="149" t="n">
        <v>0</v>
      </c>
      <c r="H21" s="29" t="n">
        <v>1</v>
      </c>
      <c r="I21" s="167" t="n">
        <v>50</v>
      </c>
      <c r="J21" s="4"/>
    </row>
    <row r="22" customFormat="false" ht="12.75" hidden="false" customHeight="true" outlineLevel="0" collapsed="false">
      <c r="A22" s="133" t="s">
        <v>236</v>
      </c>
      <c r="B22" s="128" t="n">
        <v>0</v>
      </c>
      <c r="C22" s="149" t="n">
        <v>0</v>
      </c>
      <c r="D22" s="128" t="n">
        <v>0</v>
      </c>
      <c r="E22" s="149" t="n">
        <v>0</v>
      </c>
      <c r="F22" s="22" t="n">
        <v>1</v>
      </c>
      <c r="G22" s="165" t="n">
        <v>7</v>
      </c>
      <c r="H22" s="29" t="n">
        <v>1</v>
      </c>
      <c r="I22" s="167" t="n">
        <v>2</v>
      </c>
      <c r="J22" s="4"/>
    </row>
    <row r="23" customFormat="false" ht="12.75" hidden="false" customHeight="true" outlineLevel="0" collapsed="false">
      <c r="A23" s="133" t="s">
        <v>237</v>
      </c>
      <c r="B23" s="128" t="n">
        <v>0</v>
      </c>
      <c r="C23" s="149" t="n">
        <v>0</v>
      </c>
      <c r="D23" s="128" t="n">
        <v>0</v>
      </c>
      <c r="E23" s="149" t="n">
        <v>0</v>
      </c>
      <c r="F23" s="22" t="n">
        <v>1</v>
      </c>
      <c r="G23" s="165" t="n">
        <v>100</v>
      </c>
      <c r="H23" s="29" t="n">
        <v>1</v>
      </c>
      <c r="I23" s="167" t="n">
        <v>100</v>
      </c>
      <c r="J23" s="4"/>
    </row>
    <row r="24" customFormat="false" ht="12.75" hidden="false" customHeight="true" outlineLevel="0" collapsed="false">
      <c r="A24" s="133" t="s">
        <v>238</v>
      </c>
      <c r="B24" s="128" t="n">
        <v>0</v>
      </c>
      <c r="C24" s="149" t="n">
        <v>0</v>
      </c>
      <c r="D24" s="22" t="n">
        <v>1</v>
      </c>
      <c r="E24" s="165" t="n">
        <v>8</v>
      </c>
      <c r="F24" s="142" t="n">
        <v>0</v>
      </c>
      <c r="G24" s="149" t="n">
        <v>0</v>
      </c>
      <c r="H24" s="29" t="n">
        <v>1</v>
      </c>
      <c r="I24" s="167" t="n">
        <v>2</v>
      </c>
      <c r="J24" s="4"/>
    </row>
    <row r="25" customFormat="false" ht="12.75" hidden="false" customHeight="true" outlineLevel="0" collapsed="false">
      <c r="A25" s="133" t="s">
        <v>239</v>
      </c>
      <c r="B25" s="128" t="n">
        <v>0</v>
      </c>
      <c r="C25" s="149" t="n">
        <v>0</v>
      </c>
      <c r="D25" s="22" t="n">
        <v>1</v>
      </c>
      <c r="E25" s="165" t="n">
        <v>100</v>
      </c>
      <c r="F25" s="142" t="n">
        <v>0</v>
      </c>
      <c r="G25" s="149" t="n">
        <v>0</v>
      </c>
      <c r="H25" s="29" t="n">
        <v>1</v>
      </c>
      <c r="I25" s="167" t="n">
        <v>100</v>
      </c>
      <c r="J25" s="4"/>
    </row>
    <row r="26" customFormat="false" ht="12.75" hidden="false" customHeight="true" outlineLevel="0" collapsed="false">
      <c r="A26" s="133" t="s">
        <v>240</v>
      </c>
      <c r="B26" s="22" t="n">
        <v>1</v>
      </c>
      <c r="C26" s="165" t="n">
        <v>7</v>
      </c>
      <c r="D26" s="128" t="n">
        <v>0</v>
      </c>
      <c r="E26" s="149" t="n">
        <v>0</v>
      </c>
      <c r="F26" s="22" t="n">
        <v>2</v>
      </c>
      <c r="G26" s="165" t="n">
        <v>14</v>
      </c>
      <c r="H26" s="29" t="n">
        <v>3</v>
      </c>
      <c r="I26" s="167" t="n">
        <v>7</v>
      </c>
      <c r="J26" s="4"/>
    </row>
    <row r="27" customFormat="false" ht="12.75" hidden="false" customHeight="true" outlineLevel="0" collapsed="false">
      <c r="A27" s="133" t="s">
        <v>241</v>
      </c>
      <c r="B27" s="22" t="n">
        <v>1</v>
      </c>
      <c r="C27" s="165" t="n">
        <v>100</v>
      </c>
      <c r="D27" s="128" t="n">
        <v>0</v>
      </c>
      <c r="E27" s="149" t="n">
        <v>0</v>
      </c>
      <c r="F27" s="22" t="n">
        <v>2</v>
      </c>
      <c r="G27" s="165" t="n">
        <v>100</v>
      </c>
      <c r="H27" s="29" t="n">
        <v>3</v>
      </c>
      <c r="I27" s="167" t="n">
        <v>100</v>
      </c>
      <c r="J27" s="4"/>
    </row>
    <row r="28" customFormat="false" ht="12.75" hidden="false" customHeight="true" outlineLevel="0" collapsed="false">
      <c r="A28" s="133" t="s">
        <v>242</v>
      </c>
      <c r="B28" s="22" t="n">
        <v>1</v>
      </c>
      <c r="C28" s="165" t="n">
        <v>7</v>
      </c>
      <c r="D28" s="128" t="n">
        <v>0</v>
      </c>
      <c r="E28" s="149" t="n">
        <v>0</v>
      </c>
      <c r="F28" s="142" t="n">
        <v>0</v>
      </c>
      <c r="G28" s="149" t="n">
        <v>0</v>
      </c>
      <c r="H28" s="29" t="n">
        <v>1</v>
      </c>
      <c r="I28" s="167" t="n">
        <v>2</v>
      </c>
      <c r="J28" s="4"/>
    </row>
    <row r="29" customFormat="false" ht="12.75" hidden="false" customHeight="true" outlineLevel="0" collapsed="false">
      <c r="A29" s="133" t="s">
        <v>243</v>
      </c>
      <c r="B29" s="22" t="n">
        <v>1</v>
      </c>
      <c r="C29" s="165" t="n">
        <v>100</v>
      </c>
      <c r="D29" s="169" t="n">
        <v>0</v>
      </c>
      <c r="E29" s="170" t="n">
        <v>0</v>
      </c>
      <c r="F29" s="142" t="n">
        <v>0</v>
      </c>
      <c r="G29" s="149" t="n">
        <v>0</v>
      </c>
      <c r="H29" s="171" t="n">
        <v>1</v>
      </c>
      <c r="I29" s="172" t="n">
        <v>100</v>
      </c>
      <c r="J29" s="4"/>
    </row>
    <row r="30" customFormat="false" ht="12.75" hidden="false" customHeight="true" outlineLevel="0" collapsed="false">
      <c r="A30" s="133" t="s">
        <v>244</v>
      </c>
      <c r="B30" s="22" t="n">
        <v>1</v>
      </c>
      <c r="C30" s="165" t="n">
        <v>7</v>
      </c>
      <c r="D30" s="128" t="n">
        <v>0</v>
      </c>
      <c r="E30" s="149" t="n">
        <v>0</v>
      </c>
      <c r="F30" s="142" t="n">
        <v>0</v>
      </c>
      <c r="G30" s="149" t="n">
        <v>0</v>
      </c>
      <c r="H30" s="29" t="n">
        <v>1</v>
      </c>
      <c r="I30" s="167" t="n">
        <v>2</v>
      </c>
      <c r="J30" s="4"/>
    </row>
    <row r="31" customFormat="false" ht="12.75" hidden="false" customHeight="true" outlineLevel="0" collapsed="false">
      <c r="A31" s="133" t="s">
        <v>245</v>
      </c>
      <c r="B31" s="22" t="n">
        <v>1</v>
      </c>
      <c r="C31" s="165" t="n">
        <v>100</v>
      </c>
      <c r="D31" s="169" t="n">
        <v>0</v>
      </c>
      <c r="E31" s="170" t="n">
        <v>0</v>
      </c>
      <c r="F31" s="142" t="n">
        <v>0</v>
      </c>
      <c r="G31" s="149" t="n">
        <v>0</v>
      </c>
      <c r="H31" s="171" t="n">
        <v>1</v>
      </c>
      <c r="I31" s="172" t="n">
        <v>100</v>
      </c>
      <c r="J31" s="4"/>
    </row>
    <row r="32" customFormat="false" ht="12.75" hidden="false" customHeight="true" outlineLevel="0" collapsed="false">
      <c r="A32" s="133" t="s">
        <v>246</v>
      </c>
      <c r="B32" s="128" t="n">
        <v>0</v>
      </c>
      <c r="C32" s="149" t="n">
        <v>0</v>
      </c>
      <c r="D32" s="29" t="n">
        <v>1</v>
      </c>
      <c r="E32" s="165" t="n">
        <v>7</v>
      </c>
      <c r="F32" s="142" t="n">
        <v>0</v>
      </c>
      <c r="G32" s="149" t="n">
        <v>0</v>
      </c>
      <c r="H32" s="29" t="n">
        <v>1</v>
      </c>
      <c r="I32" s="167" t="n">
        <v>2</v>
      </c>
      <c r="J32" s="4"/>
    </row>
    <row r="33" customFormat="false" ht="12.75" hidden="false" customHeight="true" outlineLevel="0" collapsed="false">
      <c r="A33" s="133" t="s">
        <v>247</v>
      </c>
      <c r="B33" s="128" t="n">
        <v>0</v>
      </c>
      <c r="C33" s="149" t="n">
        <v>0</v>
      </c>
      <c r="D33" s="171" t="n">
        <v>1</v>
      </c>
      <c r="E33" s="173" t="n">
        <v>100</v>
      </c>
      <c r="F33" s="142" t="n">
        <v>0</v>
      </c>
      <c r="G33" s="149" t="n">
        <v>0</v>
      </c>
      <c r="H33" s="171" t="n">
        <v>1</v>
      </c>
      <c r="I33" s="172" t="n">
        <v>100</v>
      </c>
      <c r="J33" s="4"/>
    </row>
    <row r="34" customFormat="false" ht="12.75" hidden="false" customHeight="true" outlineLevel="0" collapsed="false">
      <c r="A34" s="174" t="s">
        <v>248</v>
      </c>
      <c r="B34" s="175" t="n">
        <v>1</v>
      </c>
      <c r="C34" s="176" t="n">
        <v>7</v>
      </c>
      <c r="D34" s="142" t="n">
        <v>0</v>
      </c>
      <c r="E34" s="149" t="n">
        <v>0</v>
      </c>
      <c r="F34" s="29" t="n">
        <v>1</v>
      </c>
      <c r="G34" s="165" t="n">
        <v>7</v>
      </c>
      <c r="H34" s="29" t="n">
        <v>1</v>
      </c>
      <c r="I34" s="167" t="n">
        <v>2</v>
      </c>
      <c r="J34" s="4"/>
    </row>
    <row r="35" customFormat="false" ht="12.75" hidden="false" customHeight="true" outlineLevel="0" collapsed="false">
      <c r="A35" s="174" t="s">
        <v>249</v>
      </c>
      <c r="B35" s="29" t="n">
        <v>1</v>
      </c>
      <c r="C35" s="165" t="n">
        <v>100</v>
      </c>
      <c r="D35" s="142" t="n">
        <v>0</v>
      </c>
      <c r="E35" s="149" t="n">
        <v>0</v>
      </c>
      <c r="F35" s="29" t="n">
        <v>1</v>
      </c>
      <c r="G35" s="165" t="n">
        <v>100</v>
      </c>
      <c r="H35" s="29" t="n">
        <v>1</v>
      </c>
      <c r="I35" s="167" t="n">
        <v>100</v>
      </c>
      <c r="J35" s="4"/>
    </row>
    <row r="36" customFormat="false" ht="12.75" hidden="false" customHeight="true" outlineLevel="0" collapsed="false">
      <c r="A36" s="177" t="s">
        <v>250</v>
      </c>
      <c r="B36" s="175" t="n">
        <v>1</v>
      </c>
      <c r="C36" s="176" t="n">
        <v>7</v>
      </c>
      <c r="D36" s="29" t="n">
        <v>1</v>
      </c>
      <c r="E36" s="165" t="n">
        <v>7</v>
      </c>
      <c r="F36" s="130" t="n">
        <v>0</v>
      </c>
      <c r="G36" s="149" t="n">
        <v>0</v>
      </c>
      <c r="H36" s="175" t="n">
        <v>2</v>
      </c>
      <c r="I36" s="167" t="n">
        <v>5</v>
      </c>
      <c r="J36" s="4"/>
    </row>
    <row r="37" customFormat="false" ht="12.75" hidden="false" customHeight="true" outlineLevel="0" collapsed="false">
      <c r="A37" s="133" t="s">
        <v>251</v>
      </c>
      <c r="B37" s="128" t="n">
        <v>0</v>
      </c>
      <c r="C37" s="149" t="n">
        <v>0</v>
      </c>
      <c r="D37" s="171" t="n">
        <v>1</v>
      </c>
      <c r="E37" s="173" t="n">
        <v>100</v>
      </c>
      <c r="F37" s="130" t="n">
        <v>0</v>
      </c>
      <c r="G37" s="149" t="n">
        <v>0</v>
      </c>
      <c r="H37" s="29" t="n">
        <v>1</v>
      </c>
      <c r="I37" s="167" t="n">
        <v>50</v>
      </c>
      <c r="J37" s="4"/>
    </row>
    <row r="38" customFormat="false" ht="12.75" hidden="false" customHeight="true" outlineLevel="0" collapsed="false">
      <c r="A38" s="133" t="s">
        <v>252</v>
      </c>
      <c r="B38" s="29" t="n">
        <v>1</v>
      </c>
      <c r="C38" s="165" t="n">
        <v>100</v>
      </c>
      <c r="D38" s="130" t="n">
        <v>0</v>
      </c>
      <c r="E38" s="178" t="n">
        <v>0</v>
      </c>
      <c r="F38" s="130" t="n">
        <v>0</v>
      </c>
      <c r="G38" s="149" t="n">
        <v>0</v>
      </c>
      <c r="H38" s="29" t="n">
        <v>1</v>
      </c>
      <c r="I38" s="167" t="n">
        <v>50</v>
      </c>
      <c r="J38" s="4"/>
    </row>
    <row r="39" customFormat="false" ht="12.75" hidden="false" customHeight="true" outlineLevel="0" collapsed="false">
      <c r="A39" s="133" t="s">
        <v>253</v>
      </c>
      <c r="B39" s="128" t="n">
        <v>0</v>
      </c>
      <c r="C39" s="149" t="n">
        <v>0</v>
      </c>
      <c r="D39" s="179" t="n">
        <v>0</v>
      </c>
      <c r="E39" s="180" t="n">
        <v>0</v>
      </c>
      <c r="F39" s="142" t="n">
        <v>0</v>
      </c>
      <c r="G39" s="149" t="n">
        <v>0</v>
      </c>
      <c r="H39" s="181" t="n">
        <v>0</v>
      </c>
      <c r="I39" s="182" t="n">
        <v>0</v>
      </c>
      <c r="J39" s="4"/>
    </row>
    <row r="40" customFormat="false" ht="12.75" hidden="false" customHeight="true" outlineLevel="0" collapsed="false">
      <c r="A40" s="133" t="s">
        <v>254</v>
      </c>
      <c r="B40" s="128" t="n">
        <v>0</v>
      </c>
      <c r="C40" s="149" t="n">
        <v>0</v>
      </c>
      <c r="D40" s="29" t="n">
        <v>1</v>
      </c>
      <c r="E40" s="165" t="n">
        <v>7</v>
      </c>
      <c r="F40" s="142" t="n">
        <v>0</v>
      </c>
      <c r="G40" s="149" t="n">
        <v>0</v>
      </c>
      <c r="H40" s="24" t="n">
        <v>1</v>
      </c>
      <c r="I40" s="167" t="n">
        <v>2</v>
      </c>
      <c r="J40" s="4"/>
    </row>
    <row r="41" customFormat="false" ht="13.15" hidden="false" customHeight="true" outlineLevel="0" collapsed="false">
      <c r="A41" s="32" t="s">
        <v>255</v>
      </c>
      <c r="B41" s="128" t="n">
        <v>0</v>
      </c>
      <c r="C41" s="149" t="n">
        <v>0</v>
      </c>
      <c r="D41" s="171" t="n">
        <v>1</v>
      </c>
      <c r="E41" s="173" t="n">
        <v>100</v>
      </c>
      <c r="F41" s="142" t="n">
        <v>0</v>
      </c>
      <c r="G41" s="149" t="n">
        <v>0</v>
      </c>
      <c r="H41" s="29" t="n">
        <v>1</v>
      </c>
      <c r="I41" s="167" t="n">
        <v>100</v>
      </c>
      <c r="J41" s="4"/>
    </row>
    <row r="42" customFormat="false" ht="13.15" hidden="false" customHeight="true" outlineLevel="0" collapsed="false">
      <c r="A42" s="174" t="s">
        <v>256</v>
      </c>
      <c r="B42" s="169" t="n">
        <v>0</v>
      </c>
      <c r="C42" s="170" t="n">
        <v>0</v>
      </c>
      <c r="D42" s="169" t="n">
        <v>0</v>
      </c>
      <c r="E42" s="170" t="n">
        <v>0</v>
      </c>
      <c r="F42" s="22" t="n">
        <v>2</v>
      </c>
      <c r="G42" s="165" t="n">
        <v>14</v>
      </c>
      <c r="H42" s="29" t="n">
        <v>2</v>
      </c>
      <c r="I42" s="167" t="n">
        <v>5</v>
      </c>
      <c r="J42" s="4"/>
    </row>
    <row r="43" customFormat="false" ht="13.15" hidden="false" customHeight="true" outlineLevel="0" collapsed="false">
      <c r="A43" s="174" t="s">
        <v>257</v>
      </c>
      <c r="B43" s="169" t="n">
        <v>0</v>
      </c>
      <c r="C43" s="170" t="n">
        <v>0</v>
      </c>
      <c r="D43" s="169" t="n">
        <v>0</v>
      </c>
      <c r="E43" s="170" t="n">
        <v>0</v>
      </c>
      <c r="F43" s="22" t="n">
        <v>1</v>
      </c>
      <c r="G43" s="165" t="n">
        <v>50</v>
      </c>
      <c r="H43" s="22" t="n">
        <v>1</v>
      </c>
      <c r="I43" s="167" t="n">
        <v>50</v>
      </c>
      <c r="J43" s="4"/>
    </row>
    <row r="44" customFormat="false" ht="13.15" hidden="false" customHeight="true" outlineLevel="0" collapsed="false">
      <c r="A44" s="174" t="s">
        <v>258</v>
      </c>
      <c r="B44" s="169" t="n">
        <v>0</v>
      </c>
      <c r="C44" s="170" t="n">
        <v>0</v>
      </c>
      <c r="D44" s="169" t="n">
        <v>0</v>
      </c>
      <c r="E44" s="170" t="n">
        <v>0</v>
      </c>
      <c r="F44" s="169" t="n">
        <v>0</v>
      </c>
      <c r="G44" s="170" t="n">
        <v>0</v>
      </c>
      <c r="H44" s="169" t="n">
        <v>0</v>
      </c>
      <c r="I44" s="166" t="n">
        <v>0</v>
      </c>
      <c r="J44" s="4"/>
    </row>
    <row r="45" customFormat="false" ht="12.75" hidden="false" customHeight="false" outlineLevel="0" collapsed="false">
      <c r="A45" s="174" t="s">
        <v>259</v>
      </c>
      <c r="B45" s="128" t="n">
        <v>0</v>
      </c>
      <c r="C45" s="149" t="n">
        <v>0</v>
      </c>
      <c r="D45" s="128" t="n">
        <v>0</v>
      </c>
      <c r="E45" s="149" t="n">
        <v>0</v>
      </c>
      <c r="F45" s="22" t="n">
        <v>1</v>
      </c>
      <c r="G45" s="165" t="n">
        <v>50</v>
      </c>
      <c r="H45" s="29" t="n">
        <v>1</v>
      </c>
      <c r="I45" s="167" t="n">
        <v>50</v>
      </c>
      <c r="J45" s="4"/>
    </row>
    <row r="46" customFormat="false" ht="12.75" hidden="false" customHeight="false" outlineLevel="0" collapsed="false">
      <c r="D46" s="138"/>
    </row>
  </sheetData>
  <mergeCells count="13">
    <mergeCell ref="A1:I1"/>
    <mergeCell ref="J1:R1"/>
    <mergeCell ref="A2:I2"/>
    <mergeCell ref="J2:R2"/>
    <mergeCell ref="A4:C4"/>
    <mergeCell ref="J4:L4"/>
    <mergeCell ref="A5:C5"/>
    <mergeCell ref="J5:L5"/>
    <mergeCell ref="A7:J7"/>
    <mergeCell ref="B9:C9"/>
    <mergeCell ref="D9:E9"/>
    <mergeCell ref="F9:G9"/>
    <mergeCell ref="H9:I9"/>
  </mergeCells>
  <printOptions headings="false" gridLines="false" gridLinesSet="true" horizontalCentered="false" verticalCentered="false"/>
  <pageMargins left="0.75" right="0.75" top="1" bottom="1" header="0.511811023622047" footer="0.5"/>
  <pageSetup paperSize="1" scale="100" fitToWidth="1" fitToHeight="1" pageOrder="downThenOver" orientation="landscape" blackAndWhite="false" draft="false" cellComments="none" horizontalDpi="300" verticalDpi="300" copies="1"/>
  <headerFooter differentFirst="false" differentOddEven="false">
    <oddHeader/>
    <oddFooter>&amp;C&amp;"Times New Roman,Bold Italic"&amp;12Closed Session</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7-20T15:52:38Z</dcterms:created>
  <dc:creator>KMay</dc:creator>
  <dc:description/>
  <dc:language>en-US</dc:language>
  <cp:lastModifiedBy>Kumar,Sandeep</cp:lastModifiedBy>
  <cp:lastPrinted>2013-07-31T17:39:27Z</cp:lastPrinted>
  <dcterms:modified xsi:type="dcterms:W3CDTF">2022-05-18T21:50:5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ies>
</file>